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ezlab/Desktop/"/>
    </mc:Choice>
  </mc:AlternateContent>
  <xr:revisionPtr revIDLastSave="0" documentId="8_{8542DA13-4AE7-674B-922A-911D351E8262}" xr6:coauthVersionLast="36" xr6:coauthVersionMax="36" xr10:uidLastSave="{00000000-0000-0000-0000-000000000000}"/>
  <bookViews>
    <workbookView xWindow="0" yWindow="0" windowWidth="28800" windowHeight="18000" xr2:uid="{570088A9-EBD4-254F-A082-615FF32BDB64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definedNames>
    <definedName name="_xlnm._FilterDatabase" localSheetId="1" hidden="1">Sheet2!$A$1:$Q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2" uniqueCount="1423">
  <si>
    <r>
      <t xml:space="preserve">SFG </t>
    </r>
    <r>
      <rPr>
        <b/>
        <i/>
        <sz val="16"/>
        <color theme="1"/>
        <rFont val="Calibri"/>
        <family val="2"/>
        <scheme val="minor"/>
      </rPr>
      <t>Rickettsia</t>
    </r>
    <r>
      <rPr>
        <b/>
        <sz val="16"/>
        <color theme="1"/>
        <rFont val="Calibri"/>
        <family val="2"/>
        <scheme val="minor"/>
      </rPr>
      <t xml:space="preserve"> trigger species-specific alterations in macrophage proteome signatures with different impact in host innate inflammatory responses</t>
    </r>
  </si>
  <si>
    <t>Pedro Curto, Cátia Santa, Luísa Cortes, Bruno Manadas, Isaura Simões</t>
  </si>
  <si>
    <t>*Corresponding author: Isaura Simões</t>
  </si>
  <si>
    <t>UniProt_Acession</t>
  </si>
  <si>
    <t>Name</t>
  </si>
  <si>
    <t>P05362</t>
  </si>
  <si>
    <t>intercellular adhesion molecule 1(ICAM1)</t>
  </si>
  <si>
    <t>P08708</t>
  </si>
  <si>
    <t>ribosomal protein S17(RPS17)</t>
  </si>
  <si>
    <t>P23381</t>
  </si>
  <si>
    <t>tryptophanyl-tRNA synthetase(WARS)</t>
  </si>
  <si>
    <t>P06454</t>
  </si>
  <si>
    <t>prothymosin, alpha(PTMA)</t>
  </si>
  <si>
    <t>P02765</t>
  </si>
  <si>
    <t>alpha 2-HS glycoprotein(AHSG)</t>
  </si>
  <si>
    <t>P28838</t>
  </si>
  <si>
    <t>leucine aminopeptidase 3(LAP3)</t>
  </si>
  <si>
    <t>P02768</t>
  </si>
  <si>
    <t>albumin(ALB)</t>
  </si>
  <si>
    <t>P01024</t>
  </si>
  <si>
    <t>complement C3(C3)</t>
  </si>
  <si>
    <t>O00182</t>
  </si>
  <si>
    <t>galectin 9(LGALS9)</t>
  </si>
  <si>
    <t>P02788</t>
  </si>
  <si>
    <t>lactotransferrin(LTF)</t>
  </si>
  <si>
    <t>P13473</t>
  </si>
  <si>
    <t>lysosomal associated membrane protein 2(LAMP2)</t>
  </si>
  <si>
    <t>P08567</t>
  </si>
  <si>
    <t>pleckstrin(PLEK)</t>
  </si>
  <si>
    <t>Q14764</t>
  </si>
  <si>
    <t>major vault protein(MVP)</t>
  </si>
  <si>
    <t>P42766</t>
  </si>
  <si>
    <t>ribosomal protein L35(RPL35)</t>
  </si>
  <si>
    <t>P19823</t>
  </si>
  <si>
    <t>inter-alpha-trypsin inhibitor heavy chain 2(ITIH2)</t>
  </si>
  <si>
    <t>P12277</t>
  </si>
  <si>
    <t>creatine kinase B(CKB)</t>
  </si>
  <si>
    <t>P23141</t>
  </si>
  <si>
    <t>carboxylesterase 1(CES1)</t>
  </si>
  <si>
    <t>P01023</t>
  </si>
  <si>
    <t>alpha-2-macroglobulin(A2M)</t>
  </si>
  <si>
    <t>P23368</t>
  </si>
  <si>
    <t>malic enzyme 2(ME2)</t>
  </si>
  <si>
    <t>O75439</t>
  </si>
  <si>
    <t>peptidase, mitochondrial processing beta subunit(PMPCB)</t>
  </si>
  <si>
    <t>P36222</t>
  </si>
  <si>
    <t>chitinase 3 like 1(CHI3L1)</t>
  </si>
  <si>
    <t>P61254</t>
  </si>
  <si>
    <t>ribosomal protein L26(RPL26)</t>
  </si>
  <si>
    <t>P11387</t>
  </si>
  <si>
    <t>topoisomerase (DNA) I(TOP1)</t>
  </si>
  <si>
    <t>P62917</t>
  </si>
  <si>
    <t>ribosomal protein L8(RPL8)</t>
  </si>
  <si>
    <t>P11279</t>
  </si>
  <si>
    <t>lysosomal associated membrane protein 1(LAMP1)</t>
  </si>
  <si>
    <t>P46777</t>
  </si>
  <si>
    <t>ribosomal protein L5(RPL5)</t>
  </si>
  <si>
    <t>P16615</t>
  </si>
  <si>
    <t>ATPase sarcoplasmic/endoplasmic reticulum Ca2+ transporting 2(ATP2A2)</t>
  </si>
  <si>
    <t>P49257</t>
  </si>
  <si>
    <t>lectin, mannose binding 1(LMAN1)</t>
  </si>
  <si>
    <t>P33897</t>
  </si>
  <si>
    <t>ATP binding cassette subfamily D member 1(ABCD1)</t>
  </si>
  <si>
    <t>Q06033</t>
  </si>
  <si>
    <t>inter-alpha-trypsin inhibitor heavy chain 3(ITIH3)</t>
  </si>
  <si>
    <t>P05141</t>
  </si>
  <si>
    <t>solute carrier family 25 member 5(SLC25A5)</t>
  </si>
  <si>
    <t>O00186</t>
  </si>
  <si>
    <t>syntaxin binding protein 3(STXBP3)</t>
  </si>
  <si>
    <t>Q8TCJ2</t>
  </si>
  <si>
    <t>STT3B, catalytic subunit of the oligosaccharyltransferase complex(STT3B)</t>
  </si>
  <si>
    <t>P12236</t>
  </si>
  <si>
    <t>solute carrier family 25 member 6(SLC25A6)</t>
  </si>
  <si>
    <t>Q14108</t>
  </si>
  <si>
    <t>scavenger receptor class B member 2(SCARB2)</t>
  </si>
  <si>
    <t>P36543</t>
  </si>
  <si>
    <t>ATPase H+ transporting V1 subunit E1(ATP6V1E1)</t>
  </si>
  <si>
    <t>P48506</t>
  </si>
  <si>
    <t>glutamate-cysteine ligase catalytic subunit(GCLC)</t>
  </si>
  <si>
    <t>P55957</t>
  </si>
  <si>
    <t>BH3 interacting domain death agonist(BID)</t>
  </si>
  <si>
    <t>Q9BS26</t>
  </si>
  <si>
    <t>endoplasmic reticulum protein 44(ERP44)</t>
  </si>
  <si>
    <t>P13073</t>
  </si>
  <si>
    <t>cytochrome c oxidase subunit 4I1(COX4I1)</t>
  </si>
  <si>
    <t>Q14289</t>
  </si>
  <si>
    <t>protein tyrosine kinase 2 beta(PTK2B)</t>
  </si>
  <si>
    <t>Q9UH99</t>
  </si>
  <si>
    <t>Sad1 and UNC84 domain containing 2(SUN2)</t>
  </si>
  <si>
    <t>P00403</t>
  </si>
  <si>
    <t>cytochrome c oxidase subunit II(COX2)</t>
  </si>
  <si>
    <t>P11940</t>
  </si>
  <si>
    <t>poly(A) binding protein cytoplasmic 1(PABPC1)</t>
  </si>
  <si>
    <t>Q96IU4</t>
  </si>
  <si>
    <t>abhydrolase domain containing 14B(ABHD14B)</t>
  </si>
  <si>
    <t>Q15154</t>
  </si>
  <si>
    <t>pericentriolar material 1(PCM1)</t>
  </si>
  <si>
    <t>Q9Y6N5</t>
  </si>
  <si>
    <t>sulfide quinone reductase-like (yeast)(SQRDL)</t>
  </si>
  <si>
    <t>Q6P2Q9</t>
  </si>
  <si>
    <t>pre-mRNA processing factor 8(PRPF8)</t>
  </si>
  <si>
    <t>P55263</t>
  </si>
  <si>
    <t>adenosine kinase(ADK)</t>
  </si>
  <si>
    <t>P46781</t>
  </si>
  <si>
    <t>ribosomal protein S9(RPS9)</t>
  </si>
  <si>
    <t>P50995</t>
  </si>
  <si>
    <t>annexin A11(ANXA11)</t>
  </si>
  <si>
    <t>P57088</t>
  </si>
  <si>
    <t>transmembrane protein 33(TMEM33)</t>
  </si>
  <si>
    <t>O75694</t>
  </si>
  <si>
    <t>nucleoporin 155(NUP155)</t>
  </si>
  <si>
    <t>Q9NYU2</t>
  </si>
  <si>
    <t>UDP-glucose glycoprotein glucosyltransferase 1(UGGT1)</t>
  </si>
  <si>
    <t>Q9Y696</t>
  </si>
  <si>
    <t>chloride intracellular channel 4(CLIC4)</t>
  </si>
  <si>
    <t>Q7Z2K6</t>
  </si>
  <si>
    <t>endoplasmic reticulum metallopeptidase 1(ERMP1)</t>
  </si>
  <si>
    <t>P08311</t>
  </si>
  <si>
    <t>cathepsin G(CTSG)</t>
  </si>
  <si>
    <t>P36776</t>
  </si>
  <si>
    <t>lon peptidase 1, mitochondrial(LONP1)</t>
  </si>
  <si>
    <t>P48735</t>
  </si>
  <si>
    <t>isocitrate dehydrogenase (NADP(+)) 2, mitochondrial(IDH2)</t>
  </si>
  <si>
    <t>P08575</t>
  </si>
  <si>
    <t>protein tyrosine phosphatase, receptor type C(PTPRC)</t>
  </si>
  <si>
    <t>P40429</t>
  </si>
  <si>
    <t>ribosomal protein L13a(RPL13A)</t>
  </si>
  <si>
    <t>P51149</t>
  </si>
  <si>
    <t>RAB7A, member RAS oncogene family(RAB7A)</t>
  </si>
  <si>
    <t>Q15005</t>
  </si>
  <si>
    <t>signal peptidase complex subunit 2(SPCS2)</t>
  </si>
  <si>
    <t>P26640</t>
  </si>
  <si>
    <t>valyl-tRNA synthetase(VARS)</t>
  </si>
  <si>
    <t>Q04837</t>
  </si>
  <si>
    <t>single stranded DNA binding protein 1(SSBP1)</t>
  </si>
  <si>
    <t>Q14739</t>
  </si>
  <si>
    <t>lamin B receptor(LBR)</t>
  </si>
  <si>
    <t>Q12931</t>
  </si>
  <si>
    <t>TNF receptor associated protein 1(TRAP1)</t>
  </si>
  <si>
    <t>Q9UPN3</t>
  </si>
  <si>
    <t>microtubule-actin crosslinking factor 1(MACF1)</t>
  </si>
  <si>
    <t>P47985</t>
  </si>
  <si>
    <t>ubiquinol-cytochrome c reductase, Rieske iron-sulfur polypeptide 1(UQCRFS1)</t>
  </si>
  <si>
    <t>P43405</t>
  </si>
  <si>
    <t>spleen associated tyrosine kinase(SYK)</t>
  </si>
  <si>
    <t>O43615</t>
  </si>
  <si>
    <t>translocase of inner mitochondrial membrane 44(TIMM44)</t>
  </si>
  <si>
    <t>P62851</t>
  </si>
  <si>
    <t>ribosomal protein S25(RPS25)</t>
  </si>
  <si>
    <t>P08238</t>
  </si>
  <si>
    <t>heat shock protein 90 alpha family class B member 1(HSP90AB1)</t>
  </si>
  <si>
    <t>Q8TEM1</t>
  </si>
  <si>
    <t>nucleoporin 210(NUP210)</t>
  </si>
  <si>
    <t>Q00325</t>
  </si>
  <si>
    <t>solute carrier family 25 member 3(SLC25A3)</t>
  </si>
  <si>
    <t>P23786</t>
  </si>
  <si>
    <t>carnitine palmitoyltransferase 2(CPT2)</t>
  </si>
  <si>
    <t>Q9Y3Z3</t>
  </si>
  <si>
    <t>SAM and HD domain containing deoxynucleoside triphosphate triphosphohydrolase 1(SAMHD1)</t>
  </si>
  <si>
    <t>P05107</t>
  </si>
  <si>
    <t>integrin subunit beta 2(ITGB2)</t>
  </si>
  <si>
    <t>P36542</t>
  </si>
  <si>
    <t>ATP synthase, H+ transporting, mitochondrial F1 complex, gamma polypeptide 1(ATP5C1)</t>
  </si>
  <si>
    <t>Q5JTV8</t>
  </si>
  <si>
    <t>torsin 1A interacting protein 1(TOR1AIP1)</t>
  </si>
  <si>
    <t>P13667</t>
  </si>
  <si>
    <t>protein disulfide isomerase family A member 4(PDIA4)</t>
  </si>
  <si>
    <t>O60763</t>
  </si>
  <si>
    <t>USO1 vesicle transport factor(USO1)</t>
  </si>
  <si>
    <t>O43143</t>
  </si>
  <si>
    <t>DEAH-box helicase 15(DHX15)</t>
  </si>
  <si>
    <t>Q01130</t>
  </si>
  <si>
    <t>serine and arginine rich splicing factor 2(SRSF2)</t>
  </si>
  <si>
    <t>Q01469</t>
  </si>
  <si>
    <t>fatty acid binding protein 5(FABP5)</t>
  </si>
  <si>
    <t>P15144</t>
  </si>
  <si>
    <t>alanyl aminopeptidase, membrane(ANPEP)</t>
  </si>
  <si>
    <t>Q7L576</t>
  </si>
  <si>
    <t>cytoplasmic FMR1 interacting protein 1(CYFIP1)</t>
  </si>
  <si>
    <t>O94973</t>
  </si>
  <si>
    <t>adaptor related protein complex 2 alpha 2 subunit(AP2A2)</t>
  </si>
  <si>
    <t>P14868</t>
  </si>
  <si>
    <t>aspartyl-tRNA synthetase(DARS)</t>
  </si>
  <si>
    <t>P55084</t>
  </si>
  <si>
    <t>hydroxyacyl-CoA dehydrogenase/3-ketoacyl-CoA thiolase/enoyl-CoA hydratase (trifunctional protein), beta subunit(HADHB)</t>
  </si>
  <si>
    <t>Q9H2U2</t>
  </si>
  <si>
    <t>pyrophosphatase (inorganic) 2(PPA2)</t>
  </si>
  <si>
    <t>Q99798</t>
  </si>
  <si>
    <t>aconitase 2(ACO2)</t>
  </si>
  <si>
    <t>Q14847</t>
  </si>
  <si>
    <t>LIM and SH3 protein 1(LASP1)</t>
  </si>
  <si>
    <t>P62280</t>
  </si>
  <si>
    <t>ribosomal protein S11(RPS11)</t>
  </si>
  <si>
    <t>O43242</t>
  </si>
  <si>
    <t>proteasome 26S subunit, non-ATPase 3(PSMD3)</t>
  </si>
  <si>
    <t>P62266</t>
  </si>
  <si>
    <t>ribosomal protein S23(RPS23)</t>
  </si>
  <si>
    <t>P05455</t>
  </si>
  <si>
    <t>Sjogren syndrome antigen B(SSB)</t>
  </si>
  <si>
    <t>Q15046</t>
  </si>
  <si>
    <t>lysyl-tRNA synthetase(KARS)</t>
  </si>
  <si>
    <t>Q99436</t>
  </si>
  <si>
    <t>proteasome subunit beta 7(PSMB7)</t>
  </si>
  <si>
    <t>Q16698</t>
  </si>
  <si>
    <t>2,4-dienoyl-CoA reductase 1, mitochondrial(DECR1)</t>
  </si>
  <si>
    <t>P62913</t>
  </si>
  <si>
    <t>ribosomal protein L11(RPL11)</t>
  </si>
  <si>
    <t>P46778</t>
  </si>
  <si>
    <t>ribosomal protein L21(RPL21)</t>
  </si>
  <si>
    <t>Q86VP6</t>
  </si>
  <si>
    <t>cullin associated and neddylation dissociated 1(CAND1)</t>
  </si>
  <si>
    <t>Q9Y678</t>
  </si>
  <si>
    <t>coatomer protein complex subunit gamma 1(COPG1)</t>
  </si>
  <si>
    <t>Q92499</t>
  </si>
  <si>
    <t>DEAD-box helicase 1(DDX1)</t>
  </si>
  <si>
    <t>P35606</t>
  </si>
  <si>
    <t>coatomer protein complex subunit beta 2(COPB2)</t>
  </si>
  <si>
    <t>P24534</t>
  </si>
  <si>
    <t>eukaryotic translation elongation factor 1 beta 2(EEF1B2)</t>
  </si>
  <si>
    <t>Q08J23</t>
  </si>
  <si>
    <t>NOP2/Sun RNA methyltransferase family member 2(NSUN2)</t>
  </si>
  <si>
    <t>P25705</t>
  </si>
  <si>
    <t>ATP synthase, H+ transporting, mitochondrial F1 complex, alpha subunit 1, cardiac muscle(ATP5A1)</t>
  </si>
  <si>
    <t>Q9BTT0</t>
  </si>
  <si>
    <t>acidic nuclear phosphoprotein 32 family member E(ANP32E)</t>
  </si>
  <si>
    <t>P43304</t>
  </si>
  <si>
    <t>glycerol-3-phosphate dehydrogenase 2(GPD2)</t>
  </si>
  <si>
    <t>P61353</t>
  </si>
  <si>
    <t>ribosomal protein L27(RPL27)</t>
  </si>
  <si>
    <t>P07355</t>
  </si>
  <si>
    <t>annexin A2(ANXA2)</t>
  </si>
  <si>
    <t>P42704</t>
  </si>
  <si>
    <t>leucine rich pentatricopeptide repeat containing(LRPPRC)</t>
  </si>
  <si>
    <t>Q96C19</t>
  </si>
  <si>
    <t>EF-hand domain family member D2(EFHD2)</t>
  </si>
  <si>
    <t>A0FGR8</t>
  </si>
  <si>
    <t>extended synaptotagmin 2(ESYT2)</t>
  </si>
  <si>
    <t>Q8NF50</t>
  </si>
  <si>
    <t>dedicator of cytokinesis 8(DOCK8)</t>
  </si>
  <si>
    <t>Q9NZ08</t>
  </si>
  <si>
    <t>endoplasmic reticulum aminopeptidase 1(ERAP1)</t>
  </si>
  <si>
    <t>Q15942</t>
  </si>
  <si>
    <t>zyxin(ZYX)</t>
  </si>
  <si>
    <t>P06753</t>
  </si>
  <si>
    <t>tropomyosin 3(TPM3)</t>
  </si>
  <si>
    <t>P17931</t>
  </si>
  <si>
    <t>galectin 3(LGALS3)</t>
  </si>
  <si>
    <t>P61106</t>
  </si>
  <si>
    <t>RAB14, member RAS oncogene family(RAB14)</t>
  </si>
  <si>
    <t>P35527</t>
  </si>
  <si>
    <t>keratin 9(KRT9)</t>
  </si>
  <si>
    <t>Q16891</t>
  </si>
  <si>
    <t>inner membrane mitochondrial protein(IMMT)</t>
  </si>
  <si>
    <t>P47914</t>
  </si>
  <si>
    <t>ribosomal protein L29(RPL29)</t>
  </si>
  <si>
    <t>Q08379</t>
  </si>
  <si>
    <t>golgin A2(GOLGA2)</t>
  </si>
  <si>
    <t>Q14204</t>
  </si>
  <si>
    <t>dynein cytoplasmic 1 heavy chain 1(DYNC1H1)</t>
  </si>
  <si>
    <t>Q08211</t>
  </si>
  <si>
    <t>DExH-box helicase 9(DHX9)</t>
  </si>
  <si>
    <t>P67936</t>
  </si>
  <si>
    <t>tropomyosin 4(TPM4)</t>
  </si>
  <si>
    <t>P11215</t>
  </si>
  <si>
    <t>integrin subunit alpha M(ITGAM)</t>
  </si>
  <si>
    <t>Q9UL46</t>
  </si>
  <si>
    <t>proteasome activator subunit 2(PSME2)</t>
  </si>
  <si>
    <t>O15143</t>
  </si>
  <si>
    <t>actin related protein 2/3 complex subunit 1B(ARPC1B)</t>
  </si>
  <si>
    <t>P62241</t>
  </si>
  <si>
    <t>ribosomal protein S8(RPS8)</t>
  </si>
  <si>
    <t>Q14974</t>
  </si>
  <si>
    <t>karyopherin subunit beta 1(KPNB1)</t>
  </si>
  <si>
    <t>P61225</t>
  </si>
  <si>
    <t>RAP2B, member of RAS oncogene family(RAP2B)</t>
  </si>
  <si>
    <t>P35579</t>
  </si>
  <si>
    <t>myosin heavy chain 9(MYH9)</t>
  </si>
  <si>
    <t>P49748</t>
  </si>
  <si>
    <t>acyl-CoA dehydrogenase, very long chain(ACADVL)</t>
  </si>
  <si>
    <t>P04844</t>
  </si>
  <si>
    <t>ribophorin II(RPN2)</t>
  </si>
  <si>
    <t>Q8TCT9</t>
  </si>
  <si>
    <t>histocompatibility minor 13(HM13)</t>
  </si>
  <si>
    <t>P99999</t>
  </si>
  <si>
    <t>cytochrome c, somatic(CYCS)</t>
  </si>
  <si>
    <t>O00299</t>
  </si>
  <si>
    <t>chloride intracellular channel 1(CLIC1)</t>
  </si>
  <si>
    <t>Q9Y6C9</t>
  </si>
  <si>
    <t>mitochondrial carrier 2(MTCH2)</t>
  </si>
  <si>
    <t>Q96CW1</t>
  </si>
  <si>
    <t>adaptor related protein complex 2 mu 1 subunit(AP2M1)</t>
  </si>
  <si>
    <t>P35637</t>
  </si>
  <si>
    <t>FUS RNA binding protein(FUS)</t>
  </si>
  <si>
    <t>P49327</t>
  </si>
  <si>
    <t>fatty acid synthase(FASN)</t>
  </si>
  <si>
    <t>P04264</t>
  </si>
  <si>
    <t>keratin 1(KRT1)</t>
  </si>
  <si>
    <t>P50552</t>
  </si>
  <si>
    <t>vasodilator-stimulated phosphoprotein(VASP)</t>
  </si>
  <si>
    <t>Q9Y265</t>
  </si>
  <si>
    <t>RuvB like AAA ATPase 1(RUVBL1)</t>
  </si>
  <si>
    <t>P62249</t>
  </si>
  <si>
    <t>ribosomal protein S16(RPS16)</t>
  </si>
  <si>
    <t>P63151</t>
  </si>
  <si>
    <t>protein phosphatase 2 regulatory subunit Balpha(PPP2R2A)</t>
  </si>
  <si>
    <t>P31939</t>
  </si>
  <si>
    <t>5-aminoimidazole-4-carboxamide ribonucleotide formyltransferase/IMP cyclohydrolase(ATIC)</t>
  </si>
  <si>
    <t>Q96FN4</t>
  </si>
  <si>
    <t>copine 2(CPNE2)</t>
  </si>
  <si>
    <t>Q12965</t>
  </si>
  <si>
    <t>myosin IE(MYO1E)</t>
  </si>
  <si>
    <t>O95202</t>
  </si>
  <si>
    <t>leucine zipper and EF-hand containing transmembrane protein 1(LETM1)</t>
  </si>
  <si>
    <t>P11586</t>
  </si>
  <si>
    <t>methylenetetrahydrofolate dehydrogenase, cyclohydrolase and formyltetrahydrofolate synthetase 1(MTHFD1)</t>
  </si>
  <si>
    <t>P20702</t>
  </si>
  <si>
    <t>integrin subunit alpha X(ITGAX)</t>
  </si>
  <si>
    <t>P27824</t>
  </si>
  <si>
    <t>calnexin(CANX)</t>
  </si>
  <si>
    <t>O43747</t>
  </si>
  <si>
    <t>adaptor related protein complex 1 gamma 1 subunit(AP1G1)</t>
  </si>
  <si>
    <t>P04040</t>
  </si>
  <si>
    <t>catalase(CAT)</t>
  </si>
  <si>
    <t>P25787</t>
  </si>
  <si>
    <t>proteasome subunit alpha 2(PSMA2)</t>
  </si>
  <si>
    <t>O75533</t>
  </si>
  <si>
    <t>splicing factor 3b subunit 1(SF3B1)</t>
  </si>
  <si>
    <t>A5YKK6</t>
  </si>
  <si>
    <t>CCR4-NOT transcription complex subunit 1(CNOT1)</t>
  </si>
  <si>
    <t>O00160</t>
  </si>
  <si>
    <t>myosin IF(MYO1F)</t>
  </si>
  <si>
    <t>Q9UGP8</t>
  </si>
  <si>
    <t>SEC63 homolog, protein translocation regulator(SEC63)</t>
  </si>
  <si>
    <t>P27797</t>
  </si>
  <si>
    <t>calreticulin(CALR)</t>
  </si>
  <si>
    <t>P67812</t>
  </si>
  <si>
    <t>SEC11 homolog A, signal peptidase complex subunit(SEC11A)</t>
  </si>
  <si>
    <t>P41252</t>
  </si>
  <si>
    <t>isoleucyl-tRNA synthetase(IARS)</t>
  </si>
  <si>
    <t>P27695</t>
  </si>
  <si>
    <t>apurinic/apyrimidinic endodeoxyribonuclease 1(APEX1)</t>
  </si>
  <si>
    <t>O75874</t>
  </si>
  <si>
    <t>isocitrate dehydrogenase (NADP(+)) 1, cytosolic(IDH1)</t>
  </si>
  <si>
    <t>P05023</t>
  </si>
  <si>
    <t>ATPase Na+/K+ transporting subunit alpha 1(ATP1A1)</t>
  </si>
  <si>
    <t>P26599</t>
  </si>
  <si>
    <t>polypyrimidine tract binding protein 1(PTBP1)</t>
  </si>
  <si>
    <t>P61981</t>
  </si>
  <si>
    <t>tyrosine 3-monooxygenase/tryptophan 5-monooxygenase activation protein gamma(YWHAG)</t>
  </si>
  <si>
    <t>P07195</t>
  </si>
  <si>
    <t>lactate dehydrogenase B(LDHB)</t>
  </si>
  <si>
    <t>P30101</t>
  </si>
  <si>
    <t>protein disulfide isomerase family A member 3(PDIA3)</t>
  </si>
  <si>
    <t>P35268</t>
  </si>
  <si>
    <t>ribosomal protein L22(RPL22)</t>
  </si>
  <si>
    <t>P14618</t>
  </si>
  <si>
    <t>pyruvate kinase, muscle(PKM)</t>
  </si>
  <si>
    <t>Q06323</t>
  </si>
  <si>
    <t>proteasome activator subunit 1(PSME1)</t>
  </si>
  <si>
    <t>O00231</t>
  </si>
  <si>
    <t>proteasome 26S subunit, non-ATPase 11(PSMD11)</t>
  </si>
  <si>
    <t>Q15631</t>
  </si>
  <si>
    <t>translin(TSN)</t>
  </si>
  <si>
    <t>P49411</t>
  </si>
  <si>
    <t>Tu translation elongation factor, mitochondrial(TUFM)</t>
  </si>
  <si>
    <t>P00505</t>
  </si>
  <si>
    <t>glutamic-oxaloacetic transaminase 2(GOT2)</t>
  </si>
  <si>
    <t>P39656</t>
  </si>
  <si>
    <t>dolichyl-diphosphooligosaccharide--protein glycosyltransferase non-catalytic subunit(DDOST)</t>
  </si>
  <si>
    <t>Q13162</t>
  </si>
  <si>
    <t>peroxiredoxin 4(PRDX4)</t>
  </si>
  <si>
    <t>O95336</t>
  </si>
  <si>
    <t>6-phosphogluconolactonase(PGLS)</t>
  </si>
  <si>
    <t>P02545</t>
  </si>
  <si>
    <t>lamin A/C(LMNA)</t>
  </si>
  <si>
    <t>Q13011</t>
  </si>
  <si>
    <t>enoyl-CoA hydratase 1(ECH1)</t>
  </si>
  <si>
    <t>P49189</t>
  </si>
  <si>
    <t>aldehyde dehydrogenase 9 family member A1(ALDH9A1)</t>
  </si>
  <si>
    <t>Q15393</t>
  </si>
  <si>
    <t>splicing factor 3b subunit 3(SF3B3)</t>
  </si>
  <si>
    <t>Q00610</t>
  </si>
  <si>
    <t>clathrin heavy chain(CLTC)</t>
  </si>
  <si>
    <t>P15121</t>
  </si>
  <si>
    <t>aldo-keto reductase family 1 member B(AKR1B1)</t>
  </si>
  <si>
    <t>P25786</t>
  </si>
  <si>
    <t>proteasome subunit alpha 1(PSMA1)</t>
  </si>
  <si>
    <t>O95831</t>
  </si>
  <si>
    <t>apoptosis inducing factor, mitochondria associated 1(AIFM1)</t>
  </si>
  <si>
    <t>P27348</t>
  </si>
  <si>
    <t>tyrosine 3-monooxygenase/tryptophan 5-monooxygenase activation protein theta(YWHAQ)</t>
  </si>
  <si>
    <t>P09525</t>
  </si>
  <si>
    <t>annexin A4(ANXA4)</t>
  </si>
  <si>
    <t>Q15084</t>
  </si>
  <si>
    <t>protein disulfide isomerase family A member 6(PDIA6)</t>
  </si>
  <si>
    <t>Q96G03</t>
  </si>
  <si>
    <t>phosphoglucomutase 2(PGM2)</t>
  </si>
  <si>
    <t>P46977</t>
  </si>
  <si>
    <t>STT3A, catalytic subunit of the oligosaccharyltransferase complex(STT3A)</t>
  </si>
  <si>
    <t>P53618</t>
  </si>
  <si>
    <t>coatomer protein complex subunit beta 1(COPB1)</t>
  </si>
  <si>
    <t>Q99623</t>
  </si>
  <si>
    <t>prohibitin 2(PHB2)</t>
  </si>
  <si>
    <t>P46779</t>
  </si>
  <si>
    <t>ribosomal protein L28(RPL28)</t>
  </si>
  <si>
    <t>O75643</t>
  </si>
  <si>
    <t>small nuclear ribonucleoprotein U5 subunit 200(SNRNP200)</t>
  </si>
  <si>
    <t>Q14165</t>
  </si>
  <si>
    <t>malectin(MLEC)</t>
  </si>
  <si>
    <t>P29144</t>
  </si>
  <si>
    <t>tripeptidyl peptidase 2(TPP2)</t>
  </si>
  <si>
    <t>P38606</t>
  </si>
  <si>
    <t>ATPase H+ transporting V1 subunit A(ATP6V1A)</t>
  </si>
  <si>
    <t>P22314</t>
  </si>
  <si>
    <t>ubiquitin like modifier activating enzyme 1(UBA1)</t>
  </si>
  <si>
    <t>P15880</t>
  </si>
  <si>
    <t>ribosomal protein S2(RPS2)</t>
  </si>
  <si>
    <t>P59998</t>
  </si>
  <si>
    <t>actin related protein 2/3 complex subunit 4(ARPC4)</t>
  </si>
  <si>
    <t>Q86UX7</t>
  </si>
  <si>
    <t>fermitin family member 3(FERMT3)</t>
  </si>
  <si>
    <t>P26641</t>
  </si>
  <si>
    <t>eukaryotic translation elongation factor 1 gamma(EEF1G)</t>
  </si>
  <si>
    <t>P00367</t>
  </si>
  <si>
    <t>glutamate dehydrogenase 1(GLUD1)</t>
  </si>
  <si>
    <t>P54136</t>
  </si>
  <si>
    <t>arginyl-tRNA synthetase(RARS)</t>
  </si>
  <si>
    <t>Q13247</t>
  </si>
  <si>
    <t>serine and arginine rich splicing factor 6(SRSF6)</t>
  </si>
  <si>
    <t>Q13423</t>
  </si>
  <si>
    <t>nicotinamide nucleotide transhydrogenase(NNT)</t>
  </si>
  <si>
    <t>P09661</t>
  </si>
  <si>
    <t>small nuclear ribonucleoprotein polypeptide A'(SNRPA1)</t>
  </si>
  <si>
    <t>Q9HAB8</t>
  </si>
  <si>
    <t>phosphopantothenoylcysteine synthetase(PPCS)</t>
  </si>
  <si>
    <t>P39687</t>
  </si>
  <si>
    <t>acidic nuclear phosphoprotein 32 family member A(ANP32A)</t>
  </si>
  <si>
    <t>P11310</t>
  </si>
  <si>
    <t>acyl-CoA dehydrogenase, C-4 to C-12 straight chain(ACADM)</t>
  </si>
  <si>
    <t>P40939</t>
  </si>
  <si>
    <t>hydroxyacyl-CoA dehydrogenase/3-ketoacyl-CoA thiolase/enoyl-CoA hydratase (trifunctional protein), alpha subunit(HADHA)</t>
  </si>
  <si>
    <t>P47897</t>
  </si>
  <si>
    <t>glutaminyl-tRNA synthetase(QARS)</t>
  </si>
  <si>
    <t>P36578</t>
  </si>
  <si>
    <t>ribosomal protein L4(RPL4)</t>
  </si>
  <si>
    <t>Q9P0L0</t>
  </si>
  <si>
    <t>VAMP associated protein A(VAPA)</t>
  </si>
  <si>
    <t>P62424</t>
  </si>
  <si>
    <t>ribosomal protein L7a(RPL7A)</t>
  </si>
  <si>
    <t>Q9ULV4</t>
  </si>
  <si>
    <t>coronin 1C(CORO1C)</t>
  </si>
  <si>
    <t>Q9Y277</t>
  </si>
  <si>
    <t>voltage dependent anion channel 3(VDAC3)</t>
  </si>
  <si>
    <t>Q12874</t>
  </si>
  <si>
    <t>splicing factor 3a subunit 3(SF3A3)</t>
  </si>
  <si>
    <t>Q9Y4L1</t>
  </si>
  <si>
    <t>hypoxia up-regulated 1(HYOU1)</t>
  </si>
  <si>
    <t>P07900</t>
  </si>
  <si>
    <t>heat shock protein 90 alpha family class A member 1(HSP90AA1)</t>
  </si>
  <si>
    <t>P62263</t>
  </si>
  <si>
    <t>ribosomal protein S14(RPS14)</t>
  </si>
  <si>
    <t>Q96BY6</t>
  </si>
  <si>
    <t>dedicator of cytokinesis 10(DOCK10)</t>
  </si>
  <si>
    <t>Q9NSE4</t>
  </si>
  <si>
    <t>isoleucyl-tRNA synthetase 2, mitochondrial(IARS2)</t>
  </si>
  <si>
    <t>P25789</t>
  </si>
  <si>
    <t>proteasome subunit alpha 4(PSMA4)</t>
  </si>
  <si>
    <t>Q6XQN6</t>
  </si>
  <si>
    <t>nicotinate phosphoribosyltransferase(NAPRT)</t>
  </si>
  <si>
    <t>P62495</t>
  </si>
  <si>
    <t>eukaryotic translation termination factor 1(ETF1)</t>
  </si>
  <si>
    <t>P10515</t>
  </si>
  <si>
    <t>dihydrolipoamide S-acetyltransferase(DLAT)</t>
  </si>
  <si>
    <t>P16401</t>
  </si>
  <si>
    <t>histone cluster 1 H1 family member b(HIST1H1B)</t>
  </si>
  <si>
    <t>Q15365</t>
  </si>
  <si>
    <t>poly(rC) binding protein 1(PCBP1)</t>
  </si>
  <si>
    <t>Q13303</t>
  </si>
  <si>
    <t>potassium voltage-gated channel subfamily A regulatory beta subunit 2(KCNAB2)</t>
  </si>
  <si>
    <t>P28062</t>
  </si>
  <si>
    <t>proteasome subunit beta 8(PSMB8)</t>
  </si>
  <si>
    <t>P46063</t>
  </si>
  <si>
    <t>RecQ like helicase(RECQL)</t>
  </si>
  <si>
    <t>Q9P258</t>
  </si>
  <si>
    <t>regulator of chromosome condensation 2(RCC2)</t>
  </si>
  <si>
    <t>Q08945</t>
  </si>
  <si>
    <t>structure specific recognition protein 1(SSRP1)</t>
  </si>
  <si>
    <t>Q9Y262</t>
  </si>
  <si>
    <t>eukaryotic translation initiation factor 3 subunit L(EIF3L)</t>
  </si>
  <si>
    <t>P07437</t>
  </si>
  <si>
    <t>tubulin beta class I(TUBB)</t>
  </si>
  <si>
    <t>P29350</t>
  </si>
  <si>
    <t>protein tyrosine phosphatase, non-receptor type 6(PTPN6)</t>
  </si>
  <si>
    <t>P56537</t>
  </si>
  <si>
    <t>eukaryotic translation initiation factor 6(EIF6)</t>
  </si>
  <si>
    <t>P49755</t>
  </si>
  <si>
    <t>transmembrane p24 trafficking protein 10(TMED10)</t>
  </si>
  <si>
    <t>P62269</t>
  </si>
  <si>
    <t>ribosomal protein S18(RPS18)</t>
  </si>
  <si>
    <t>Q92945</t>
  </si>
  <si>
    <t>KH-type splicing regulatory protein(KHSRP)</t>
  </si>
  <si>
    <t>P10599</t>
  </si>
  <si>
    <t>thioredoxin(TXN)</t>
  </si>
  <si>
    <t>Q9P2J5</t>
  </si>
  <si>
    <t>leucyl-tRNA synthetase(LARS)</t>
  </si>
  <si>
    <t>Q07020</t>
  </si>
  <si>
    <t>ribosomal protein L18(RPL18)</t>
  </si>
  <si>
    <t>P11021</t>
  </si>
  <si>
    <t>heat shock protein family A (Hsp70) member 5(HSPA5)</t>
  </si>
  <si>
    <t>Q9UBQ0</t>
  </si>
  <si>
    <t>VPS29, retromer complex component(VPS29)</t>
  </si>
  <si>
    <t>P08133</t>
  </si>
  <si>
    <t>annexin A6(ANXA6)</t>
  </si>
  <si>
    <t>O43707</t>
  </si>
  <si>
    <t>actinin alpha 4(ACTN4)</t>
  </si>
  <si>
    <t>P55884</t>
  </si>
  <si>
    <t>eukaryotic translation initiation factor 3 subunit B(EIF3B)</t>
  </si>
  <si>
    <t>Q9Y2X3</t>
  </si>
  <si>
    <t>NOP58 ribonucleoprotein(NOP58)</t>
  </si>
  <si>
    <t>P39023</t>
  </si>
  <si>
    <t>ribosomal protein L3(RPL3)</t>
  </si>
  <si>
    <t>O75390</t>
  </si>
  <si>
    <t>citrate synthase(CS)</t>
  </si>
  <si>
    <t>P62316</t>
  </si>
  <si>
    <t>small nuclear ribonucleoprotein D2 polypeptide(SNRPD2)</t>
  </si>
  <si>
    <t>Q15149</t>
  </si>
  <si>
    <t>plectin(PLEC)</t>
  </si>
  <si>
    <t>Q14157</t>
  </si>
  <si>
    <t>ubiquitin associated protein 2 like(UBAP2L)</t>
  </si>
  <si>
    <t>P17858</t>
  </si>
  <si>
    <t>phosphofructokinase, liver type(PFKL)</t>
  </si>
  <si>
    <t>P05198</t>
  </si>
  <si>
    <t>eukaryotic translation initiation factor 2 subunit alpha(EIF2S1)</t>
  </si>
  <si>
    <t>Q9Y4P3</t>
  </si>
  <si>
    <t>transducin beta like 2(TBL2)</t>
  </si>
  <si>
    <t>O60506</t>
  </si>
  <si>
    <t>synaptotagmin binding cytoplasmic RNA interacting protein(SYNCRIP)</t>
  </si>
  <si>
    <t>P04843</t>
  </si>
  <si>
    <t>ribophorin I(RPN1)</t>
  </si>
  <si>
    <t>Q12907</t>
  </si>
  <si>
    <t>lectin, mannose binding 2(LMAN2)</t>
  </si>
  <si>
    <t>Q99829</t>
  </si>
  <si>
    <t>copine 1(CPNE1)</t>
  </si>
  <si>
    <t>P17980</t>
  </si>
  <si>
    <t>proteasome 26S subunit, ATPase 3(PSMC3)</t>
  </si>
  <si>
    <t>P10809</t>
  </si>
  <si>
    <t>heat shock protein family D (Hsp60) member 1(HSPD1)</t>
  </si>
  <si>
    <t>P48444</t>
  </si>
  <si>
    <t>archain 1(ARCN1)</t>
  </si>
  <si>
    <t>P26368</t>
  </si>
  <si>
    <t>U2 small nuclear RNA auxiliary factor 2(U2AF2)</t>
  </si>
  <si>
    <t>Q86UE4</t>
  </si>
  <si>
    <t>metadherin(MTDH)</t>
  </si>
  <si>
    <t>P31146</t>
  </si>
  <si>
    <t>coronin 1A(CORO1A)</t>
  </si>
  <si>
    <t>Q9UM54</t>
  </si>
  <si>
    <t>myosin VI(MYO6)</t>
  </si>
  <si>
    <t>Q14012</t>
  </si>
  <si>
    <t>calcium/calmodulin dependent protein kinase I(CAMK1)</t>
  </si>
  <si>
    <t>P09622</t>
  </si>
  <si>
    <t>dihydrolipoamide dehydrogenase(DLD)</t>
  </si>
  <si>
    <t>P09874</t>
  </si>
  <si>
    <t>poly(ADP-ribose) polymerase 1(PARP1)</t>
  </si>
  <si>
    <t>P49207</t>
  </si>
  <si>
    <t>ribosomal protein L34(RPL34)</t>
  </si>
  <si>
    <t>P45880</t>
  </si>
  <si>
    <t>voltage dependent anion channel 2(VDAC2)</t>
  </si>
  <si>
    <t>Q07666</t>
  </si>
  <si>
    <t>KH RNA binding domain containing, signal transduction associated 1(KHDRBS1)</t>
  </si>
  <si>
    <t>O43396</t>
  </si>
  <si>
    <t>thioredoxin like 1(TXNL1)</t>
  </si>
  <si>
    <t>O43390</t>
  </si>
  <si>
    <t>heterogeneous nuclear ribonucleoprotein R(HNRNPR)</t>
  </si>
  <si>
    <t>O76094</t>
  </si>
  <si>
    <t>signal recognition particle 72(SRP72)</t>
  </si>
  <si>
    <t>P62314</t>
  </si>
  <si>
    <t>small nuclear ribonucleoprotein D1 polypeptide(SNRPD1)</t>
  </si>
  <si>
    <t>P16930</t>
  </si>
  <si>
    <t>fumarylacetoacetate hydrolase(FAH)</t>
  </si>
  <si>
    <t>P46459</t>
  </si>
  <si>
    <t>N-ethylmaleimide sensitive factor, vesicle fusing ATPase(NSF)</t>
  </si>
  <si>
    <t>P00338</t>
  </si>
  <si>
    <t>lactate dehydrogenase A(LDHA)</t>
  </si>
  <si>
    <t>P61978</t>
  </si>
  <si>
    <t>heterogeneous nuclear ribonucleoprotein K(HNRNPK)</t>
  </si>
  <si>
    <t>Q9UHD8</t>
  </si>
  <si>
    <t>septin 9(SEPT9)</t>
  </si>
  <si>
    <t>O95571</t>
  </si>
  <si>
    <t>ETHE1, persulfide dioxygenase(ETHE1)</t>
  </si>
  <si>
    <t>P19338</t>
  </si>
  <si>
    <t>nucleolin(NCL)</t>
  </si>
  <si>
    <t>Q5SSJ5</t>
  </si>
  <si>
    <t>heterochromatin protein 1 binding protein 3(HP1BP3)</t>
  </si>
  <si>
    <t>P29401</t>
  </si>
  <si>
    <t>transketolase(TKT)</t>
  </si>
  <si>
    <t>Q96FW1</t>
  </si>
  <si>
    <t>OTU deubiquitinase, ubiquitin aldehyde binding 1(OTUB1)</t>
  </si>
  <si>
    <t>P62195</t>
  </si>
  <si>
    <t>proteasome 26S subunit, ATPase 5(PSMC5)</t>
  </si>
  <si>
    <t>P08574</t>
  </si>
  <si>
    <t>cytochrome c1(CYC1)</t>
  </si>
  <si>
    <t>P14625</t>
  </si>
  <si>
    <t>heat shock protein 90 beta family member 1(HSP90B1)</t>
  </si>
  <si>
    <t>Q9BR76</t>
  </si>
  <si>
    <t>coronin 1B(CORO1B)</t>
  </si>
  <si>
    <t>P04899</t>
  </si>
  <si>
    <t>G protein subunit alpha i2(GNAI2)</t>
  </si>
  <si>
    <t>P14317</t>
  </si>
  <si>
    <t>hematopoietic cell-specific Lyn substrate 1(HCLS1)</t>
  </si>
  <si>
    <t>P50452</t>
  </si>
  <si>
    <t>serpin family B member 8(SERPINB8)</t>
  </si>
  <si>
    <t>P11413</t>
  </si>
  <si>
    <t>glucose-6-phosphate dehydrogenase(G6PD)</t>
  </si>
  <si>
    <t>Q9NVI7</t>
  </si>
  <si>
    <t>ATPase family, AAA domain containing 3A(ATAD3A)</t>
  </si>
  <si>
    <t>Q96PK6</t>
  </si>
  <si>
    <t>RNA binding motif protein 14(RBM14)</t>
  </si>
  <si>
    <t>Q9UKM9</t>
  </si>
  <si>
    <t>RALY heterogeneous nuclear ribonucleoprotein(RALY)</t>
  </si>
  <si>
    <t>P23526</t>
  </si>
  <si>
    <t>adenosylhomocysteinase(AHCY)</t>
  </si>
  <si>
    <t>P62826</t>
  </si>
  <si>
    <t>RAN, member RAS oncogene family(RAN)</t>
  </si>
  <si>
    <t>Q9Y490</t>
  </si>
  <si>
    <t>talin 1(TLN1)</t>
  </si>
  <si>
    <t>Q15907</t>
  </si>
  <si>
    <t>RAB11B, member RAS oncogene family(RAB11B)</t>
  </si>
  <si>
    <t>O14880</t>
  </si>
  <si>
    <t>microsomal glutathione S-transferase 3(MGST3)</t>
  </si>
  <si>
    <t>Q99613</t>
  </si>
  <si>
    <t>eukaryotic translation initiation factor 3 subunit C(EIF3C)</t>
  </si>
  <si>
    <t>P28066</t>
  </si>
  <si>
    <t>proteasome subunit alpha 5(PSMA5)</t>
  </si>
  <si>
    <t>Q13200</t>
  </si>
  <si>
    <t>proteasome 26S subunit, non-ATPase 2(PSMD2)</t>
  </si>
  <si>
    <t>P35030</t>
  </si>
  <si>
    <t>protease, serine 3(PRSS3)</t>
  </si>
  <si>
    <t>P48651</t>
  </si>
  <si>
    <t>phosphatidylserine synthase 1(PTDSS1)</t>
  </si>
  <si>
    <t>Q15418</t>
  </si>
  <si>
    <t>ribosomal protein S6 kinase A1(RPS6KA1)</t>
  </si>
  <si>
    <t>P35998</t>
  </si>
  <si>
    <t>proteasome 26S subunit, ATPase 2(PSMC2)</t>
  </si>
  <si>
    <t>P41091</t>
  </si>
  <si>
    <t>eukaryotic translation initiation factor 2 subunit gamma(EIF2S3)</t>
  </si>
  <si>
    <t>P13010</t>
  </si>
  <si>
    <t>X-ray repair cross complementing 5(XRCC5)</t>
  </si>
  <si>
    <t>P25788</t>
  </si>
  <si>
    <t>proteasome subunit alpha 3(PSMA3)</t>
  </si>
  <si>
    <t>Q09028</t>
  </si>
  <si>
    <t>RB binding protein 4, chromatin remodeling factor(RBBP4)</t>
  </si>
  <si>
    <t>Q53GQ0</t>
  </si>
  <si>
    <t>hydroxysteroid 17-beta dehydrogenase 12(HSD17B12)</t>
  </si>
  <si>
    <t>P60900</t>
  </si>
  <si>
    <t>proteasome subunit alpha 6(PSMA6)</t>
  </si>
  <si>
    <t>P07237</t>
  </si>
  <si>
    <t>prolyl 4-hydroxylase subunit beta(P4HB)</t>
  </si>
  <si>
    <t>O96008</t>
  </si>
  <si>
    <t>translocase of outer mitochondrial membrane 40(TOMM40)</t>
  </si>
  <si>
    <t>P04083</t>
  </si>
  <si>
    <t>annexin A1(ANXA1)</t>
  </si>
  <si>
    <t>P22392</t>
  </si>
  <si>
    <t>NME/NM23 nucleoside diphosphate kinase 2(NME2)</t>
  </si>
  <si>
    <t>Q9Y5X1</t>
  </si>
  <si>
    <t>sorting nexin 9(SNX9)</t>
  </si>
  <si>
    <t>P32969</t>
  </si>
  <si>
    <t>ribosomal protein L9(RPL9)</t>
  </si>
  <si>
    <t>P13693</t>
  </si>
  <si>
    <t>tumor protein, translationally-controlled 1(TPT1)</t>
  </si>
  <si>
    <t>P46940</t>
  </si>
  <si>
    <t>IQ motif containing GTPase activating protein 1(IQGAP1)</t>
  </si>
  <si>
    <t>P50225</t>
  </si>
  <si>
    <t>sulfotransferase family 1A member 1(SULT1A1)</t>
  </si>
  <si>
    <t>Q07021</t>
  </si>
  <si>
    <t>complement C1q binding protein(C1QBP)</t>
  </si>
  <si>
    <t>P62906</t>
  </si>
  <si>
    <t>ribosomal protein L10a(RPL10A)</t>
  </si>
  <si>
    <t>Q99729</t>
  </si>
  <si>
    <t>heterogeneous nuclear ribonucleoprotein A/B(HNRNPAB)</t>
  </si>
  <si>
    <t>P15311</t>
  </si>
  <si>
    <t>ezrin(EZR)</t>
  </si>
  <si>
    <t>Q13310</t>
  </si>
  <si>
    <t>poly(A) binding protein cytoplasmic 4(PABPC4)</t>
  </si>
  <si>
    <t>P34897</t>
  </si>
  <si>
    <t>serine hydroxymethyltransferase 2(SHMT2)</t>
  </si>
  <si>
    <t>P38117</t>
  </si>
  <si>
    <t>electron transfer flavoprotein beta subunit(ETFB)</t>
  </si>
  <si>
    <t>P31948</t>
  </si>
  <si>
    <t>stress induced phosphoprotein 1(STIP1)</t>
  </si>
  <si>
    <t>Q9NX63</t>
  </si>
  <si>
    <t>coiled-coil-helix-coiled-coil-helix domain containing 3(CHCHD3)</t>
  </si>
  <si>
    <t>P35232</t>
  </si>
  <si>
    <t>prohibitin(PHB)</t>
  </si>
  <si>
    <t>Q86V81</t>
  </si>
  <si>
    <t>Aly/REF export factor(ALYREF)</t>
  </si>
  <si>
    <t>Q7L1Q6</t>
  </si>
  <si>
    <t>basic leucine zipper and W2 domains 1(BZW1)</t>
  </si>
  <si>
    <t>P46776</t>
  </si>
  <si>
    <t>ribosomal protein L27a(RPL27A)</t>
  </si>
  <si>
    <t>Q92841</t>
  </si>
  <si>
    <t>DEAD-box helicase 17(DDX17)</t>
  </si>
  <si>
    <t>P61421</t>
  </si>
  <si>
    <t>ATPase H+ transporting V0 subunit d1(ATP6V0D1)</t>
  </si>
  <si>
    <t>P17987</t>
  </si>
  <si>
    <t>t-complex 1(TCP1)</t>
  </si>
  <si>
    <t>P62191</t>
  </si>
  <si>
    <t>proteasome 26S subunit, ATPase 1(PSMC1)</t>
  </si>
  <si>
    <t>Q99832</t>
  </si>
  <si>
    <t>chaperonin containing TCP1 subunit 7(CCT7)</t>
  </si>
  <si>
    <t>P23396</t>
  </si>
  <si>
    <t>ribosomal protein S3(RPS3)</t>
  </si>
  <si>
    <t>P61026</t>
  </si>
  <si>
    <t>RAB10, member RAS oncogene family(RAB10)</t>
  </si>
  <si>
    <t>P54577</t>
  </si>
  <si>
    <t>tyrosyl-tRNA synthetase(YARS)</t>
  </si>
  <si>
    <t>Q9H4A4</t>
  </si>
  <si>
    <t>arginyl aminopeptidase(RNPEP)</t>
  </si>
  <si>
    <t>Q9UNF0</t>
  </si>
  <si>
    <t>protein kinase C and casein kinase substrate in neurons 2(PACSIN2)</t>
  </si>
  <si>
    <t>P49721</t>
  </si>
  <si>
    <t>proteasome subunit beta 2(PSMB2)</t>
  </si>
  <si>
    <t>P40926</t>
  </si>
  <si>
    <t>malate dehydrogenase 2(MDH2)</t>
  </si>
  <si>
    <t>Q9NR30</t>
  </si>
  <si>
    <t>DExD-box helicase 21(DDX21)</t>
  </si>
  <si>
    <t>P51659</t>
  </si>
  <si>
    <t>hydroxysteroid 17-beta dehydrogenase 4(HSD17B4)</t>
  </si>
  <si>
    <t>P08865</t>
  </si>
  <si>
    <t>ribosomal protein SA(RPSA)</t>
  </si>
  <si>
    <t>P13489</t>
  </si>
  <si>
    <t>ribonuclease/angiogenin inhibitor 1(RNH1)</t>
  </si>
  <si>
    <t>P22626</t>
  </si>
  <si>
    <t>heterogeneous nuclear ribonucleoprotein A2/B1(HNRNPA2B1)</t>
  </si>
  <si>
    <t>Q96AG4</t>
  </si>
  <si>
    <t>leucine rich repeat containing 59(LRRC59)</t>
  </si>
  <si>
    <t>Q96AE4</t>
  </si>
  <si>
    <t>far upstream element binding protein 1(FUBP1)</t>
  </si>
  <si>
    <t>Q15102</t>
  </si>
  <si>
    <t>platelet activating factor acetylhydrolase 1b catalytic subunit 3(PAFAH1B3)</t>
  </si>
  <si>
    <t>P48047</t>
  </si>
  <si>
    <t>ATP synthase, H+ transporting, mitochondrial F1 complex, O subunit(ATP5O)</t>
  </si>
  <si>
    <t>P06744</t>
  </si>
  <si>
    <t>glucose-6-phosphate isomerase(GPI)</t>
  </si>
  <si>
    <t>P06396</t>
  </si>
  <si>
    <t>gelsolin(GSN)</t>
  </si>
  <si>
    <t>Q96QK1</t>
  </si>
  <si>
    <t>VPS35, retromer complex component(VPS35)</t>
  </si>
  <si>
    <t>Q9UJU6</t>
  </si>
  <si>
    <t>drebrin like(DBNL)</t>
  </si>
  <si>
    <t>Q09666</t>
  </si>
  <si>
    <t>AHNAK nucleoprotein(AHNAK)</t>
  </si>
  <si>
    <t>Q8IV08</t>
  </si>
  <si>
    <t>phospholipase D family member 3(PLD3)</t>
  </si>
  <si>
    <t>P02647</t>
  </si>
  <si>
    <t>apolipoprotein A1(APOA1)</t>
  </si>
  <si>
    <t>P68402</t>
  </si>
  <si>
    <t>platelet activating factor acetylhydrolase 1b catalytic subunit 2(PAFAH1B2)</t>
  </si>
  <si>
    <t>Q7L2H7</t>
  </si>
  <si>
    <t>eukaryotic translation initiation factor 3 subunit M(EIF3M)</t>
  </si>
  <si>
    <t>P60842</t>
  </si>
  <si>
    <t>eukaryotic translation initiation factor 4A1(EIF4A1)</t>
  </si>
  <si>
    <t>Q16555</t>
  </si>
  <si>
    <t>dihydropyrimidinase like 2(DPYSL2)</t>
  </si>
  <si>
    <t>P61088</t>
  </si>
  <si>
    <t>ubiquitin conjugating enzyme E2 N(UBE2N)</t>
  </si>
  <si>
    <t>P30153</t>
  </si>
  <si>
    <t>protein phosphatase 2 scaffold subunit Aalpha(PPP2R1A)</t>
  </si>
  <si>
    <t>Q99714</t>
  </si>
  <si>
    <t>hydroxysteroid 17-beta dehydrogenase 10(HSD17B10)</t>
  </si>
  <si>
    <t>P62701</t>
  </si>
  <si>
    <t>ribosomal protein S4, X-linked(RPS4X)</t>
  </si>
  <si>
    <t>P49321</t>
  </si>
  <si>
    <t>nuclear autoantigenic sperm protein(NASP)</t>
  </si>
  <si>
    <t>Q92598</t>
  </si>
  <si>
    <t>heat shock protein family H (Hsp110) member 1(HSPH1)</t>
  </si>
  <si>
    <t>O75083</t>
  </si>
  <si>
    <t>WD repeat domain 1(WDR1)</t>
  </si>
  <si>
    <t>P53007</t>
  </si>
  <si>
    <t>solute carrier family 25 member 1(SLC25A1)</t>
  </si>
  <si>
    <t>P12268</t>
  </si>
  <si>
    <t>inosine monophosphate dehydrogenase 2(IMPDH2)</t>
  </si>
  <si>
    <t>P22234</t>
  </si>
  <si>
    <t>phosphoribosylaminoimidazole carboxylase; phosphoribosylaminoimidazolesuccinocarboxamide synthase(PAICS)</t>
  </si>
  <si>
    <t>P52566</t>
  </si>
  <si>
    <t>Rho GDP dissociation inhibitor beta(ARHGDIB)</t>
  </si>
  <si>
    <t>P49368</t>
  </si>
  <si>
    <t>chaperonin containing TCP1 subunit 3(CCT3)</t>
  </si>
  <si>
    <t>Q16643</t>
  </si>
  <si>
    <t>drebrin 1(DBN1)</t>
  </si>
  <si>
    <t>P43307</t>
  </si>
  <si>
    <t>signal sequence receptor subunit 1(SSR1)</t>
  </si>
  <si>
    <t>O14818</t>
  </si>
  <si>
    <t>proteasome subunit alpha 7(PSMA7)</t>
  </si>
  <si>
    <t>P50991</t>
  </si>
  <si>
    <t>chaperonin containing TCP1 subunit 4(CCT4)</t>
  </si>
  <si>
    <t>O00442</t>
  </si>
  <si>
    <t>RNA 3'-terminal phosphate cyclase(RTCA)</t>
  </si>
  <si>
    <t>P61604</t>
  </si>
  <si>
    <t>heat shock protein family E (Hsp10) member 1(HSPE1)</t>
  </si>
  <si>
    <t>P50213</t>
  </si>
  <si>
    <t>isocitrate dehydrogenase 3 (NAD(+)) alpha(IDH3A)</t>
  </si>
  <si>
    <t>P55060</t>
  </si>
  <si>
    <t>chromosome segregation 1 like(CSE1L)</t>
  </si>
  <si>
    <t>O75367</t>
  </si>
  <si>
    <t>H2A histone family member Y(H2AFY)</t>
  </si>
  <si>
    <t>O15371</t>
  </si>
  <si>
    <t>eukaryotic translation initiation factor 3 subunit D(EIF3D)</t>
  </si>
  <si>
    <t>P50990</t>
  </si>
  <si>
    <t>chaperonin containing TCP1 subunit 8(CCT8)</t>
  </si>
  <si>
    <t>P07814</t>
  </si>
  <si>
    <t>glutamyl-prolyl-tRNA synthetase(EPRS)</t>
  </si>
  <si>
    <t>P26038</t>
  </si>
  <si>
    <t>moesin(MSN)</t>
  </si>
  <si>
    <t>Q16181</t>
  </si>
  <si>
    <t>septin 7(SEPT7)</t>
  </si>
  <si>
    <t>P55786</t>
  </si>
  <si>
    <t>aminopeptidase puromycin sensitive(NPEPPS)</t>
  </si>
  <si>
    <t>Q16531</t>
  </si>
  <si>
    <t>damage specific DNA binding protein 1(DDB1)</t>
  </si>
  <si>
    <t>Q13492</t>
  </si>
  <si>
    <t>phosphatidylinositol binding clathrin assembly protein(PICALM)</t>
  </si>
  <si>
    <t>P31930</t>
  </si>
  <si>
    <t>ubiquinol-cytochrome c reductase core protein I(UQCRC1)</t>
  </si>
  <si>
    <t>P18124</t>
  </si>
  <si>
    <t>ribosomal protein L7(RPL7)</t>
  </si>
  <si>
    <t>Q969H8</t>
  </si>
  <si>
    <t>myeloid derived growth factor(MYDGF)</t>
  </si>
  <si>
    <t>P61086</t>
  </si>
  <si>
    <t>ubiquitin conjugating enzyme E2 K(UBE2K)</t>
  </si>
  <si>
    <t>P24752</t>
  </si>
  <si>
    <t>acetyl-CoA acetyltransferase 1(ACAT1)</t>
  </si>
  <si>
    <t>P32119</t>
  </si>
  <si>
    <t>peroxiredoxin 2(PRDX2)</t>
  </si>
  <si>
    <t>P19623</t>
  </si>
  <si>
    <t>spermidine synthase(SRM)</t>
  </si>
  <si>
    <t>Q16658</t>
  </si>
  <si>
    <t>fascin actin-bundling protein 1(FSCN1)</t>
  </si>
  <si>
    <t>P16152</t>
  </si>
  <si>
    <t>carbonyl reductase 1(CBR1)</t>
  </si>
  <si>
    <t>P09651</t>
  </si>
  <si>
    <t>heterogeneous nuclear ribonucleoprotein A1(HNRNPA1)</t>
  </si>
  <si>
    <t>Q92616</t>
  </si>
  <si>
    <t>GCN1, eIF2 alpha kinase activator homolog(GCN1)</t>
  </si>
  <si>
    <t>P50570</t>
  </si>
  <si>
    <t>dynamin 2(DNM2)</t>
  </si>
  <si>
    <t>Q99460</t>
  </si>
  <si>
    <t>proteasome 26S subunit, non-ATPase 1(PSMD1)</t>
  </si>
  <si>
    <t>P62277</t>
  </si>
  <si>
    <t>ribosomal protein S13(RPS13)</t>
  </si>
  <si>
    <t>P52272</t>
  </si>
  <si>
    <t>heterogeneous nuclear ribonucleoprotein M(HNRNPM)</t>
  </si>
  <si>
    <t>Q16836</t>
  </si>
  <si>
    <t>hydroxyacyl-CoA dehydrogenase(HADH)</t>
  </si>
  <si>
    <t>Q9NY33</t>
  </si>
  <si>
    <t>dipeptidyl peptidase 3(DPP3)</t>
  </si>
  <si>
    <t>P23284</t>
  </si>
  <si>
    <t>peptidylprolyl isomerase B(PPIB)</t>
  </si>
  <si>
    <t>P09429</t>
  </si>
  <si>
    <t>high mobility group box 1(HMGB1)</t>
  </si>
  <si>
    <t>Q7KZF4</t>
  </si>
  <si>
    <t>staphylococcal nuclease and tudor domain containing 1(SND1)</t>
  </si>
  <si>
    <t>P31153</t>
  </si>
  <si>
    <t>methionine adenosyltransferase 2A(MAT2A)</t>
  </si>
  <si>
    <t>P20618</t>
  </si>
  <si>
    <t>proteasome subunit beta 1(PSMB1)</t>
  </si>
  <si>
    <t>P13639</t>
  </si>
  <si>
    <t>eukaryotic translation elongation factor 2(EEF2)</t>
  </si>
  <si>
    <t>P30740</t>
  </si>
  <si>
    <t>serpin family B member 1(SERPINB1)</t>
  </si>
  <si>
    <t>Q04917</t>
  </si>
  <si>
    <t>tyrosine 3-monooxygenase/tryptophan 5-monooxygenase activation protein eta(YWHAH)</t>
  </si>
  <si>
    <t>P13804</t>
  </si>
  <si>
    <t>electron transfer flavoprotein alpha subunit(ETFA)</t>
  </si>
  <si>
    <t>Q8WU79</t>
  </si>
  <si>
    <t>small ArfGAP2(SMAP2)</t>
  </si>
  <si>
    <t>P09382</t>
  </si>
  <si>
    <t>galectin 1(LGALS1)</t>
  </si>
  <si>
    <t>Q02978</t>
  </si>
  <si>
    <t>solute carrier family 25 member 11(SLC25A11)</t>
  </si>
  <si>
    <t>Q03252</t>
  </si>
  <si>
    <t>lamin B2(LMNB2)</t>
  </si>
  <si>
    <t>P43243</t>
  </si>
  <si>
    <t>matrin 3(MATR3)</t>
  </si>
  <si>
    <t>P50914</t>
  </si>
  <si>
    <t>ribosomal protein L14(RPL14)</t>
  </si>
  <si>
    <t>P62081</t>
  </si>
  <si>
    <t>ribosomal protein S7(RPS7)</t>
  </si>
  <si>
    <t>Q14697</t>
  </si>
  <si>
    <t>glucosidase II alpha subunit(GANAB)</t>
  </si>
  <si>
    <t>P06733</t>
  </si>
  <si>
    <t>enolase 1(ENO1)</t>
  </si>
  <si>
    <t>P61158</t>
  </si>
  <si>
    <t>ARP3 actin related protein 3 homolog(ACTR3)</t>
  </si>
  <si>
    <t>Q9UBS4</t>
  </si>
  <si>
    <t>DnaJ heat shock protein family (Hsp40) member B11(DNAJB11)</t>
  </si>
  <si>
    <t>Q13045</t>
  </si>
  <si>
    <t>FLII, actin remodeling protein(FLII)</t>
  </si>
  <si>
    <t>P17812</t>
  </si>
  <si>
    <t>CTP synthase 1(CTPS1)</t>
  </si>
  <si>
    <t>P54709</t>
  </si>
  <si>
    <t>ATPase Na+/K+ transporting subunit beta 3(ATP1B3)</t>
  </si>
  <si>
    <t>P18085</t>
  </si>
  <si>
    <t>ADP ribosylation factor 4(ARF4)</t>
  </si>
  <si>
    <t>P25398</t>
  </si>
  <si>
    <t>ribosomal protein S12(RPS12)</t>
  </si>
  <si>
    <t>P20292</t>
  </si>
  <si>
    <t>arachidonate 5-lipoxygenase activating protein(ALOX5AP)</t>
  </si>
  <si>
    <t>P61313</t>
  </si>
  <si>
    <t>ribosomal protein L15(RPL15)</t>
  </si>
  <si>
    <t>O75396</t>
  </si>
  <si>
    <t>SEC22 homolog B, vesicle trafficking protein (gene/pseudogene)(SEC22B)</t>
  </si>
  <si>
    <t>P61019</t>
  </si>
  <si>
    <t>RAB2A, member RAS oncogene family(RAB2A)</t>
  </si>
  <si>
    <t>P04792</t>
  </si>
  <si>
    <t>heat shock protein family B (small) member 1(HSPB1)</t>
  </si>
  <si>
    <t>O75489</t>
  </si>
  <si>
    <t>NADH:ubiquinone oxidoreductase core subunit S3(NDUFS3)</t>
  </si>
  <si>
    <t>P09467</t>
  </si>
  <si>
    <t>fructose-bisphosphatase 1(FBP1)</t>
  </si>
  <si>
    <t>P12956</t>
  </si>
  <si>
    <t>X-ray repair cross complementing 6(XRCC6)</t>
  </si>
  <si>
    <t>P04080</t>
  </si>
  <si>
    <t>cystatin B(CSTB)</t>
  </si>
  <si>
    <t>P08758</t>
  </si>
  <si>
    <t>annexin A5(ANXA5)</t>
  </si>
  <si>
    <t>P53396</t>
  </si>
  <si>
    <t>ATP citrate lyase(ACLY)</t>
  </si>
  <si>
    <t>P53621</t>
  </si>
  <si>
    <t>coatomer protein complex subunit alpha(COPA)</t>
  </si>
  <si>
    <t>P61923</t>
  </si>
  <si>
    <t>coatomer protein complex subunit zeta 1(COPZ1)</t>
  </si>
  <si>
    <t>P53999</t>
  </si>
  <si>
    <t>SUB1 homolog, transcriptional regulator(SUB1)</t>
  </si>
  <si>
    <t>O76021</t>
  </si>
  <si>
    <t>ribosomal L1 domain containing 1(RSL1D1)</t>
  </si>
  <si>
    <t>P33993</t>
  </si>
  <si>
    <t>minichromosome maintenance complex component 7(MCM7)</t>
  </si>
  <si>
    <t>P38646</t>
  </si>
  <si>
    <t>heat shock protein family A (Hsp70) member 9(HSPA9)</t>
  </si>
  <si>
    <t>O00410</t>
  </si>
  <si>
    <t>importin 5(IPO5)</t>
  </si>
  <si>
    <t>Q06830</t>
  </si>
  <si>
    <t>peroxiredoxin 1(PRDX1)</t>
  </si>
  <si>
    <t>P31946</t>
  </si>
  <si>
    <t>tyrosine 3-monooxygenase/tryptophan 5-monooxygenase activation protein beta(YWHAB)</t>
  </si>
  <si>
    <t>Q13177</t>
  </si>
  <si>
    <t>p21 (RAC1) activated kinase 2(PAK2)</t>
  </si>
  <si>
    <t>Q04637</t>
  </si>
  <si>
    <t>eukaryotic translation initiation factor 4 gamma 1(EIF4G1)</t>
  </si>
  <si>
    <t>P51571</t>
  </si>
  <si>
    <t>signal sequence receptor subunit 4(SSR4)</t>
  </si>
  <si>
    <t>P62333</t>
  </si>
  <si>
    <t>proteasome 26S subunit, ATPase 6(PSMC6)</t>
  </si>
  <si>
    <t>P09960</t>
  </si>
  <si>
    <t>leukotriene A4 hydrolase(LTA4H)</t>
  </si>
  <si>
    <t>Q13404</t>
  </si>
  <si>
    <t>ubiquitin conjugating enzyme E2 V1(UBE2V1)</t>
  </si>
  <si>
    <t>P62995</t>
  </si>
  <si>
    <t>transformer 2 beta homolog (Drosophila)(TRA2B)</t>
  </si>
  <si>
    <t>O00487</t>
  </si>
  <si>
    <t>proteasome 26S subunit, non-ATPase 14(PSMD14)</t>
  </si>
  <si>
    <t>Q9NQC3</t>
  </si>
  <si>
    <t>reticulon 4(RTN4)</t>
  </si>
  <si>
    <t>P07954</t>
  </si>
  <si>
    <t>fumarate hydratase(FH)</t>
  </si>
  <si>
    <t>Q9UQ80</t>
  </si>
  <si>
    <t>proliferation-associated 2G4(PA2G4)</t>
  </si>
  <si>
    <t>P00390</t>
  </si>
  <si>
    <t>glutathione-disulfide reductase(GSR)</t>
  </si>
  <si>
    <t>P12814</t>
  </si>
  <si>
    <t>actinin alpha 1(ACTN1)</t>
  </si>
  <si>
    <t>Q02878</t>
  </si>
  <si>
    <t>ribosomal protein L6(RPL6)</t>
  </si>
  <si>
    <t>O95373</t>
  </si>
  <si>
    <t>importin 7(IPO7)</t>
  </si>
  <si>
    <t>P07741</t>
  </si>
  <si>
    <t>adenine phosphoribosyltransferase(APRT)</t>
  </si>
  <si>
    <t>Q9H061</t>
  </si>
  <si>
    <t>transmembrane protein 126A(TMEM126A)</t>
  </si>
  <si>
    <t>P51148</t>
  </si>
  <si>
    <t>RAB5C, member RAS oncogene family(RAB5C)</t>
  </si>
  <si>
    <t>Q8TDZ2</t>
  </si>
  <si>
    <t>microtubule associated monooxygenase, calponin and LIM domain containing 1(MICAL1)</t>
  </si>
  <si>
    <t>Q00839</t>
  </si>
  <si>
    <t>heterogeneous nuclear ribonucleoprotein U(HNRNPU)</t>
  </si>
  <si>
    <t>Q9NSD9</t>
  </si>
  <si>
    <t>phenylalanyl-tRNA synthetase beta subunit(FARSB)</t>
  </si>
  <si>
    <t>P47756</t>
  </si>
  <si>
    <t>capping actin protein of muscle Z-line beta subunit(CAPZB)</t>
  </si>
  <si>
    <t>P05388</t>
  </si>
  <si>
    <t>ribosomal protein lateral stalk subunit P0(RPLP0)</t>
  </si>
  <si>
    <t>P62829</t>
  </si>
  <si>
    <t>ribosomal protein L23(RPL23)</t>
  </si>
  <si>
    <t>P50395</t>
  </si>
  <si>
    <t>GDP dissociation inhibitor 2(GDI2)</t>
  </si>
  <si>
    <t>P28072</t>
  </si>
  <si>
    <t>proteasome subunit beta 6(PSMB6)</t>
  </si>
  <si>
    <t>P00918</t>
  </si>
  <si>
    <t>carbonic anhydrase 2(CA2)</t>
  </si>
  <si>
    <t>Q02543</t>
  </si>
  <si>
    <t>ribosomal protein L18a(RPL18A)</t>
  </si>
  <si>
    <t>P63241</t>
  </si>
  <si>
    <t>eukaryotic translation initiation factor 5A(EIF5A)</t>
  </si>
  <si>
    <t>P11142</t>
  </si>
  <si>
    <t>heat shock protein family A (Hsp70) member 8(HSPA8)</t>
  </si>
  <si>
    <t>Q15366</t>
  </si>
  <si>
    <t>poly(rC) binding protein 2(PCBP2)</t>
  </si>
  <si>
    <t>P06576</t>
  </si>
  <si>
    <t>ATP synthase, H+ transporting, mitochondrial F1 complex, beta polypeptide(ATP5B)</t>
  </si>
  <si>
    <t>O43488</t>
  </si>
  <si>
    <t>aldo-keto reductase family 7 member A2(AKR7A2)</t>
  </si>
  <si>
    <t>P40227</t>
  </si>
  <si>
    <t>chaperonin containing TCP1 subunit 6A(CCT6A)</t>
  </si>
  <si>
    <t>P49591</t>
  </si>
  <si>
    <t>seryl-tRNA synthetase(SARS)</t>
  </si>
  <si>
    <t>Q12906</t>
  </si>
  <si>
    <t>interleukin enhancer binding factor 3(ILF3)</t>
  </si>
  <si>
    <t>P00558</t>
  </si>
  <si>
    <t>phosphoglycerate kinase 1(PGK1)</t>
  </si>
  <si>
    <t>P29692</t>
  </si>
  <si>
    <t>eukaryotic translation elongation factor 1 delta(EEF1D)</t>
  </si>
  <si>
    <t>P23219</t>
  </si>
  <si>
    <t>prostaglandin-endoperoxide synthase 1(PTGS1)</t>
  </si>
  <si>
    <t>P37235</t>
  </si>
  <si>
    <t>hippocalcin like 1(HPCAL1)</t>
  </si>
  <si>
    <t>Q8WXF1</t>
  </si>
  <si>
    <t>paraspeckle component 1(PSPC1)</t>
  </si>
  <si>
    <t>P67775</t>
  </si>
  <si>
    <t>protein phosphatase 2 catalytic subunit alpha(PPP2CA)</t>
  </si>
  <si>
    <t>Q13148</t>
  </si>
  <si>
    <t>TAR DNA binding protein(TARDBP)</t>
  </si>
  <si>
    <t>P30048</t>
  </si>
  <si>
    <t>peroxiredoxin 3(PRDX3)</t>
  </si>
  <si>
    <t>O00754</t>
  </si>
  <si>
    <t>mannosidase alpha class 2B member 1(MAN2B1)</t>
  </si>
  <si>
    <t>Q9NUQ9</t>
  </si>
  <si>
    <t>family with sequence similarity 49 member B(FAM49B)</t>
  </si>
  <si>
    <t>P23246</t>
  </si>
  <si>
    <t>splicing factor proline and glutamine rich(SFPQ)</t>
  </si>
  <si>
    <t>P30050</t>
  </si>
  <si>
    <t>ribosomal protein L12(RPL12)</t>
  </si>
  <si>
    <t>P31943</t>
  </si>
  <si>
    <t>heterogeneous nuclear ribonucleoprotein H1 (H)(HNRNPH1)</t>
  </si>
  <si>
    <t>O94905</t>
  </si>
  <si>
    <t>ER lipid raft associated 2(ERLIN2)</t>
  </si>
  <si>
    <t>P08754</t>
  </si>
  <si>
    <t>G protein subunit alpha i3(GNAI3)</t>
  </si>
  <si>
    <t>O14979</t>
  </si>
  <si>
    <t>heterogeneous nuclear ribonucleoprotein D like(HNRNPDL)</t>
  </si>
  <si>
    <t>O15144</t>
  </si>
  <si>
    <t>actin related protein 2/3 complex subunit 2(ARPC2)</t>
  </si>
  <si>
    <t>P07910</t>
  </si>
  <si>
    <t>heterogeneous nuclear ribonucleoprotein C (C1/C2)(HNRNPC)</t>
  </si>
  <si>
    <t>Q01518</t>
  </si>
  <si>
    <t>adenylate cyclase associated protein 1(CAP1)</t>
  </si>
  <si>
    <t>P04406</t>
  </si>
  <si>
    <t>glyceraldehyde-3-phosphate dehydrogenase(GAPDH)</t>
  </si>
  <si>
    <t>P22695</t>
  </si>
  <si>
    <t>ubiquinol-cytochrome c reductase core protein II(UQCRC2)</t>
  </si>
  <si>
    <t>P52565</t>
  </si>
  <si>
    <t>Rho GDP dissociation inhibitor alpha(ARHGDIA)</t>
  </si>
  <si>
    <t>Q9Y5S9</t>
  </si>
  <si>
    <t>RNA binding motif protein 8A(RBM8A)</t>
  </si>
  <si>
    <t>P06748</t>
  </si>
  <si>
    <t>nucleophosmin(NPM1)</t>
  </si>
  <si>
    <t>P24539</t>
  </si>
  <si>
    <t>ATP synthase, H+ transporting, mitochondrial Fo complex subunit B1(ATP5F1)</t>
  </si>
  <si>
    <t>Q16851</t>
  </si>
  <si>
    <t>UDP-glucose pyrophosphorylase 2(UGP2)</t>
  </si>
  <si>
    <t>P33991</t>
  </si>
  <si>
    <t>minichromosome maintenance complex component 4(MCM4)</t>
  </si>
  <si>
    <t>P42167</t>
  </si>
  <si>
    <t>thymopoietin(TMPO)</t>
  </si>
  <si>
    <t>Q9BRA2</t>
  </si>
  <si>
    <t>thioredoxin domain containing 17(TXNDC17)</t>
  </si>
  <si>
    <t>Q14019</t>
  </si>
  <si>
    <t>coactosin like F-actin binding protein 1(COTL1)</t>
  </si>
  <si>
    <t>P60174</t>
  </si>
  <si>
    <t>triosephosphate isomerase 1(TPI1)</t>
  </si>
  <si>
    <t>P13796</t>
  </si>
  <si>
    <t>lymphocyte cytosolic protein 1(LCP1)</t>
  </si>
  <si>
    <t>P17844</t>
  </si>
  <si>
    <t>DEAD-box helicase 5(DDX5)</t>
  </si>
  <si>
    <t>Q13151</t>
  </si>
  <si>
    <t>heterogeneous nuclear ribonucleoprotein A0(HNRNPA0)</t>
  </si>
  <si>
    <t>P00387</t>
  </si>
  <si>
    <t>cytochrome b5 reductase 3(CYB5R3)</t>
  </si>
  <si>
    <t>Q15185</t>
  </si>
  <si>
    <t>prostaglandin E synthase 3(PTGES3)</t>
  </si>
  <si>
    <t>Q12905</t>
  </si>
  <si>
    <t>interleukin enhancer binding factor 2(ILF2)</t>
  </si>
  <si>
    <t>P14314</t>
  </si>
  <si>
    <t>protein kinase C substrate 80K-H(PRKCSH)</t>
  </si>
  <si>
    <t>P14678</t>
  </si>
  <si>
    <t>small nuclear ribonucleoprotein polypeptides B and B1(SNRPB)</t>
  </si>
  <si>
    <t>Q07955</t>
  </si>
  <si>
    <t>serine and arginine rich splicing factor 1(SRSF1)</t>
  </si>
  <si>
    <t>P61247</t>
  </si>
  <si>
    <t>ribosomal protein S3A(RPS3A)</t>
  </si>
  <si>
    <t>P38159</t>
  </si>
  <si>
    <t>RNA binding motif protein, X-linked(RBMX)</t>
  </si>
  <si>
    <t>P55072</t>
  </si>
  <si>
    <t>valosin containing protein(VCP)</t>
  </si>
  <si>
    <t>P63244</t>
  </si>
  <si>
    <t>receptor for activated C kinase 1(RACK1)</t>
  </si>
  <si>
    <t>O14980</t>
  </si>
  <si>
    <t>exportin 1(XPO1)</t>
  </si>
  <si>
    <t>P15153</t>
  </si>
  <si>
    <t>ras-related C3 botulinum toxin substrate 2 (rho family, small GTP binding protein Rac2)(RAC2)</t>
  </si>
  <si>
    <t>Q96TA1</t>
  </si>
  <si>
    <t>family with sequence similarity 129 member B(FAM129B)</t>
  </si>
  <si>
    <t>O95861</t>
  </si>
  <si>
    <t>3'(2'), 5'-bisphosphate nucleotidase 1(BPNT1)</t>
  </si>
  <si>
    <t>P60866</t>
  </si>
  <si>
    <t>ribosomal protein S20(RPS20)</t>
  </si>
  <si>
    <t>P69905</t>
  </si>
  <si>
    <t>hemoglobin subunit alpha 1(HBA1)</t>
  </si>
  <si>
    <t>P20700</t>
  </si>
  <si>
    <t>lamin B1(LMNB1)</t>
  </si>
  <si>
    <t>Q9Y376</t>
  </si>
  <si>
    <t>calcium binding protein 39(CAB39)</t>
  </si>
  <si>
    <t>P60660</t>
  </si>
  <si>
    <t>myosin light chain 6(MYL6)</t>
  </si>
  <si>
    <t>P78527</t>
  </si>
  <si>
    <t>protein kinase, DNA-activated, catalytic polypeptide(PRKDC)</t>
  </si>
  <si>
    <t>Q8N163</t>
  </si>
  <si>
    <t>cell cycle and apoptosis regulator 2(CCAR2)</t>
  </si>
  <si>
    <t>P37837</t>
  </si>
  <si>
    <t>transaldolase 1(TALDO1)</t>
  </si>
  <si>
    <t>P26373</t>
  </si>
  <si>
    <t>ribosomal protein L13(RPL13)</t>
  </si>
  <si>
    <t>Q8NC51</t>
  </si>
  <si>
    <t>SERPINE1 mRNA binding protein 1(SERBP1)</t>
  </si>
  <si>
    <t>P78371</t>
  </si>
  <si>
    <t>chaperonin containing TCP1 subunit 2(CCT2)</t>
  </si>
  <si>
    <t>P07737</t>
  </si>
  <si>
    <t>profilin 1(PFN1)</t>
  </si>
  <si>
    <t>P07203</t>
  </si>
  <si>
    <t>glutathione peroxidase 1(GPX1)</t>
  </si>
  <si>
    <t>O75368</t>
  </si>
  <si>
    <t>SH3 domain binding glutamate rich protein like(SH3BGRL)</t>
  </si>
  <si>
    <t>Q15008</t>
  </si>
  <si>
    <t>proteasome 26S subunit, non-ATPase 6(PSMD6)</t>
  </si>
  <si>
    <t>Q01105</t>
  </si>
  <si>
    <t>SET nuclear proto-oncogene(SET)</t>
  </si>
  <si>
    <t>P55209</t>
  </si>
  <si>
    <t>nucleosome assembly protein 1 like 1(NAP1L1)</t>
  </si>
  <si>
    <t>P83731</t>
  </si>
  <si>
    <t>ribosomal protein L24(RPL24)</t>
  </si>
  <si>
    <t>Q9H299</t>
  </si>
  <si>
    <t>SH3 domain binding glutamate rich protein like 3(SH3BGRL3)</t>
  </si>
  <si>
    <t>P52907</t>
  </si>
  <si>
    <t>capping actin protein of muscle Z-line alpha subunit 1(CAPZA1)</t>
  </si>
  <si>
    <t>P09211</t>
  </si>
  <si>
    <t>glutathione S-transferase pi 1(GSTP1)</t>
  </si>
  <si>
    <t>P35908</t>
  </si>
  <si>
    <t>keratin 2(KRT2)</t>
  </si>
  <si>
    <t>P56134</t>
  </si>
  <si>
    <t>ATP synthase, H+ transporting, mitochondrial Fo complex subunit F2(ATP5J2)</t>
  </si>
  <si>
    <t>Q10567</t>
  </si>
  <si>
    <t>adaptor related protein complex 1 beta 1 subunit(AP1B1)</t>
  </si>
  <si>
    <t>Q13740</t>
  </si>
  <si>
    <t>activated leukocyte cell adhesion molecule(ALCAM)</t>
  </si>
  <si>
    <t>Q13263</t>
  </si>
  <si>
    <t>tripartite motif containing 28(TRIM28)</t>
  </si>
  <si>
    <t>P43686</t>
  </si>
  <si>
    <t>proteasome 26S subunit, ATPase 4(PSMC4)</t>
  </si>
  <si>
    <t>P55735</t>
  </si>
  <si>
    <t>SEC13 homolog, nuclear pore and COPII coat complex component(SEC13)</t>
  </si>
  <si>
    <t>P67809</t>
  </si>
  <si>
    <t>Y-box binding protein 1(YBX1)</t>
  </si>
  <si>
    <t>P14866</t>
  </si>
  <si>
    <t>heterogeneous nuclear ribonucleoprotein L(HNRNPL)</t>
  </si>
  <si>
    <t>P36957</t>
  </si>
  <si>
    <t>dihydrolipoamide S-succinyltransferase(DLST)</t>
  </si>
  <si>
    <t>P62136</t>
  </si>
  <si>
    <t>protein phosphatase 1 catalytic subunit alpha(PPP1CA)</t>
  </si>
  <si>
    <t>Q9BSJ8</t>
  </si>
  <si>
    <t>extended synaptotagmin 1(ESYT1)</t>
  </si>
  <si>
    <t>Q16881</t>
  </si>
  <si>
    <t>thioredoxin reductase 1(TXNRD1)</t>
  </si>
  <si>
    <t>Q9Y2Q3</t>
  </si>
  <si>
    <t>glutathione S-transferase kappa 1(GSTK1)</t>
  </si>
  <si>
    <t>Q02880</t>
  </si>
  <si>
    <t>topoisomerase (DNA) II beta(TOP2B)</t>
  </si>
  <si>
    <t>P62750</t>
  </si>
  <si>
    <t>ribosomal protein L23a(RPL23A)</t>
  </si>
  <si>
    <t>Q14011</t>
  </si>
  <si>
    <t>cold inducible RNA binding protein(CIRBP)</t>
  </si>
  <si>
    <t>O60664</t>
  </si>
  <si>
    <t>perilipin 3(PLIN3)</t>
  </si>
  <si>
    <t>P78417</t>
  </si>
  <si>
    <t>glutathione S-transferase omega 1(GSTO1)</t>
  </si>
  <si>
    <t>P30086</t>
  </si>
  <si>
    <t>phosphatidylethanolamine binding protein 1(PEBP1)</t>
  </si>
  <si>
    <t>P23528</t>
  </si>
  <si>
    <t>cofilin 1(CFL1)</t>
  </si>
  <si>
    <t>P21796</t>
  </si>
  <si>
    <t>voltage dependent anion channel 1(VDAC1)</t>
  </si>
  <si>
    <t>P43487</t>
  </si>
  <si>
    <t>RAN binding protein 1(RANBP1)</t>
  </si>
  <si>
    <t>P26639</t>
  </si>
  <si>
    <t>threonyl-tRNA synthetase(TARS)</t>
  </si>
  <si>
    <t>P40925</t>
  </si>
  <si>
    <t>malate dehydrogenase 1(MDH1)</t>
  </si>
  <si>
    <t>Q8NCW5</t>
  </si>
  <si>
    <t>NAD(P)HX epimerase(NAXE)</t>
  </si>
  <si>
    <t>Q86U42</t>
  </si>
  <si>
    <t>poly(A) binding protein nuclear 1(PABPN1)</t>
  </si>
  <si>
    <t>O15511</t>
  </si>
  <si>
    <t>actin related protein 2/3 complex subunit 5(ARPC5)</t>
  </si>
  <si>
    <t>O00584</t>
  </si>
  <si>
    <t>ribonuclease T2(RNASET2)</t>
  </si>
  <si>
    <t>Q9UNM6</t>
  </si>
  <si>
    <t>proteasome 26S subunit, non-ATPase 13(PSMD13)</t>
  </si>
  <si>
    <t>P62847</t>
  </si>
  <si>
    <t>ribosomal protein S24(RPS24)</t>
  </si>
  <si>
    <t>P20936</t>
  </si>
  <si>
    <t>RAS p21 protein activator 1(RASA1)</t>
  </si>
  <si>
    <t>P62753</t>
  </si>
  <si>
    <t>ribosomal protein S6(RPS6)</t>
  </si>
  <si>
    <t>Q9NTK5</t>
  </si>
  <si>
    <t>Obg like ATPase 1(OLA1)</t>
  </si>
  <si>
    <t>O75844</t>
  </si>
  <si>
    <t>zinc metallopeptidase STE24(ZMPSTE24)</t>
  </si>
  <si>
    <t>P54819</t>
  </si>
  <si>
    <t>adenylate kinase 2(AK2)</t>
  </si>
  <si>
    <t>P13645</t>
  </si>
  <si>
    <t>keratin 10(KRT10)</t>
  </si>
  <si>
    <t>Q9NS69</t>
  </si>
  <si>
    <t>translocase of outer mitochondrial membrane 22(TOMM22)</t>
  </si>
  <si>
    <t>P84098</t>
  </si>
  <si>
    <t>ribosomal protein L19(RPL19)</t>
  </si>
  <si>
    <t>P51858</t>
  </si>
  <si>
    <t>hepatoma-derived growth factor(HDGF)</t>
  </si>
  <si>
    <t>P34932</t>
  </si>
  <si>
    <t>heat shock protein family A (Hsp70) member 4(HSPA4)</t>
  </si>
  <si>
    <t>P62937</t>
  </si>
  <si>
    <t>peptidylprolyl isomerase A(PPIA)</t>
  </si>
  <si>
    <t>P07686</t>
  </si>
  <si>
    <t>hexosaminidase subunit beta(HEXB)</t>
  </si>
  <si>
    <t>Q9HB71</t>
  </si>
  <si>
    <t>calcyclin binding protein(CACYBP)</t>
  </si>
  <si>
    <t>Q99536</t>
  </si>
  <si>
    <t>vesicle amine transport 1(VAT1)</t>
  </si>
  <si>
    <t>E9PAV3</t>
  </si>
  <si>
    <t>nascent polypeptide-associated complex alpha subunit(NACA)</t>
  </si>
  <si>
    <t>P30040</t>
  </si>
  <si>
    <t>endoplasmic reticulum protein 29(ERP29)</t>
  </si>
  <si>
    <t>P60953</t>
  </si>
  <si>
    <t>cell division cycle 42(CDC42)</t>
  </si>
  <si>
    <t>Q99497</t>
  </si>
  <si>
    <t>Parkinsonism associated deglycase(PARK7)</t>
  </si>
  <si>
    <t>Q9BUF5</t>
  </si>
  <si>
    <t>tubulin beta 6 class V(TUBB6)</t>
  </si>
  <si>
    <t>P62805</t>
  </si>
  <si>
    <t>histone cluster 1 H4 family member i(HIST1H4I)</t>
  </si>
  <si>
    <t>P49720</t>
  </si>
  <si>
    <t>proteasome subunit beta 3(PSMB3)</t>
  </si>
  <si>
    <t>P25205</t>
  </si>
  <si>
    <t>minichromosome maintenance complex component 3(MCM3)</t>
  </si>
  <si>
    <t>P55010</t>
  </si>
  <si>
    <t>eukaryotic translation initiation factor 5(EIF5)</t>
  </si>
  <si>
    <t>P51991</t>
  </si>
  <si>
    <t>heterogeneous nuclear ribonucleoprotein A3(HNRNPA3)</t>
  </si>
  <si>
    <t>P52209</t>
  </si>
  <si>
    <t>phosphogluconate dehydrogenase(PGD)</t>
  </si>
  <si>
    <t>P04075</t>
  </si>
  <si>
    <t>aldolase, fructose-bisphosphate A(ALDOA)</t>
  </si>
  <si>
    <t>P08670</t>
  </si>
  <si>
    <t>vimentin(VIM)</t>
  </si>
  <si>
    <t>P07339</t>
  </si>
  <si>
    <t>cathepsin D(CTSD)</t>
  </si>
  <si>
    <t>P40121</t>
  </si>
  <si>
    <t>capping actin protein, gelsolin like(CAPG)</t>
  </si>
  <si>
    <t>O00232</t>
  </si>
  <si>
    <t>proteasome 26S subunit, non-ATPase 12(PSMD12)</t>
  </si>
  <si>
    <t>P84103</t>
  </si>
  <si>
    <t>serine and arginine rich splicing factor 3(SRSF3)</t>
  </si>
  <si>
    <t>O00148</t>
  </si>
  <si>
    <t>DExD-box helicase 39A(DDX39A)</t>
  </si>
  <si>
    <t>P26196</t>
  </si>
  <si>
    <t>DEAD-box helicase 6(DDX6)</t>
  </si>
  <si>
    <t>P22307</t>
  </si>
  <si>
    <t>sterol carrier protein 2(SCP2)</t>
  </si>
  <si>
    <t>P18621</t>
  </si>
  <si>
    <t>ribosomal protein L17(RPL17)</t>
  </si>
  <si>
    <t>O60762</t>
  </si>
  <si>
    <t>dolichyl-phosphate mannosyltransferase subunit 1, catalytic(DPM1)</t>
  </si>
  <si>
    <t>P62258</t>
  </si>
  <si>
    <t>tyrosine 3-monooxygenase/tryptophan 5-monooxygenase activation protein epsilon(YWHAE)</t>
  </si>
  <si>
    <t>P21291</t>
  </si>
  <si>
    <t>cysteine and glycine rich protein 1(CSRP1)</t>
  </si>
  <si>
    <t>O14773</t>
  </si>
  <si>
    <t>tripeptidyl peptidase 1(TPP1)</t>
  </si>
  <si>
    <t>P00492</t>
  </si>
  <si>
    <t>hypoxanthine phosphoribosyltransferase 1(HPRT1)</t>
  </si>
  <si>
    <t>O00571</t>
  </si>
  <si>
    <t>DEAD-box helicase 3, X-linked(DDX3X)</t>
  </si>
  <si>
    <t>P26447</t>
  </si>
  <si>
    <t>S100 calcium binding protein A4(S100A4)</t>
  </si>
  <si>
    <t>P30041</t>
  </si>
  <si>
    <t>peroxiredoxin 6(PRDX6)</t>
  </si>
  <si>
    <t>P63104</t>
  </si>
  <si>
    <t>tyrosine 3-monooxygenase/tryptophan 5-monooxygenase activation protein zeta(YWHAZ)</t>
  </si>
  <si>
    <t>P62244</t>
  </si>
  <si>
    <t>ribosomal protein S15a(RPS15A)</t>
  </si>
  <si>
    <t>Q14103</t>
  </si>
  <si>
    <t>heterogeneous nuclear ribonucleoprotein D(HNRNPD)</t>
  </si>
  <si>
    <t>Q9UBR2</t>
  </si>
  <si>
    <t>cathepsin Z(CTSZ)</t>
  </si>
  <si>
    <t>P46783</t>
  </si>
  <si>
    <t>ribosomal protein S10(RPS10)</t>
  </si>
  <si>
    <t>Q15233</t>
  </si>
  <si>
    <t>non-POU domain containing, octamer-binding(NONO)</t>
  </si>
  <si>
    <t>P37108</t>
  </si>
  <si>
    <t>signal recognition particle 14(SRP14)</t>
  </si>
  <si>
    <t>P68371</t>
  </si>
  <si>
    <t>tubulin beta 4B class IVb(TUBB4B)</t>
  </si>
  <si>
    <t>P50897</t>
  </si>
  <si>
    <t>palmitoyl-protein thioesterase 1(PPT1)</t>
  </si>
  <si>
    <t>P61160</t>
  </si>
  <si>
    <t>ARP2 actin related protein 2 homolog(ACTR2)</t>
  </si>
  <si>
    <t>P30044</t>
  </si>
  <si>
    <t>peroxiredoxin 5(PRDX5)</t>
  </si>
  <si>
    <t>O43447</t>
  </si>
  <si>
    <t>peptidylprolyl isomerase H(PPIH)</t>
  </si>
  <si>
    <t>O95881</t>
  </si>
  <si>
    <t>thioredoxin domain containing 12(TXNDC12)</t>
  </si>
  <si>
    <t>P27635</t>
  </si>
  <si>
    <t>ribosomal protein L10(RPL10)</t>
  </si>
  <si>
    <t>P00491</t>
  </si>
  <si>
    <t>purine nucleoside phosphorylase(PNP)</t>
  </si>
  <si>
    <t>P18669</t>
  </si>
  <si>
    <t>phosphoglycerate mutase 1(PGAM1)</t>
  </si>
  <si>
    <t>O00303</t>
  </si>
  <si>
    <t>eukaryotic translation initiation factor 3 subunit F(EIF3F)</t>
  </si>
  <si>
    <t>P22090</t>
  </si>
  <si>
    <t>ribosomal protein S4, Y-linked 1(RPS4Y1)</t>
  </si>
  <si>
    <t>P98179</t>
  </si>
  <si>
    <t>RNA binding motif (RNP1, RRM) protein 3(RBM3)</t>
  </si>
  <si>
    <t>P30085</t>
  </si>
  <si>
    <t>cytidine/uridine monophosphate kinase 1(CMPK1)</t>
  </si>
  <si>
    <t>Q99439</t>
  </si>
  <si>
    <t>calponin 2(CNN2)</t>
  </si>
  <si>
    <t>Q04760</t>
  </si>
  <si>
    <t>glyoxalase I(GLO1)</t>
  </si>
  <si>
    <t>Q92522</t>
  </si>
  <si>
    <t>H1 histone family member X(H1FX)</t>
  </si>
  <si>
    <t>P46926</t>
  </si>
  <si>
    <t>glucosamine-6-phosphate deaminase 1(GNPDA1)</t>
  </si>
  <si>
    <t>Q9Y3U8</t>
  </si>
  <si>
    <t>ribosomal protein L36(RPL36)</t>
  </si>
  <si>
    <t>P48643</t>
  </si>
  <si>
    <t>chaperonin containing TCP1 subunit 5(CCT5)</t>
  </si>
  <si>
    <t>Q92608</t>
  </si>
  <si>
    <t>dedicator of cytokinesis 2(DOCK2)</t>
  </si>
  <si>
    <t>P01040</t>
  </si>
  <si>
    <t>cystatin A(CSTA)</t>
  </si>
  <si>
    <t>P15090</t>
  </si>
  <si>
    <t>fatty acid binding protein 4(FABP4)</t>
  </si>
  <si>
    <t>P08240</t>
  </si>
  <si>
    <t>SRP receptor alpha subunit(SRPRA)</t>
  </si>
  <si>
    <t>Q9BVK6</t>
  </si>
  <si>
    <t>transmembrane p24 trafficking protein 9(TMED9)</t>
  </si>
  <si>
    <t>P84077</t>
  </si>
  <si>
    <t>ADP ribosylation factor 1(ARF1)</t>
  </si>
  <si>
    <t>P37802</t>
  </si>
  <si>
    <t>transgelin 2(TAGLN2)</t>
  </si>
  <si>
    <t>Q96C86</t>
  </si>
  <si>
    <t>decapping enzyme, scavenger(DCPS)</t>
  </si>
  <si>
    <t>P60709</t>
  </si>
  <si>
    <t>actin beta(ACTB)</t>
  </si>
  <si>
    <t>Fold change (R.c/uninf.)</t>
  </si>
  <si>
    <t>LOG2 (R.c/uninf.)</t>
  </si>
  <si>
    <t>P-value (R.c/uninf.)</t>
  </si>
  <si>
    <t>Fold change (R.m/uninf.)</t>
  </si>
  <si>
    <t>LOG2 (R.m/uninf.)</t>
  </si>
  <si>
    <t>P-value (R.m/uninf.)</t>
  </si>
  <si>
    <t>Fold change (R.p./uninf.)</t>
  </si>
  <si>
    <t>LOG2 (R.p./uninf.)</t>
  </si>
  <si>
    <t>P-value (R.p./uninf.)</t>
  </si>
  <si>
    <t>Fold change (R.a./uninf.)</t>
  </si>
  <si>
    <t>LOG2 (R.a./uninf.)</t>
  </si>
  <si>
    <t>P-value (R.a./uninf.)</t>
  </si>
  <si>
    <t>Fold change (R.ma./uninf.)</t>
  </si>
  <si>
    <t>LOG2 (R.ma./uninf.)</t>
  </si>
  <si>
    <t>P-value (R.ma./uninf.)</t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List of the host proteins that were confidentially quantified in both datasets and its categorization according to GO or hsa terms.</t>
    </r>
  </si>
  <si>
    <t xml:space="preserve">List of the 684 host proteins that were confidently quantified in all infection conditions and the associated fold change between infected and uninfected THP-1 macrophages. </t>
  </si>
  <si>
    <t>Proteins that were considered to significantly increase or decrease its abundance upon infection are colored in orange and blue, respectively. - Sheet2;</t>
  </si>
  <si>
    <r>
      <rPr>
        <b/>
        <sz val="12"/>
        <color theme="1"/>
        <rFont val="Calibri"/>
        <family val="2"/>
        <scheme val="minor"/>
      </rPr>
      <t>Protein folding</t>
    </r>
    <r>
      <rPr>
        <sz val="12"/>
        <color theme="1"/>
        <rFont val="Calibri"/>
        <family val="2"/>
        <scheme val="minor"/>
      </rPr>
      <t xml:space="preserve"> (GO:0006457) - Sheet3;</t>
    </r>
  </si>
  <si>
    <r>
      <rPr>
        <b/>
        <sz val="12"/>
        <color theme="1"/>
        <rFont val="Calibri"/>
        <family val="2"/>
        <scheme val="minor"/>
      </rPr>
      <t xml:space="preserve">TCA cycle </t>
    </r>
    <r>
      <rPr>
        <sz val="12"/>
        <color theme="1"/>
        <rFont val="Calibri"/>
        <family val="2"/>
        <scheme val="minor"/>
      </rPr>
      <t>(hsa00020) - Sheet4;</t>
    </r>
  </si>
  <si>
    <r>
      <rPr>
        <b/>
        <sz val="12"/>
        <color theme="1"/>
        <rFont val="Calibri"/>
        <family val="2"/>
        <scheme val="minor"/>
      </rPr>
      <t xml:space="preserve">Oxidative phosphorylation </t>
    </r>
    <r>
      <rPr>
        <sz val="12"/>
        <color theme="1"/>
        <rFont val="Calibri"/>
        <family val="2"/>
        <scheme val="minor"/>
      </rPr>
      <t>(hsa00190) - Sheet5;</t>
    </r>
  </si>
  <si>
    <t>MDH2</t>
  </si>
  <si>
    <t>IDH2</t>
  </si>
  <si>
    <t>IDH3A</t>
  </si>
  <si>
    <t>ACO2</t>
  </si>
  <si>
    <t>FH</t>
  </si>
  <si>
    <t>CS</t>
  </si>
  <si>
    <t>ACLY</t>
  </si>
  <si>
    <t>IDH1</t>
  </si>
  <si>
    <t>DLD</t>
  </si>
  <si>
    <t>MDH1</t>
  </si>
  <si>
    <t>DLST</t>
  </si>
  <si>
    <t>DLAT</t>
  </si>
  <si>
    <t>ATP6V1E1</t>
  </si>
  <si>
    <t>ATP5C1</t>
  </si>
  <si>
    <t>COX4I1</t>
  </si>
  <si>
    <t>MT-CO2</t>
  </si>
  <si>
    <t>CYC1</t>
  </si>
  <si>
    <t>PPA2</t>
  </si>
  <si>
    <t>ATP6V1A</t>
  </si>
  <si>
    <t>ATP5O</t>
  </si>
  <si>
    <t>UQCRFS1</t>
  </si>
  <si>
    <t>ATP5F1</t>
  </si>
  <si>
    <t>ATP5A1</t>
  </si>
  <si>
    <t>NDUFS3</t>
  </si>
  <si>
    <t>UQCRC1</t>
  </si>
  <si>
    <t>ATP5B</t>
  </si>
  <si>
    <t>ATP6V0D1</t>
  </si>
  <si>
    <t>UQCRC2</t>
  </si>
  <si>
    <t>ATP5J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E4BFB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 applyAlignment="1"/>
    <xf numFmtId="0" fontId="1" fillId="0" borderId="0" xfId="0" applyFont="1" applyAlignment="1">
      <alignment vertical="center"/>
    </xf>
    <xf numFmtId="0" fontId="1" fillId="0" borderId="0" xfId="0" applyFont="1" applyAlignment="1"/>
    <xf numFmtId="0" fontId="4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1" fillId="0" borderId="0" xfId="0" applyFont="1"/>
    <xf numFmtId="164" fontId="1" fillId="2" borderId="0" xfId="0" applyNumberFormat="1" applyFont="1" applyFill="1"/>
    <xf numFmtId="164" fontId="1" fillId="3" borderId="0" xfId="0" applyNumberFormat="1" applyFont="1" applyFill="1"/>
    <xf numFmtId="164" fontId="1" fillId="4" borderId="0" xfId="0" applyNumberFormat="1" applyFont="1" applyFill="1"/>
    <xf numFmtId="164" fontId="1" fillId="5" borderId="0" xfId="0" applyNumberFormat="1" applyFont="1" applyFill="1"/>
    <xf numFmtId="164" fontId="1" fillId="6" borderId="0" xfId="0" applyNumberFormat="1" applyFont="1" applyFill="1"/>
    <xf numFmtId="164" fontId="0" fillId="7" borderId="0" xfId="0" applyNumberFormat="1" applyFill="1"/>
    <xf numFmtId="164" fontId="0" fillId="2" borderId="0" xfId="0" applyNumberFormat="1" applyFill="1"/>
    <xf numFmtId="0" fontId="0" fillId="0" borderId="0" xfId="0" applyAlignment="1">
      <alignment horizontal="center"/>
    </xf>
    <xf numFmtId="164" fontId="5" fillId="2" borderId="0" xfId="0" applyNumberFormat="1" applyFont="1" applyFill="1"/>
  </cellXfs>
  <cellStyles count="1">
    <cellStyle name="Normal" xfId="0" builtinId="0"/>
  </cellStyles>
  <dxfs count="20"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AE4B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87F6E-DD89-9746-8F94-C8483E53FB1E}">
  <dimension ref="A1:M38"/>
  <sheetViews>
    <sheetView tabSelected="1" workbookViewId="0">
      <selection activeCell="A19" sqref="A19:M30"/>
    </sheetView>
  </sheetViews>
  <sheetFormatPr baseColWidth="10" defaultRowHeight="16" x14ac:dyDescent="0.2"/>
  <sheetData>
    <row r="1" spans="1:12" ht="2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3" spans="1:12" x14ac:dyDescent="0.2">
      <c r="A3" s="2" t="s">
        <v>1</v>
      </c>
      <c r="B3" s="3"/>
      <c r="C3" s="3"/>
      <c r="D3" s="3"/>
      <c r="E3" s="4"/>
      <c r="F3" s="4"/>
    </row>
    <row r="5" spans="1:12" x14ac:dyDescent="0.2">
      <c r="A5" s="17" t="s">
        <v>2</v>
      </c>
      <c r="B5" s="17"/>
      <c r="C5" s="17"/>
      <c r="D5" s="17"/>
      <c r="E5" s="17"/>
    </row>
    <row r="9" spans="1:12" x14ac:dyDescent="0.2">
      <c r="A9" s="5" t="s">
        <v>1388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</row>
    <row r="10" spans="1:12" x14ac:dyDescent="0.2">
      <c r="A10" s="9" t="s">
        <v>1389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</row>
    <row r="11" spans="1:12" x14ac:dyDescent="0.2">
      <c r="A11" t="s">
        <v>1390</v>
      </c>
    </row>
    <row r="12" spans="1:12" x14ac:dyDescent="0.2">
      <c r="A12" t="s">
        <v>1391</v>
      </c>
    </row>
    <row r="13" spans="1:12" x14ac:dyDescent="0.2">
      <c r="A13" t="s">
        <v>1392</v>
      </c>
      <c r="B13" s="5"/>
      <c r="C13" s="5"/>
      <c r="D13" s="5"/>
      <c r="E13" s="5"/>
      <c r="F13" s="5"/>
      <c r="G13" s="5"/>
      <c r="H13" s="5"/>
      <c r="I13" s="5"/>
      <c r="J13" s="5"/>
    </row>
    <row r="14" spans="1:12" x14ac:dyDescent="0.2">
      <c r="A14" t="s">
        <v>1393</v>
      </c>
    </row>
    <row r="15" spans="1:12" x14ac:dyDescent="0.2">
      <c r="A15" s="5"/>
    </row>
    <row r="17" spans="1:13" x14ac:dyDescent="0.2">
      <c r="K17" s="5"/>
    </row>
    <row r="22" spans="1:13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</row>
    <row r="26" spans="1:13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32" spans="1:13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</row>
    <row r="33" spans="1:13" x14ac:dyDescent="0.2">
      <c r="L33" s="5"/>
      <c r="M33" s="5"/>
    </row>
    <row r="38" spans="1:13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</row>
  </sheetData>
  <mergeCells count="1"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9996B-4A81-A348-921B-F464EE62A5DC}">
  <dimension ref="A1:R1369"/>
  <sheetViews>
    <sheetView topLeftCell="A381" workbookViewId="0">
      <selection activeCell="Q685" sqref="Q2:Q685"/>
    </sheetView>
  </sheetViews>
  <sheetFormatPr baseColWidth="10" defaultRowHeight="16" x14ac:dyDescent="0.2"/>
  <cols>
    <col min="1" max="1" width="15.5" bestFit="1" customWidth="1"/>
    <col min="2" max="2" width="105" bestFit="1" customWidth="1"/>
    <col min="3" max="3" width="21" bestFit="1" customWidth="1"/>
    <col min="4" max="4" width="18" bestFit="1" customWidth="1"/>
    <col min="5" max="5" width="19.6640625" bestFit="1" customWidth="1"/>
    <col min="6" max="6" width="24.5" bestFit="1" customWidth="1"/>
    <col min="7" max="7" width="19" bestFit="1" customWidth="1"/>
    <col min="8" max="8" width="20.6640625" bestFit="1" customWidth="1"/>
    <col min="9" max="9" width="24.33203125" bestFit="1" customWidth="1"/>
    <col min="10" max="10" width="18.83203125" bestFit="1" customWidth="1"/>
    <col min="11" max="11" width="20.5" bestFit="1" customWidth="1"/>
    <col min="12" max="12" width="24.33203125" bestFit="1" customWidth="1"/>
    <col min="13" max="13" width="18.83203125" bestFit="1" customWidth="1"/>
    <col min="14" max="14" width="20.5" bestFit="1" customWidth="1"/>
    <col min="15" max="15" width="26" bestFit="1" customWidth="1"/>
    <col min="16" max="16" width="20.5" bestFit="1" customWidth="1"/>
    <col min="17" max="17" width="22.1640625" bestFit="1" customWidth="1"/>
  </cols>
  <sheetData>
    <row r="1" spans="1:18" x14ac:dyDescent="0.2">
      <c r="A1" s="6" t="s">
        <v>3</v>
      </c>
      <c r="B1" s="6" t="s">
        <v>4</v>
      </c>
      <c r="C1" s="13" t="s">
        <v>1373</v>
      </c>
      <c r="D1" s="13" t="s">
        <v>1374</v>
      </c>
      <c r="E1" s="13" t="s">
        <v>1375</v>
      </c>
      <c r="F1" s="14" t="s">
        <v>1376</v>
      </c>
      <c r="G1" s="14" t="s">
        <v>1377</v>
      </c>
      <c r="H1" s="14" t="s">
        <v>1378</v>
      </c>
      <c r="I1" s="10" t="s">
        <v>1379</v>
      </c>
      <c r="J1" s="10" t="s">
        <v>1380</v>
      </c>
      <c r="K1" s="10" t="s">
        <v>1381</v>
      </c>
      <c r="L1" s="11" t="s">
        <v>1382</v>
      </c>
      <c r="M1" s="11" t="s">
        <v>1383</v>
      </c>
      <c r="N1" s="11" t="s">
        <v>1384</v>
      </c>
      <c r="O1" s="12" t="s">
        <v>1385</v>
      </c>
      <c r="P1" s="12" t="s">
        <v>1386</v>
      </c>
      <c r="Q1" s="12" t="s">
        <v>1387</v>
      </c>
      <c r="R1" s="9"/>
    </row>
    <row r="2" spans="1:18" x14ac:dyDescent="0.2">
      <c r="A2" t="s">
        <v>5</v>
      </c>
      <c r="B2" t="s">
        <v>6</v>
      </c>
      <c r="C2" s="15">
        <v>13.12365331579665</v>
      </c>
      <c r="D2" s="15">
        <v>3.7140974830526785</v>
      </c>
      <c r="E2" s="8">
        <v>2E-3</v>
      </c>
      <c r="F2" s="15">
        <v>8.6182301280971458</v>
      </c>
      <c r="G2" s="15">
        <v>3.1073916224946876</v>
      </c>
      <c r="H2" s="8">
        <v>2E-3</v>
      </c>
      <c r="I2" s="15">
        <v>5.4371848388601096</v>
      </c>
      <c r="J2" s="15">
        <v>2.4428598738549945</v>
      </c>
      <c r="K2" s="8">
        <v>2.6227011615782E-2</v>
      </c>
      <c r="L2" s="15">
        <v>2.8799022650029253</v>
      </c>
      <c r="M2" s="15">
        <v>1.5260198518800334</v>
      </c>
      <c r="N2" s="8">
        <v>0.17607274712075199</v>
      </c>
      <c r="O2" s="15">
        <v>6.7875662554813685</v>
      </c>
      <c r="P2" s="15">
        <v>2.7628943755671469</v>
      </c>
      <c r="Q2" s="8">
        <v>1.09352146872777E-3</v>
      </c>
    </row>
    <row r="3" spans="1:18" x14ac:dyDescent="0.2">
      <c r="A3" t="s">
        <v>7</v>
      </c>
      <c r="B3" t="s">
        <v>8</v>
      </c>
      <c r="C3" s="15">
        <v>1.2207764383711552</v>
      </c>
      <c r="D3" s="15">
        <v>0.28779902277891989</v>
      </c>
      <c r="E3" s="8">
        <v>0.69899999999999995</v>
      </c>
      <c r="F3" s="15">
        <v>1.3752735416252992</v>
      </c>
      <c r="G3" s="15">
        <v>0.45971859892607536</v>
      </c>
      <c r="H3" s="8">
        <v>0.48499999999999999</v>
      </c>
      <c r="I3" s="15">
        <v>2.2874076422172722</v>
      </c>
      <c r="J3" s="15">
        <v>1.1937134934272524</v>
      </c>
      <c r="K3" s="8">
        <v>0.44775037720970801</v>
      </c>
      <c r="L3" s="15">
        <v>2.3252403882926775</v>
      </c>
      <c r="M3" s="15">
        <v>1.2173798728100427</v>
      </c>
      <c r="N3" s="8">
        <v>0.29850025147313902</v>
      </c>
      <c r="O3" s="15">
        <v>2.9698203648584163</v>
      </c>
      <c r="P3" s="15">
        <v>1.5703756695561337</v>
      </c>
      <c r="Q3" s="8">
        <v>0.112766643783223</v>
      </c>
    </row>
    <row r="4" spans="1:18" x14ac:dyDescent="0.2">
      <c r="A4" t="s">
        <v>35</v>
      </c>
      <c r="B4" t="s">
        <v>36</v>
      </c>
      <c r="C4" s="15">
        <v>3.8161865509186077</v>
      </c>
      <c r="D4" s="15">
        <v>1.9321316979437393</v>
      </c>
      <c r="E4" s="8">
        <v>2E-3</v>
      </c>
      <c r="F4" s="15">
        <v>2.1221710070819362</v>
      </c>
      <c r="G4" s="15">
        <v>1.0855409150315007</v>
      </c>
      <c r="H4" s="8">
        <v>2E-3</v>
      </c>
      <c r="I4" s="15">
        <v>2.2989870257347835</v>
      </c>
      <c r="J4" s="15">
        <v>1.2009983242723159</v>
      </c>
      <c r="K4" s="8">
        <v>5.6660067772673498E-3</v>
      </c>
      <c r="L4" s="15">
        <v>1.3063886038911823</v>
      </c>
      <c r="M4" s="15">
        <v>0.38558411090708061</v>
      </c>
      <c r="N4" s="8">
        <v>0.14085819769660199</v>
      </c>
      <c r="O4" s="15">
        <v>2.3445666926861932</v>
      </c>
      <c r="P4" s="15">
        <v>1.2293213180176339</v>
      </c>
      <c r="Q4" s="8">
        <v>6.9872895136699796E-3</v>
      </c>
    </row>
    <row r="5" spans="1:18" x14ac:dyDescent="0.2">
      <c r="A5" t="s">
        <v>9</v>
      </c>
      <c r="B5" t="s">
        <v>10</v>
      </c>
      <c r="C5" s="7">
        <v>1.0661627507802955</v>
      </c>
      <c r="D5" s="7">
        <v>9.2427683708267677E-2</v>
      </c>
      <c r="E5" s="8">
        <v>0.81799999999999995</v>
      </c>
      <c r="F5" s="7">
        <v>0.90938370102436417</v>
      </c>
      <c r="G5" s="7">
        <v>-0.13703894814166581</v>
      </c>
      <c r="H5" s="8">
        <v>1</v>
      </c>
      <c r="I5" s="15">
        <v>2.7627709393565056</v>
      </c>
      <c r="J5" s="15">
        <v>1.4661159536258213</v>
      </c>
      <c r="K5" s="8">
        <v>2.4975785955968798E-3</v>
      </c>
      <c r="L5" s="15">
        <v>2.2616460964716558</v>
      </c>
      <c r="M5" s="15">
        <v>1.1773731933371416</v>
      </c>
      <c r="N5" s="8">
        <v>2.1391849814381601E-2</v>
      </c>
      <c r="O5" s="15">
        <v>1.9005888469921501</v>
      </c>
      <c r="P5" s="15">
        <v>0.92644646856684842</v>
      </c>
      <c r="Q5" s="8">
        <v>0.13599063654426299</v>
      </c>
    </row>
    <row r="6" spans="1:18" x14ac:dyDescent="0.2">
      <c r="A6" t="s">
        <v>27</v>
      </c>
      <c r="B6" t="s">
        <v>28</v>
      </c>
      <c r="C6" s="15">
        <v>1.8759615769450881</v>
      </c>
      <c r="D6" s="15">
        <v>0.90763027917607508</v>
      </c>
      <c r="E6" s="8">
        <v>2E-3</v>
      </c>
      <c r="F6" s="15">
        <v>1.5838194750701196</v>
      </c>
      <c r="G6" s="15">
        <v>0.66340790532709171</v>
      </c>
      <c r="H6" s="8">
        <v>9.2999999999999999E-2</v>
      </c>
      <c r="I6" s="15">
        <v>1.6597440442402045</v>
      </c>
      <c r="J6" s="15">
        <v>0.73096077495962108</v>
      </c>
      <c r="K6" s="8">
        <v>1.12630537285483E-2</v>
      </c>
      <c r="L6" s="15">
        <v>1.4428477309212298</v>
      </c>
      <c r="M6" s="15">
        <v>0.52891905489763213</v>
      </c>
      <c r="N6" s="8">
        <v>0.14085819769660199</v>
      </c>
      <c r="O6" s="15">
        <v>1.8736534659907846</v>
      </c>
      <c r="P6" s="15">
        <v>0.90585414983477108</v>
      </c>
      <c r="Q6" s="8">
        <v>3.2552067329943099E-3</v>
      </c>
    </row>
    <row r="7" spans="1:18" x14ac:dyDescent="0.2">
      <c r="A7" t="s">
        <v>11</v>
      </c>
      <c r="B7" t="s">
        <v>12</v>
      </c>
      <c r="C7" s="16">
        <v>0.3837451901296664</v>
      </c>
      <c r="D7" s="16">
        <v>-1.381779427061393</v>
      </c>
      <c r="E7" s="8">
        <v>6.5000000000000002E-2</v>
      </c>
      <c r="F7" s="16">
        <v>0.73302332647472135</v>
      </c>
      <c r="G7" s="16">
        <v>-0.44806898594991396</v>
      </c>
      <c r="H7" s="8">
        <v>6.5000000000000002E-2</v>
      </c>
      <c r="I7" s="15">
        <v>1.4500977757780538</v>
      </c>
      <c r="J7" s="15">
        <v>0.53615018015356231</v>
      </c>
      <c r="K7" s="8">
        <v>0.36191030294452198</v>
      </c>
      <c r="L7" s="15">
        <v>1.9049927965572238</v>
      </c>
      <c r="M7" s="15">
        <v>0.92978554239533273</v>
      </c>
      <c r="N7" s="8">
        <v>0.35664675509223998</v>
      </c>
      <c r="O7" s="15">
        <v>1.6120070114752394</v>
      </c>
      <c r="P7" s="15">
        <v>0.68885801892702081</v>
      </c>
      <c r="Q7" s="8">
        <v>0.20622781139253499</v>
      </c>
    </row>
    <row r="8" spans="1:18" x14ac:dyDescent="0.2">
      <c r="A8" t="s">
        <v>79</v>
      </c>
      <c r="B8" t="s">
        <v>80</v>
      </c>
      <c r="C8" s="16">
        <v>0.80889853132316136</v>
      </c>
      <c r="D8" s="16">
        <v>-0.30596935334214015</v>
      </c>
      <c r="E8" s="8">
        <v>0.13200000000000001</v>
      </c>
      <c r="F8" s="7">
        <v>1.0382873190693449</v>
      </c>
      <c r="G8" s="7">
        <v>5.4205727354982532E-2</v>
      </c>
      <c r="H8" s="8">
        <v>0.69899999999999995</v>
      </c>
      <c r="I8" s="7">
        <v>1.0839236235474921</v>
      </c>
      <c r="J8" s="7">
        <v>0.11626310372936217</v>
      </c>
      <c r="K8" s="8">
        <v>0.35520506477047098</v>
      </c>
      <c r="L8" s="7">
        <v>1.1677550475828604</v>
      </c>
      <c r="M8" s="7">
        <v>0.22373768115353995</v>
      </c>
      <c r="N8" s="8">
        <v>0.25076068384665701</v>
      </c>
      <c r="O8" s="15">
        <v>1.5141936488215202</v>
      </c>
      <c r="P8" s="15">
        <v>0.59854972205359069</v>
      </c>
      <c r="Q8" s="8">
        <v>3.4721712639478798E-2</v>
      </c>
    </row>
    <row r="9" spans="1:18" x14ac:dyDescent="0.2">
      <c r="A9" t="s">
        <v>15</v>
      </c>
      <c r="B9" t="s">
        <v>16</v>
      </c>
      <c r="C9" s="7">
        <v>0.83290302891297907</v>
      </c>
      <c r="D9" s="7">
        <v>-0.2637795558991563</v>
      </c>
      <c r="E9" s="8">
        <v>4.0000000000000001E-3</v>
      </c>
      <c r="F9" s="16">
        <v>0.71823886744529852</v>
      </c>
      <c r="G9" s="16">
        <v>-0.47746436843263296</v>
      </c>
      <c r="H9" s="8">
        <v>4.1000000000000002E-2</v>
      </c>
      <c r="I9" s="15">
        <v>1.8447300886410904</v>
      </c>
      <c r="J9" s="15">
        <v>0.8834097440552815</v>
      </c>
      <c r="K9" s="8">
        <v>9.0033478936163008E-3</v>
      </c>
      <c r="L9" s="15">
        <v>1.8797505271226629</v>
      </c>
      <c r="M9" s="15">
        <v>0.91054120596406662</v>
      </c>
      <c r="N9" s="8">
        <v>4.2207861558205698E-3</v>
      </c>
      <c r="O9" s="15">
        <v>1.4536279658047389</v>
      </c>
      <c r="P9" s="15">
        <v>0.53965808042194396</v>
      </c>
      <c r="Q9" s="8">
        <v>0.14085819769660199</v>
      </c>
    </row>
    <row r="10" spans="1:18" x14ac:dyDescent="0.2">
      <c r="A10" t="s">
        <v>113</v>
      </c>
      <c r="B10" t="s">
        <v>114</v>
      </c>
      <c r="C10" s="7">
        <v>0.88424870319637827</v>
      </c>
      <c r="D10" s="7">
        <v>-0.17747589675820069</v>
      </c>
      <c r="E10" s="8">
        <v>0.93700000000000006</v>
      </c>
      <c r="F10" s="7">
        <v>0.93361008193343897</v>
      </c>
      <c r="G10" s="7">
        <v>-9.9107954282505004E-2</v>
      </c>
      <c r="H10" s="8">
        <v>0.69899999999999995</v>
      </c>
      <c r="I10" s="15">
        <v>1.2179460646269464</v>
      </c>
      <c r="J10" s="15">
        <v>0.28445024652985912</v>
      </c>
      <c r="K10" s="8">
        <v>7.4705933312130504E-2</v>
      </c>
      <c r="L10" s="7">
        <v>1.1412453837511685</v>
      </c>
      <c r="M10" s="7">
        <v>0.19060902463204629</v>
      </c>
      <c r="N10" s="8">
        <v>0.228858717213723</v>
      </c>
      <c r="O10" s="15">
        <v>1.4184958634049925</v>
      </c>
      <c r="P10" s="15">
        <v>0.50436194345414342</v>
      </c>
      <c r="Q10" s="8">
        <v>5.4446299771438002E-3</v>
      </c>
    </row>
    <row r="11" spans="1:18" x14ac:dyDescent="0.2">
      <c r="A11" t="s">
        <v>265</v>
      </c>
      <c r="B11" t="s">
        <v>266</v>
      </c>
      <c r="C11" s="16">
        <v>0.68481620775759666</v>
      </c>
      <c r="D11" s="16">
        <v>-0.54621124803322962</v>
      </c>
      <c r="E11" s="8">
        <v>2E-3</v>
      </c>
      <c r="F11" s="16">
        <v>0.81914631967732532</v>
      </c>
      <c r="G11" s="16">
        <v>-0.28780691918910145</v>
      </c>
      <c r="H11" s="8">
        <v>2E-3</v>
      </c>
      <c r="I11" s="7">
        <v>1.0047597724415298</v>
      </c>
      <c r="J11" s="7">
        <v>6.8506093293472852E-3</v>
      </c>
      <c r="K11" s="8">
        <v>0.47040132825367498</v>
      </c>
      <c r="L11" s="7">
        <v>1.0564534138610857</v>
      </c>
      <c r="M11" s="7">
        <v>7.9229150544575674E-2</v>
      </c>
      <c r="N11" s="8">
        <v>0.27964345229638699</v>
      </c>
      <c r="O11" s="15">
        <v>1.368914864742093</v>
      </c>
      <c r="P11" s="15">
        <v>0.45303272560703495</v>
      </c>
      <c r="Q11" s="8">
        <v>2.8037515183593702E-2</v>
      </c>
    </row>
    <row r="12" spans="1:18" x14ac:dyDescent="0.2">
      <c r="A12" t="s">
        <v>245</v>
      </c>
      <c r="B12" t="s">
        <v>246</v>
      </c>
      <c r="C12" s="7">
        <v>0.87838654074160227</v>
      </c>
      <c r="D12" s="7">
        <v>-0.18707214636632363</v>
      </c>
      <c r="E12" s="8">
        <v>8.9999999999999993E-3</v>
      </c>
      <c r="F12" s="16">
        <v>0.81188275017056566</v>
      </c>
      <c r="G12" s="16">
        <v>-0.30065670240472037</v>
      </c>
      <c r="H12" s="8">
        <v>6.5000000000000002E-2</v>
      </c>
      <c r="I12" s="7">
        <v>1.088710041207108</v>
      </c>
      <c r="J12" s="7">
        <v>0.12261976873434657</v>
      </c>
      <c r="K12" s="8">
        <v>0.37793284843104902</v>
      </c>
      <c r="L12" s="7">
        <v>1.0619474824629327</v>
      </c>
      <c r="M12" s="7">
        <v>8.6712420884306918E-2</v>
      </c>
      <c r="N12" s="8">
        <v>0.393546294026548</v>
      </c>
      <c r="O12" s="15">
        <v>1.3358751005781142</v>
      </c>
      <c r="P12" s="15">
        <v>0.41778512742279073</v>
      </c>
      <c r="Q12" s="8">
        <v>4.2783699628763203E-2</v>
      </c>
    </row>
    <row r="13" spans="1:18" x14ac:dyDescent="0.2">
      <c r="A13" t="s">
        <v>357</v>
      </c>
      <c r="B13" t="s">
        <v>358</v>
      </c>
      <c r="C13" s="16">
        <v>0.74788078802570868</v>
      </c>
      <c r="D13" s="16">
        <v>-0.41911977160693265</v>
      </c>
      <c r="E13" s="8">
        <v>2E-3</v>
      </c>
      <c r="F13" s="16">
        <v>0.71972396261211746</v>
      </c>
      <c r="G13" s="16">
        <v>-0.4744844024009694</v>
      </c>
      <c r="H13" s="8">
        <v>4.0000000000000001E-3</v>
      </c>
      <c r="I13" s="7">
        <v>0.99227143901968518</v>
      </c>
      <c r="J13" s="7">
        <v>-1.1193266452133234E-2</v>
      </c>
      <c r="K13" s="8">
        <v>0.70560199238051202</v>
      </c>
      <c r="L13" s="7">
        <v>1.0241082040792604</v>
      </c>
      <c r="M13" s="7">
        <v>3.4368154050269321E-2</v>
      </c>
      <c r="N13" s="8">
        <v>0.5</v>
      </c>
      <c r="O13" s="15">
        <v>1.3326390574521745</v>
      </c>
      <c r="P13" s="15">
        <v>0.41428608234979991</v>
      </c>
      <c r="Q13" s="8">
        <v>6.3989777973630493E-2</v>
      </c>
    </row>
    <row r="14" spans="1:18" x14ac:dyDescent="0.2">
      <c r="A14" t="s">
        <v>593</v>
      </c>
      <c r="B14" t="s">
        <v>594</v>
      </c>
      <c r="C14" s="16">
        <v>0.64185163625141473</v>
      </c>
      <c r="D14" s="16">
        <v>-0.63968823738476388</v>
      </c>
      <c r="E14" s="8">
        <v>8.9999999999999993E-3</v>
      </c>
      <c r="F14" s="16">
        <v>0.66040558033307062</v>
      </c>
      <c r="G14" s="16">
        <v>-0.59857578401712164</v>
      </c>
      <c r="H14" s="8">
        <v>2E-3</v>
      </c>
      <c r="I14" s="15">
        <v>1.3496989760153746</v>
      </c>
      <c r="J14" s="15">
        <v>0.43263767821263227</v>
      </c>
      <c r="K14" s="8">
        <v>0.112766643783223</v>
      </c>
      <c r="L14" s="7">
        <v>0.9695656669470899</v>
      </c>
      <c r="M14" s="7">
        <v>-4.4589482093563886E-2</v>
      </c>
      <c r="N14" s="8">
        <v>0.44096536063897301</v>
      </c>
      <c r="O14" s="15">
        <v>1.3251203053916376</v>
      </c>
      <c r="P14" s="15">
        <v>0.4061233454214076</v>
      </c>
      <c r="Q14" s="8">
        <v>0.102312731696148</v>
      </c>
    </row>
    <row r="15" spans="1:18" x14ac:dyDescent="0.2">
      <c r="A15" t="s">
        <v>13</v>
      </c>
      <c r="B15" t="s">
        <v>14</v>
      </c>
      <c r="C15" s="15">
        <v>2.6493863534122783</v>
      </c>
      <c r="D15" s="15">
        <v>1.405658243673009</v>
      </c>
      <c r="E15" s="8">
        <v>0.18</v>
      </c>
      <c r="F15" s="15">
        <v>1.5002506811463583</v>
      </c>
      <c r="G15" s="15">
        <v>0.58520358487443025</v>
      </c>
      <c r="H15" s="8">
        <v>0.31</v>
      </c>
      <c r="I15" s="7">
        <v>0.92667394869287478</v>
      </c>
      <c r="J15" s="7">
        <v>-0.10986628068407887</v>
      </c>
      <c r="K15" s="8">
        <v>0.49422254765581403</v>
      </c>
      <c r="L15" s="15">
        <v>1.8800094567751109</v>
      </c>
      <c r="M15" s="15">
        <v>0.91073991892857287</v>
      </c>
      <c r="N15" s="8">
        <v>0.18132084872568299</v>
      </c>
      <c r="O15" s="15">
        <v>1.3182117215797091</v>
      </c>
      <c r="P15" s="15">
        <v>0.39858210414128314</v>
      </c>
      <c r="Q15" s="8">
        <v>0.15509338544842999</v>
      </c>
    </row>
    <row r="16" spans="1:18" x14ac:dyDescent="0.2">
      <c r="A16" t="s">
        <v>403</v>
      </c>
      <c r="B16" t="s">
        <v>404</v>
      </c>
      <c r="C16" s="7">
        <v>0.93313964245529968</v>
      </c>
      <c r="D16" s="7">
        <v>-9.9835101267074747E-2</v>
      </c>
      <c r="E16" s="8">
        <v>0.81799999999999995</v>
      </c>
      <c r="F16" s="7">
        <v>0.9779462221998465</v>
      </c>
      <c r="G16" s="7">
        <v>-3.2172962121685834E-2</v>
      </c>
      <c r="H16" s="8">
        <v>0.69899999999999995</v>
      </c>
      <c r="I16" s="15">
        <v>1.3472077735096091</v>
      </c>
      <c r="J16" s="15">
        <v>0.42997236802066402</v>
      </c>
      <c r="K16" s="8">
        <v>0.41400173891584302</v>
      </c>
      <c r="L16" s="7">
        <v>1.0118139318478443</v>
      </c>
      <c r="M16" s="7">
        <v>1.6944009121844461E-2</v>
      </c>
      <c r="N16" s="8">
        <v>0.52915843276676799</v>
      </c>
      <c r="O16" s="15">
        <v>1.3129447180921181</v>
      </c>
      <c r="P16" s="15">
        <v>0.39280617242776827</v>
      </c>
      <c r="Q16" s="8">
        <v>0.31050130418688199</v>
      </c>
    </row>
    <row r="17" spans="1:17" x14ac:dyDescent="0.2">
      <c r="A17" t="s">
        <v>941</v>
      </c>
      <c r="B17" t="s">
        <v>942</v>
      </c>
      <c r="C17" s="7">
        <v>0.99401081014524628</v>
      </c>
      <c r="D17" s="7">
        <v>-8.6665533028856215E-3</v>
      </c>
      <c r="E17" s="8">
        <v>0.58899999999999997</v>
      </c>
      <c r="F17" s="7">
        <v>0.97652212445462172</v>
      </c>
      <c r="G17" s="7">
        <v>-3.427536416046717E-2</v>
      </c>
      <c r="H17" s="8">
        <v>0.69899999999999995</v>
      </c>
      <c r="I17" s="7">
        <v>0.91497609854465445</v>
      </c>
      <c r="J17" s="7">
        <v>-0.12819403778737914</v>
      </c>
      <c r="K17" s="8">
        <v>0.27964345229638699</v>
      </c>
      <c r="L17" s="7">
        <v>0.8973140376174672</v>
      </c>
      <c r="M17" s="7">
        <v>-0.15631511395223385</v>
      </c>
      <c r="N17" s="8">
        <v>0.20622781139253499</v>
      </c>
      <c r="O17" s="15">
        <v>1.3075066971365827</v>
      </c>
      <c r="P17" s="15">
        <v>0.38681833607144539</v>
      </c>
      <c r="Q17" s="8">
        <v>0.331471742929067</v>
      </c>
    </row>
    <row r="18" spans="1:17" x14ac:dyDescent="0.2">
      <c r="A18" t="s">
        <v>1079</v>
      </c>
      <c r="B18" t="s">
        <v>1080</v>
      </c>
      <c r="C18" s="7">
        <v>0.89854307214508533</v>
      </c>
      <c r="D18" s="7">
        <v>-0.15434043313240695</v>
      </c>
      <c r="E18" s="8">
        <v>0.48499999999999999</v>
      </c>
      <c r="F18" s="7">
        <v>0.9117766088643986</v>
      </c>
      <c r="G18" s="7">
        <v>-0.13324769677066858</v>
      </c>
      <c r="H18" s="8">
        <v>9.2999999999999999E-2</v>
      </c>
      <c r="I18" s="7">
        <v>1.0568996398046182</v>
      </c>
      <c r="J18" s="7">
        <v>7.9838388990845346E-2</v>
      </c>
      <c r="K18" s="8">
        <v>0.30234627874483899</v>
      </c>
      <c r="L18" s="7">
        <v>0.86483315356253332</v>
      </c>
      <c r="M18" s="7">
        <v>-0.20950626473403239</v>
      </c>
      <c r="N18" s="8">
        <v>0.25195523228736599</v>
      </c>
      <c r="O18" s="15">
        <v>1.2975437726442123</v>
      </c>
      <c r="P18" s="15">
        <v>0.37578320872691506</v>
      </c>
      <c r="Q18" s="8">
        <v>2.6227011615782E-2</v>
      </c>
    </row>
    <row r="19" spans="1:17" x14ac:dyDescent="0.2">
      <c r="A19" t="s">
        <v>243</v>
      </c>
      <c r="B19" t="s">
        <v>244</v>
      </c>
      <c r="C19" s="7">
        <v>0.93512285269003714</v>
      </c>
      <c r="D19" s="7">
        <v>-9.6772181947308064E-2</v>
      </c>
      <c r="E19" s="8">
        <v>0.31</v>
      </c>
      <c r="F19" s="7">
        <v>0.94486751668717717</v>
      </c>
      <c r="G19" s="7">
        <v>-8.1816036894934399E-2</v>
      </c>
      <c r="H19" s="8">
        <v>0.31</v>
      </c>
      <c r="I19" s="7">
        <v>0.88766671846750456</v>
      </c>
      <c r="J19" s="7">
        <v>-0.17190998798245655</v>
      </c>
      <c r="K19" s="8">
        <v>9.4953801262417994E-2</v>
      </c>
      <c r="L19" s="7">
        <v>1.063122196017795</v>
      </c>
      <c r="M19" s="7">
        <v>8.8307430789018607E-2</v>
      </c>
      <c r="N19" s="8">
        <v>0.30159191912043498</v>
      </c>
      <c r="O19" s="15">
        <v>1.2928110009982974</v>
      </c>
      <c r="P19" s="15">
        <v>0.37051137967060171</v>
      </c>
      <c r="Q19" s="8">
        <v>5.6383321891611597E-2</v>
      </c>
    </row>
    <row r="20" spans="1:17" x14ac:dyDescent="0.2">
      <c r="A20" t="s">
        <v>1135</v>
      </c>
      <c r="B20" t="s">
        <v>1136</v>
      </c>
      <c r="C20" s="16">
        <v>0.76482524449246192</v>
      </c>
      <c r="D20" s="16">
        <v>-0.38679795192562949</v>
      </c>
      <c r="E20" s="8">
        <v>2E-3</v>
      </c>
      <c r="F20" s="16">
        <v>0.66959312003585203</v>
      </c>
      <c r="G20" s="16">
        <v>-0.57864339038792001</v>
      </c>
      <c r="H20" s="8">
        <v>2E-3</v>
      </c>
      <c r="I20" s="7">
        <v>0.90426352188357317</v>
      </c>
      <c r="J20" s="7">
        <v>-0.14518482853822559</v>
      </c>
      <c r="K20" s="8">
        <v>0.30234627874483899</v>
      </c>
      <c r="L20" s="7">
        <v>0.84733268780779292</v>
      </c>
      <c r="M20" s="7">
        <v>-0.23899956946976822</v>
      </c>
      <c r="N20" s="8">
        <v>0.18132084872568299</v>
      </c>
      <c r="O20" s="15">
        <v>1.2906737551364118</v>
      </c>
      <c r="P20" s="15">
        <v>0.36812437529429531</v>
      </c>
      <c r="Q20" s="8">
        <v>0.19898642305096401</v>
      </c>
    </row>
    <row r="21" spans="1:17" x14ac:dyDescent="0.2">
      <c r="A21" t="s">
        <v>229</v>
      </c>
      <c r="B21" t="s">
        <v>230</v>
      </c>
      <c r="C21" s="7">
        <v>1.1324101575024923</v>
      </c>
      <c r="D21" s="7">
        <v>0.17939659511287723</v>
      </c>
      <c r="E21" s="8">
        <v>0.39400000000000002</v>
      </c>
      <c r="F21" s="7">
        <v>0.97699068507035436</v>
      </c>
      <c r="G21" s="7">
        <v>-3.3583287726321742E-2</v>
      </c>
      <c r="H21" s="8">
        <v>0.81799999999999995</v>
      </c>
      <c r="I21" s="7">
        <v>1.0674815201794587</v>
      </c>
      <c r="J21" s="7">
        <v>9.4211094692397801E-2</v>
      </c>
      <c r="K21" s="8">
        <v>0.42624607772456602</v>
      </c>
      <c r="L21" s="7">
        <v>1.0683464175292787</v>
      </c>
      <c r="M21" s="7">
        <v>9.5379525129735937E-2</v>
      </c>
      <c r="N21" s="8">
        <v>0.49193286753318499</v>
      </c>
      <c r="O21" s="15">
        <v>1.2894238338881205</v>
      </c>
      <c r="P21" s="15">
        <v>0.36672655582021763</v>
      </c>
      <c r="Q21" s="8">
        <v>9.3821513795638106E-2</v>
      </c>
    </row>
    <row r="22" spans="1:17" x14ac:dyDescent="0.2">
      <c r="A22" t="s">
        <v>233</v>
      </c>
      <c r="B22" t="s">
        <v>234</v>
      </c>
      <c r="C22" s="16">
        <v>0.81464766397117094</v>
      </c>
      <c r="D22" s="16">
        <v>-0.29575186787339103</v>
      </c>
      <c r="E22" s="8">
        <v>0.13200000000000001</v>
      </c>
      <c r="F22" s="7">
        <v>0.91248274753826653</v>
      </c>
      <c r="G22" s="7">
        <v>-0.1321308130224515</v>
      </c>
      <c r="H22" s="8">
        <v>4.1000000000000002E-2</v>
      </c>
      <c r="I22" s="7">
        <v>1.0824217760719388</v>
      </c>
      <c r="J22" s="7">
        <v>0.11426276873878345</v>
      </c>
      <c r="K22" s="8">
        <v>0.41433967866133298</v>
      </c>
      <c r="L22" s="7">
        <v>1.0673829847570731</v>
      </c>
      <c r="M22" s="7">
        <v>9.4077918497843083E-2</v>
      </c>
      <c r="N22" s="8">
        <v>0.45985962987248702</v>
      </c>
      <c r="O22" s="15">
        <v>1.2836523113546596</v>
      </c>
      <c r="P22" s="15">
        <v>0.36025448858882969</v>
      </c>
      <c r="Q22" s="8">
        <v>5.2454023231564097E-2</v>
      </c>
    </row>
    <row r="23" spans="1:17" x14ac:dyDescent="0.2">
      <c r="A23" t="s">
        <v>921</v>
      </c>
      <c r="B23" t="s">
        <v>922</v>
      </c>
      <c r="C23" s="16">
        <v>0.82270148443748481</v>
      </c>
      <c r="D23" s="16">
        <v>-0.28155904825690031</v>
      </c>
      <c r="E23" s="8">
        <v>0.13200000000000001</v>
      </c>
      <c r="F23" s="16">
        <v>0.76861577514037882</v>
      </c>
      <c r="G23" s="16">
        <v>-0.37966550817797995</v>
      </c>
      <c r="H23" s="8">
        <v>0.13200000000000001</v>
      </c>
      <c r="I23" s="7">
        <v>0.92418927121436012</v>
      </c>
      <c r="J23" s="7">
        <v>-0.11373975333322903</v>
      </c>
      <c r="K23" s="8">
        <v>0.331471742929067</v>
      </c>
      <c r="L23" s="7">
        <v>0.90182291783474144</v>
      </c>
      <c r="M23" s="7">
        <v>-0.14908392154265757</v>
      </c>
      <c r="N23" s="8">
        <v>0.25076068384665701</v>
      </c>
      <c r="O23" s="15">
        <v>1.2721919508648785</v>
      </c>
      <c r="P23" s="15">
        <v>0.34731636375763558</v>
      </c>
      <c r="Q23" s="8">
        <v>0.118882251697413</v>
      </c>
    </row>
    <row r="24" spans="1:17" x14ac:dyDescent="0.2">
      <c r="A24" t="s">
        <v>435</v>
      </c>
      <c r="B24" t="s">
        <v>436</v>
      </c>
      <c r="C24" s="7">
        <v>0.85473386281314179</v>
      </c>
      <c r="D24" s="7">
        <v>-0.22645281473582715</v>
      </c>
      <c r="E24" s="8">
        <v>6.5000000000000002E-2</v>
      </c>
      <c r="F24" s="16">
        <v>0.82036788637729452</v>
      </c>
      <c r="G24" s="16">
        <v>-0.2856570768275406</v>
      </c>
      <c r="H24" s="8">
        <v>4.1000000000000002E-2</v>
      </c>
      <c r="I24" s="7">
        <v>1.0154162613865307</v>
      </c>
      <c r="J24" s="7">
        <v>2.2071269408903572E-2</v>
      </c>
      <c r="K24" s="8">
        <v>0.45985962987248702</v>
      </c>
      <c r="L24" s="7">
        <v>1.003429862071765</v>
      </c>
      <c r="M24" s="7">
        <v>4.9397784568062627E-3</v>
      </c>
      <c r="N24" s="8">
        <v>0.47040132825367498</v>
      </c>
      <c r="O24" s="15">
        <v>1.264523762308283</v>
      </c>
      <c r="P24" s="15">
        <v>0.33859414767115137</v>
      </c>
      <c r="Q24" s="8">
        <v>9.5067793554824795E-2</v>
      </c>
    </row>
    <row r="25" spans="1:17" x14ac:dyDescent="0.2">
      <c r="A25" t="s">
        <v>943</v>
      </c>
      <c r="B25" t="s">
        <v>944</v>
      </c>
      <c r="C25" s="16">
        <v>0.6313318809234908</v>
      </c>
      <c r="D25" s="16">
        <v>-0.66352948890148034</v>
      </c>
      <c r="E25" s="8">
        <v>4.1000000000000002E-2</v>
      </c>
      <c r="F25" s="16">
        <v>0.76195367450927254</v>
      </c>
      <c r="G25" s="16">
        <v>-0.39222480791336012</v>
      </c>
      <c r="H25" s="8">
        <v>0.18</v>
      </c>
      <c r="I25" s="16">
        <v>0.77026674298351483</v>
      </c>
      <c r="J25" s="16">
        <v>-0.37656995799045978</v>
      </c>
      <c r="K25" s="8">
        <v>0.34328807582058501</v>
      </c>
      <c r="L25" s="7">
        <v>0.89729172940073687</v>
      </c>
      <c r="M25" s="7">
        <v>-0.15635098138812539</v>
      </c>
      <c r="N25" s="8">
        <v>0.38321635822707301</v>
      </c>
      <c r="O25" s="15">
        <v>1.2590114935301091</v>
      </c>
      <c r="P25" s="15">
        <v>0.33229145349632855</v>
      </c>
      <c r="Q25" s="8">
        <v>0.29850025147313902</v>
      </c>
    </row>
    <row r="26" spans="1:17" x14ac:dyDescent="0.2">
      <c r="A26" t="s">
        <v>909</v>
      </c>
      <c r="B26" t="s">
        <v>910</v>
      </c>
      <c r="C26" s="7">
        <v>1.0501639512578773</v>
      </c>
      <c r="D26" s="7">
        <v>7.0614578560066879E-2</v>
      </c>
      <c r="E26" s="8">
        <v>0.18</v>
      </c>
      <c r="F26" s="7">
        <v>1.1555291194363562</v>
      </c>
      <c r="G26" s="7">
        <v>0.20855361630670041</v>
      </c>
      <c r="H26" s="8">
        <v>4.1000000000000002E-2</v>
      </c>
      <c r="I26" s="7">
        <v>1.0205391636432117</v>
      </c>
      <c r="J26" s="7">
        <v>2.9331547495278526E-2</v>
      </c>
      <c r="K26" s="8">
        <v>0.38321635822707301</v>
      </c>
      <c r="L26" s="7">
        <v>0.90339122968127328</v>
      </c>
      <c r="M26" s="7">
        <v>-0.14657718704147998</v>
      </c>
      <c r="N26" s="8">
        <v>0.248401043349506</v>
      </c>
      <c r="O26" s="15">
        <v>1.2505518125883728</v>
      </c>
      <c r="P26" s="15">
        <v>0.32256483218163523</v>
      </c>
      <c r="Q26" s="8">
        <v>0.13145325800938801</v>
      </c>
    </row>
    <row r="27" spans="1:17" x14ac:dyDescent="0.2">
      <c r="A27" t="s">
        <v>389</v>
      </c>
      <c r="B27" t="s">
        <v>390</v>
      </c>
      <c r="C27" s="16">
        <v>0.55595063133313494</v>
      </c>
      <c r="D27" s="16">
        <v>-0.84697131822118132</v>
      </c>
      <c r="E27" s="8">
        <v>2.5999999999999999E-2</v>
      </c>
      <c r="F27" s="16">
        <v>0.62259929865576447</v>
      </c>
      <c r="G27" s="16">
        <v>-0.68362414324316811</v>
      </c>
      <c r="H27" s="8">
        <v>0.13200000000000001</v>
      </c>
      <c r="I27" s="7">
        <v>1.002790779744217</v>
      </c>
      <c r="J27" s="7">
        <v>4.0206363478654389E-3</v>
      </c>
      <c r="K27" s="8">
        <v>0.45985962987248702</v>
      </c>
      <c r="L27" s="7">
        <v>1.0148612690453809</v>
      </c>
      <c r="M27" s="7">
        <v>2.1282525302494117E-2</v>
      </c>
      <c r="N27" s="8">
        <v>0.38321635822707301</v>
      </c>
      <c r="O27" s="15">
        <v>1.2341143815838889</v>
      </c>
      <c r="P27" s="15">
        <v>0.30347611417649512</v>
      </c>
      <c r="Q27" s="8">
        <v>0.112058899968196</v>
      </c>
    </row>
    <row r="28" spans="1:17" x14ac:dyDescent="0.2">
      <c r="A28" t="s">
        <v>223</v>
      </c>
      <c r="B28" t="s">
        <v>224</v>
      </c>
      <c r="C28" s="16">
        <v>0.61886248601827043</v>
      </c>
      <c r="D28" s="16">
        <v>-0.69230922305608034</v>
      </c>
      <c r="E28" s="8">
        <v>0.24</v>
      </c>
      <c r="F28" s="16">
        <v>0.44213531544861184</v>
      </c>
      <c r="G28" s="16">
        <v>-1.1774401210845515</v>
      </c>
      <c r="H28" s="8">
        <v>2.5999999999999999E-2</v>
      </c>
      <c r="I28" s="7">
        <v>0.94419842846012447</v>
      </c>
      <c r="J28" s="7">
        <v>-8.2838013189548337E-2</v>
      </c>
      <c r="K28" s="8">
        <v>0.331471742929067</v>
      </c>
      <c r="L28" s="7">
        <v>1.0710675522258062</v>
      </c>
      <c r="M28" s="7">
        <v>9.904947372756423E-2</v>
      </c>
      <c r="N28" s="8">
        <v>0.47040132825367498</v>
      </c>
      <c r="O28" s="15">
        <v>1.2281175051257924</v>
      </c>
      <c r="P28" s="15">
        <v>0.29644860301432185</v>
      </c>
      <c r="Q28" s="8">
        <v>0.13145325800938801</v>
      </c>
    </row>
    <row r="29" spans="1:17" x14ac:dyDescent="0.2">
      <c r="A29" t="s">
        <v>25</v>
      </c>
      <c r="B29" t="s">
        <v>26</v>
      </c>
      <c r="C29" s="15">
        <v>1.2822059280384157</v>
      </c>
      <c r="D29" s="15">
        <v>0.35862798387663902</v>
      </c>
      <c r="E29" s="8">
        <v>0.48499999999999999</v>
      </c>
      <c r="F29" s="15">
        <v>1.2286366096659014</v>
      </c>
      <c r="G29" s="15">
        <v>0.29705827701657911</v>
      </c>
      <c r="H29" s="8">
        <v>0.13200000000000001</v>
      </c>
      <c r="I29" s="15">
        <v>1.3598773379850038</v>
      </c>
      <c r="J29" s="15">
        <v>0.44347652510676044</v>
      </c>
      <c r="K29" s="8">
        <v>5.2454023231564097E-2</v>
      </c>
      <c r="L29" s="15">
        <v>1.4533702665664239</v>
      </c>
      <c r="M29" s="15">
        <v>0.53940229669975814</v>
      </c>
      <c r="N29" s="8">
        <v>4.6910756897818998E-2</v>
      </c>
      <c r="O29" s="15">
        <v>1.2254730694113529</v>
      </c>
      <c r="P29" s="15">
        <v>0.29333878036665184</v>
      </c>
      <c r="Q29" s="8">
        <v>0.19898642305096401</v>
      </c>
    </row>
    <row r="30" spans="1:17" x14ac:dyDescent="0.2">
      <c r="A30" t="s">
        <v>217</v>
      </c>
      <c r="B30" t="s">
        <v>218</v>
      </c>
      <c r="C30" s="7">
        <v>0.85069966099459082</v>
      </c>
      <c r="D30" s="7">
        <v>-0.23327821570516963</v>
      </c>
      <c r="E30" s="8">
        <v>6.5000000000000002E-2</v>
      </c>
      <c r="F30" s="7">
        <v>0.88524151345308211</v>
      </c>
      <c r="G30" s="7">
        <v>-0.17585698689284826</v>
      </c>
      <c r="H30" s="8">
        <v>4.1000000000000002E-2</v>
      </c>
      <c r="I30" s="7">
        <v>0.89810169585416877</v>
      </c>
      <c r="J30" s="7">
        <v>-0.15504927820876627</v>
      </c>
      <c r="K30" s="8">
        <v>0.41433967866133298</v>
      </c>
      <c r="L30" s="7">
        <v>1.0753683119739215</v>
      </c>
      <c r="M30" s="7">
        <v>0.10483086525899722</v>
      </c>
      <c r="N30" s="8">
        <v>0.47040132825367498</v>
      </c>
      <c r="O30" s="15">
        <v>1.2208610657391203</v>
      </c>
      <c r="P30" s="15">
        <v>0.28789903064980987</v>
      </c>
      <c r="Q30" s="8">
        <v>0.118882251697413</v>
      </c>
    </row>
    <row r="31" spans="1:17" x14ac:dyDescent="0.2">
      <c r="A31" t="s">
        <v>771</v>
      </c>
      <c r="B31" t="s">
        <v>772</v>
      </c>
      <c r="C31" s="16">
        <v>0.7528353327319236</v>
      </c>
      <c r="D31" s="16">
        <v>-0.40959375539567117</v>
      </c>
      <c r="E31" s="8">
        <v>4.0000000000000001E-3</v>
      </c>
      <c r="F31" s="16">
        <v>0.63399625890302258</v>
      </c>
      <c r="G31" s="16">
        <v>-0.65745376757943208</v>
      </c>
      <c r="H31" s="8">
        <v>2.5999999999999999E-2</v>
      </c>
      <c r="I31" s="7">
        <v>1.1863871500375416</v>
      </c>
      <c r="J31" s="7">
        <v>0.24657487691267332</v>
      </c>
      <c r="K31" s="8">
        <v>0.31050130418688199</v>
      </c>
      <c r="L31" s="7">
        <v>0.93441327327822188</v>
      </c>
      <c r="M31" s="7">
        <v>-9.7867327137048613E-2</v>
      </c>
      <c r="N31" s="8">
        <v>0.331471742929067</v>
      </c>
      <c r="O31" s="15">
        <v>1.2168751255404346</v>
      </c>
      <c r="P31" s="15">
        <v>0.28318112778300458</v>
      </c>
      <c r="Q31" s="8">
        <v>0.20679118059790699</v>
      </c>
    </row>
    <row r="32" spans="1:17" x14ac:dyDescent="0.2">
      <c r="A32" t="s">
        <v>875</v>
      </c>
      <c r="B32" t="s">
        <v>876</v>
      </c>
      <c r="C32" s="16">
        <v>0.78218027670533385</v>
      </c>
      <c r="D32" s="16">
        <v>-0.35442693705500544</v>
      </c>
      <c r="E32" s="8">
        <v>2E-3</v>
      </c>
      <c r="F32" s="16">
        <v>0.65755430384693647</v>
      </c>
      <c r="G32" s="16">
        <v>-0.6048180511963559</v>
      </c>
      <c r="H32" s="8">
        <v>2E-3</v>
      </c>
      <c r="I32" s="7">
        <v>0.88751935547231153</v>
      </c>
      <c r="J32" s="7">
        <v>-0.17214951201431428</v>
      </c>
      <c r="K32" s="8">
        <v>0.18132084872568299</v>
      </c>
      <c r="L32" s="7">
        <v>0.9101622340584351</v>
      </c>
      <c r="M32" s="7">
        <v>-0.13580437000400145</v>
      </c>
      <c r="N32" s="8">
        <v>0.200608547077326</v>
      </c>
      <c r="O32" s="15">
        <v>1.208731113737328</v>
      </c>
      <c r="P32" s="15">
        <v>0.27349334796034774</v>
      </c>
      <c r="Q32" s="8">
        <v>0.19898642305096401</v>
      </c>
    </row>
    <row r="33" spans="1:17" x14ac:dyDescent="0.2">
      <c r="A33" t="s">
        <v>51</v>
      </c>
      <c r="B33" t="s">
        <v>52</v>
      </c>
      <c r="C33" s="7">
        <v>1.0337931222671446</v>
      </c>
      <c r="D33" s="7">
        <v>4.7947509307963113E-2</v>
      </c>
      <c r="E33" s="8">
        <v>0.93700000000000006</v>
      </c>
      <c r="F33" s="7">
        <v>0.97840693232016029</v>
      </c>
      <c r="G33" s="7">
        <v>-3.1493469038736781E-2</v>
      </c>
      <c r="H33" s="8">
        <v>0.81799999999999995</v>
      </c>
      <c r="I33" s="7">
        <v>1.0712768351186368</v>
      </c>
      <c r="J33" s="7">
        <v>9.933134380818591E-2</v>
      </c>
      <c r="K33" s="8">
        <v>0.45985962987248702</v>
      </c>
      <c r="L33" s="15">
        <v>1.2106987933870959</v>
      </c>
      <c r="M33" s="15">
        <v>0.27583998531512144</v>
      </c>
      <c r="N33" s="8">
        <v>0.44775037720970801</v>
      </c>
      <c r="O33" s="15">
        <v>1.2077889470717085</v>
      </c>
      <c r="P33" s="15">
        <v>0.27236837551166121</v>
      </c>
      <c r="Q33" s="8">
        <v>0.54396254617704998</v>
      </c>
    </row>
    <row r="34" spans="1:17" x14ac:dyDescent="0.2">
      <c r="A34" t="s">
        <v>93</v>
      </c>
      <c r="B34" t="s">
        <v>94</v>
      </c>
      <c r="C34" s="16">
        <v>0.64233362495057644</v>
      </c>
      <c r="D34" s="16">
        <v>-0.63860527410881707</v>
      </c>
      <c r="E34" s="8">
        <v>4.0000000000000001E-3</v>
      </c>
      <c r="F34" s="16">
        <v>0.6114669214424856</v>
      </c>
      <c r="G34" s="16">
        <v>-0.70965363957162531</v>
      </c>
      <c r="H34" s="8">
        <v>4.0000000000000001E-3</v>
      </c>
      <c r="I34" s="7">
        <v>1.1478503848740387</v>
      </c>
      <c r="J34" s="7">
        <v>0.19893460798316567</v>
      </c>
      <c r="K34" s="8">
        <v>0.82867935732266695</v>
      </c>
      <c r="L34" s="7">
        <v>1.1551388401894196</v>
      </c>
      <c r="M34" s="7">
        <v>0.2080662646410264</v>
      </c>
      <c r="N34" s="8">
        <v>0.49193286753318499</v>
      </c>
      <c r="O34" s="15">
        <v>1.2034806295365341</v>
      </c>
      <c r="P34" s="15">
        <v>0.26721292129186253</v>
      </c>
      <c r="Q34" s="8">
        <v>0.89550075441941601</v>
      </c>
    </row>
    <row r="35" spans="1:17" x14ac:dyDescent="0.2">
      <c r="A35" t="s">
        <v>261</v>
      </c>
      <c r="B35" t="s">
        <v>262</v>
      </c>
      <c r="C35" s="7">
        <v>0.84447493463950296</v>
      </c>
      <c r="D35" s="7">
        <v>-0.24387349271084915</v>
      </c>
      <c r="E35" s="8">
        <v>0.24</v>
      </c>
      <c r="F35" s="7">
        <v>0.92993679142620689</v>
      </c>
      <c r="G35" s="7">
        <v>-0.10479543651081839</v>
      </c>
      <c r="H35" s="8">
        <v>0.39400000000000002</v>
      </c>
      <c r="I35" s="7">
        <v>0.9533618241871038</v>
      </c>
      <c r="J35" s="7">
        <v>-6.8904238683306501E-2</v>
      </c>
      <c r="K35" s="8">
        <v>0.49422254765581403</v>
      </c>
      <c r="L35" s="7">
        <v>1.0573619412343891</v>
      </c>
      <c r="M35" s="7">
        <v>8.0469304291711799E-2</v>
      </c>
      <c r="N35" s="8">
        <v>0.53280759715570702</v>
      </c>
      <c r="O35" s="15">
        <v>1.2000711337732051</v>
      </c>
      <c r="P35" s="15">
        <v>0.26311992358402098</v>
      </c>
      <c r="Q35" s="8">
        <v>0.224117799936391</v>
      </c>
    </row>
    <row r="36" spans="1:17" x14ac:dyDescent="0.2">
      <c r="A36" t="s">
        <v>249</v>
      </c>
      <c r="B36" t="s">
        <v>250</v>
      </c>
      <c r="C36" s="16">
        <v>0.81693196045080008</v>
      </c>
      <c r="D36" s="16">
        <v>-0.29171216879036332</v>
      </c>
      <c r="E36" s="8">
        <v>0.24</v>
      </c>
      <c r="F36" s="15">
        <v>1.4634157308674369</v>
      </c>
      <c r="G36" s="15">
        <v>0.54933967218332158</v>
      </c>
      <c r="H36" s="8">
        <v>0.48499999999999999</v>
      </c>
      <c r="I36" s="7">
        <v>0.92202968496946691</v>
      </c>
      <c r="J36" s="7">
        <v>-0.11711489556807558</v>
      </c>
      <c r="K36" s="8">
        <v>1</v>
      </c>
      <c r="L36" s="7">
        <v>1.0616948754460989</v>
      </c>
      <c r="M36" s="7">
        <v>8.6369204060775903E-2</v>
      </c>
      <c r="N36" s="8">
        <v>0.5</v>
      </c>
      <c r="O36" s="7">
        <v>1.1938674611077278</v>
      </c>
      <c r="P36" s="7">
        <v>0.2556426826528721</v>
      </c>
      <c r="Q36" s="8">
        <v>0.71041012954094296</v>
      </c>
    </row>
    <row r="37" spans="1:17" x14ac:dyDescent="0.2">
      <c r="A37" t="s">
        <v>431</v>
      </c>
      <c r="B37" t="s">
        <v>432</v>
      </c>
      <c r="C37" s="16">
        <v>0.7812869964202459</v>
      </c>
      <c r="D37" s="16">
        <v>-0.35607549241628689</v>
      </c>
      <c r="E37" s="8">
        <v>8.9999999999999993E-3</v>
      </c>
      <c r="F37" s="16">
        <v>0.78591888077476624</v>
      </c>
      <c r="G37" s="16">
        <v>-0.34754768360379151</v>
      </c>
      <c r="H37" s="8">
        <v>6.5000000000000002E-2</v>
      </c>
      <c r="I37" s="7">
        <v>1.045575488208538</v>
      </c>
      <c r="J37" s="7">
        <v>6.4297225038546568E-2</v>
      </c>
      <c r="K37" s="8">
        <v>0.53280759715570702</v>
      </c>
      <c r="L37" s="7">
        <v>1.0047078897282911</v>
      </c>
      <c r="M37" s="7">
        <v>6.7761110584637265E-3</v>
      </c>
      <c r="N37" s="8">
        <v>0.47040132825367498</v>
      </c>
      <c r="O37" s="7">
        <v>1.1910923651045273</v>
      </c>
      <c r="P37" s="7">
        <v>0.25228529356424256</v>
      </c>
      <c r="Q37" s="8">
        <v>0.306938195088445</v>
      </c>
    </row>
    <row r="38" spans="1:17" x14ac:dyDescent="0.2">
      <c r="A38" t="s">
        <v>75</v>
      </c>
      <c r="B38" t="s">
        <v>76</v>
      </c>
      <c r="C38" s="16">
        <v>0.79585137480942181</v>
      </c>
      <c r="D38" s="16">
        <v>-0.32942906216578677</v>
      </c>
      <c r="E38" s="8">
        <v>0.24</v>
      </c>
      <c r="F38" s="16">
        <v>0.77852202686058292</v>
      </c>
      <c r="G38" s="16">
        <v>-0.3611902365811564</v>
      </c>
      <c r="H38" s="8">
        <v>0.81799999999999995</v>
      </c>
      <c r="I38" s="7">
        <v>1.0988940028270144</v>
      </c>
      <c r="J38" s="7">
        <v>0.13605223344743808</v>
      </c>
      <c r="K38" s="8">
        <v>0.47040132825367498</v>
      </c>
      <c r="L38" s="7">
        <v>1.186920221302902</v>
      </c>
      <c r="M38" s="7">
        <v>0.24722296766838064</v>
      </c>
      <c r="N38" s="8">
        <v>1</v>
      </c>
      <c r="O38" s="7">
        <v>1.1902649214676535</v>
      </c>
      <c r="P38" s="7">
        <v>0.25128271500427091</v>
      </c>
      <c r="Q38" s="8">
        <v>0.55245290488177801</v>
      </c>
    </row>
    <row r="39" spans="1:17" x14ac:dyDescent="0.2">
      <c r="A39" t="s">
        <v>271</v>
      </c>
      <c r="B39" t="s">
        <v>272</v>
      </c>
      <c r="C39" s="7">
        <v>0.92440356047914196</v>
      </c>
      <c r="D39" s="7">
        <v>-0.11340527831450027</v>
      </c>
      <c r="E39" s="8">
        <v>0.69899999999999995</v>
      </c>
      <c r="F39" s="7">
        <v>0.83928951485966363</v>
      </c>
      <c r="G39" s="7">
        <v>-0.25275953737615009</v>
      </c>
      <c r="H39" s="8">
        <v>0.58899999999999997</v>
      </c>
      <c r="I39" s="7">
        <v>1.0863812054494217</v>
      </c>
      <c r="J39" s="7">
        <v>0.11953042608016949</v>
      </c>
      <c r="K39" s="8">
        <v>0.31018677089685998</v>
      </c>
      <c r="L39" s="7">
        <v>1.0532802320162775</v>
      </c>
      <c r="M39" s="7">
        <v>7.4889325778174032E-2</v>
      </c>
      <c r="N39" s="8">
        <v>0.372857936395183</v>
      </c>
      <c r="O39" s="7">
        <v>1.1883334499693836</v>
      </c>
      <c r="P39" s="7">
        <v>0.24893971754989477</v>
      </c>
      <c r="Q39" s="8">
        <v>0.26290651601877602</v>
      </c>
    </row>
    <row r="40" spans="1:17" x14ac:dyDescent="0.2">
      <c r="A40" t="s">
        <v>501</v>
      </c>
      <c r="B40" t="s">
        <v>502</v>
      </c>
      <c r="C40" s="16">
        <v>0.70330294935474391</v>
      </c>
      <c r="D40" s="16">
        <v>-0.50778182751678869</v>
      </c>
      <c r="E40" s="8">
        <v>0.13200000000000001</v>
      </c>
      <c r="F40" s="16">
        <v>0.51936617664137463</v>
      </c>
      <c r="G40" s="16">
        <v>-0.94517603231626535</v>
      </c>
      <c r="H40" s="8">
        <v>0.13200000000000001</v>
      </c>
      <c r="I40" s="7">
        <v>1.0218552426300358</v>
      </c>
      <c r="J40" s="7">
        <v>3.1190836655760102E-2</v>
      </c>
      <c r="K40" s="8">
        <v>0.25076068384665701</v>
      </c>
      <c r="L40" s="7">
        <v>0.98997877710455362</v>
      </c>
      <c r="M40" s="7">
        <v>-1.4530497467037707E-2</v>
      </c>
      <c r="N40" s="8">
        <v>0.35520506477047098</v>
      </c>
      <c r="O40" s="7">
        <v>1.182018989717847</v>
      </c>
      <c r="P40" s="7">
        <v>0.24125321330875887</v>
      </c>
      <c r="Q40" s="8">
        <v>0.20622781139253499</v>
      </c>
    </row>
    <row r="41" spans="1:17" x14ac:dyDescent="0.2">
      <c r="A41" t="s">
        <v>1191</v>
      </c>
      <c r="B41" t="s">
        <v>1192</v>
      </c>
      <c r="C41" s="16">
        <v>0.62322023501513268</v>
      </c>
      <c r="D41" s="16">
        <v>-0.68218601860900363</v>
      </c>
      <c r="E41" s="8">
        <v>2E-3</v>
      </c>
      <c r="F41" s="16">
        <v>0.70235151375525962</v>
      </c>
      <c r="G41" s="16">
        <v>-0.50973484181261375</v>
      </c>
      <c r="H41" s="8">
        <v>2E-3</v>
      </c>
      <c r="I41" s="7">
        <v>0.89338609202799102</v>
      </c>
      <c r="J41" s="7">
        <v>-0.16264429952359213</v>
      </c>
      <c r="K41" s="8">
        <v>0.47040132825367498</v>
      </c>
      <c r="L41" s="16">
        <v>0.81816827516498847</v>
      </c>
      <c r="M41" s="16">
        <v>-0.28953049771211725</v>
      </c>
      <c r="N41" s="8">
        <v>0.124074708358744</v>
      </c>
      <c r="O41" s="7">
        <v>1.1775004933158539</v>
      </c>
      <c r="P41" s="7">
        <v>0.23572766425775019</v>
      </c>
      <c r="Q41" s="8">
        <v>0.20622781139253499</v>
      </c>
    </row>
    <row r="42" spans="1:17" x14ac:dyDescent="0.2">
      <c r="A42" t="s">
        <v>1289</v>
      </c>
      <c r="B42" t="s">
        <v>1290</v>
      </c>
      <c r="C42" s="16">
        <v>0.70414746676487816</v>
      </c>
      <c r="D42" s="16">
        <v>-0.50605049657707957</v>
      </c>
      <c r="E42" s="8">
        <v>2E-3</v>
      </c>
      <c r="F42" s="16">
        <v>0.75197536134161524</v>
      </c>
      <c r="G42" s="16">
        <v>-0.41124270246928663</v>
      </c>
      <c r="H42" s="8">
        <v>2E-3</v>
      </c>
      <c r="I42" s="16">
        <v>0.80369192848951898</v>
      </c>
      <c r="J42" s="16">
        <v>-0.31528550195769156</v>
      </c>
      <c r="K42" s="8">
        <v>0.19898642305096401</v>
      </c>
      <c r="L42" s="16">
        <v>0.7374205075165563</v>
      </c>
      <c r="M42" s="16">
        <v>-0.43944055683772909</v>
      </c>
      <c r="N42" s="8">
        <v>0.18132084872568299</v>
      </c>
      <c r="O42" s="7">
        <v>1.1734527608986074</v>
      </c>
      <c r="P42" s="7">
        <v>0.23075976517674615</v>
      </c>
      <c r="Q42" s="8">
        <v>0.30234627874483899</v>
      </c>
    </row>
    <row r="43" spans="1:17" x14ac:dyDescent="0.2">
      <c r="A43" t="s">
        <v>161</v>
      </c>
      <c r="B43" t="s">
        <v>162</v>
      </c>
      <c r="C43" s="15">
        <v>1.307424885731205</v>
      </c>
      <c r="D43" s="15">
        <v>0.38672806303360491</v>
      </c>
      <c r="E43" s="8">
        <v>0.39400000000000002</v>
      </c>
      <c r="F43" s="7">
        <v>0.96831420188075967</v>
      </c>
      <c r="G43" s="7">
        <v>-4.6452840834291347E-2</v>
      </c>
      <c r="H43" s="8">
        <v>0.58899999999999997</v>
      </c>
      <c r="I43" s="7">
        <v>1.0552607630857116</v>
      </c>
      <c r="J43" s="7">
        <v>7.7599544075220628E-2</v>
      </c>
      <c r="K43" s="8">
        <v>0.41433967866133298</v>
      </c>
      <c r="L43" s="7">
        <v>1.1066950117371306</v>
      </c>
      <c r="M43" s="7">
        <v>0.14625769214824322</v>
      </c>
      <c r="N43" s="8">
        <v>0.35214549424150399</v>
      </c>
      <c r="O43" s="7">
        <v>1.1730956343288048</v>
      </c>
      <c r="P43" s="7">
        <v>0.23032063105426248</v>
      </c>
      <c r="Q43" s="8">
        <v>0.224117799936391</v>
      </c>
    </row>
    <row r="44" spans="1:17" x14ac:dyDescent="0.2">
      <c r="A44" t="s">
        <v>345</v>
      </c>
      <c r="B44" t="s">
        <v>346</v>
      </c>
      <c r="C44" s="16">
        <v>0.77993713034281531</v>
      </c>
      <c r="D44" s="16">
        <v>-0.35857025988454783</v>
      </c>
      <c r="E44" s="8">
        <v>8.9999999999999993E-3</v>
      </c>
      <c r="F44" s="16">
        <v>0.79881585564108426</v>
      </c>
      <c r="G44" s="16">
        <v>-0.32406512586644309</v>
      </c>
      <c r="H44" s="8">
        <v>2E-3</v>
      </c>
      <c r="I44" s="7">
        <v>1.0221148432222449</v>
      </c>
      <c r="J44" s="7">
        <v>3.1557304337061359E-2</v>
      </c>
      <c r="K44" s="8">
        <v>0.5</v>
      </c>
      <c r="L44" s="7">
        <v>1.0312377164245219</v>
      </c>
      <c r="M44" s="7">
        <v>4.4376934816421271E-2</v>
      </c>
      <c r="N44" s="8">
        <v>0.61777818456976696</v>
      </c>
      <c r="O44" s="7">
        <v>1.1657742696970301</v>
      </c>
      <c r="P44" s="7">
        <v>0.2212884647685896</v>
      </c>
      <c r="Q44" s="8">
        <v>0.19013558710965001</v>
      </c>
    </row>
    <row r="45" spans="1:17" x14ac:dyDescent="0.2">
      <c r="A45" t="s">
        <v>83</v>
      </c>
      <c r="B45" t="s">
        <v>84</v>
      </c>
      <c r="C45" s="15">
        <v>1.3333576081362879</v>
      </c>
      <c r="D45" s="15">
        <v>0.41506376489312818</v>
      </c>
      <c r="E45" s="8">
        <v>0.31</v>
      </c>
      <c r="F45" s="15">
        <v>1.8079857853245194</v>
      </c>
      <c r="G45" s="15">
        <v>0.85438333509688391</v>
      </c>
      <c r="H45" s="8">
        <v>2.5999999999999999E-2</v>
      </c>
      <c r="I45" s="7">
        <v>0.97409746247191809</v>
      </c>
      <c r="J45" s="7">
        <v>-3.7861967764100397E-2</v>
      </c>
      <c r="K45" s="8">
        <v>0.47040132825367498</v>
      </c>
      <c r="L45" s="7">
        <v>1.1666359894750173</v>
      </c>
      <c r="M45" s="7">
        <v>0.222354485552895</v>
      </c>
      <c r="N45" s="8">
        <v>0.33434757846220903</v>
      </c>
      <c r="O45" s="7">
        <v>1.1647936036165223</v>
      </c>
      <c r="P45" s="7">
        <v>0.22007433821100819</v>
      </c>
      <c r="Q45" s="8">
        <v>0.54396254617704998</v>
      </c>
    </row>
    <row r="46" spans="1:17" x14ac:dyDescent="0.2">
      <c r="A46" t="s">
        <v>285</v>
      </c>
      <c r="B46" t="s">
        <v>286</v>
      </c>
      <c r="C46" s="16">
        <v>0.66697052273934487</v>
      </c>
      <c r="D46" s="16">
        <v>-0.58430509305396672</v>
      </c>
      <c r="E46" s="8">
        <v>4.0000000000000001E-3</v>
      </c>
      <c r="F46" s="16">
        <v>0.70231550767793149</v>
      </c>
      <c r="G46" s="16">
        <v>-0.50980880352513624</v>
      </c>
      <c r="H46" s="8">
        <v>2E-3</v>
      </c>
      <c r="I46" s="7">
        <v>1.0671346922697462</v>
      </c>
      <c r="J46" s="7">
        <v>9.3742282634409049E-2</v>
      </c>
      <c r="K46" s="8">
        <v>0.53280759715570702</v>
      </c>
      <c r="L46" s="7">
        <v>1.0497536275364905</v>
      </c>
      <c r="M46" s="7">
        <v>7.0050773569322614E-2</v>
      </c>
      <c r="N46" s="8">
        <v>0.44096536063897301</v>
      </c>
      <c r="O46" s="7">
        <v>1.1645468687520393</v>
      </c>
      <c r="P46" s="7">
        <v>0.21976870391584361</v>
      </c>
      <c r="Q46" s="8">
        <v>0.19013558710965001</v>
      </c>
    </row>
    <row r="47" spans="1:17" x14ac:dyDescent="0.2">
      <c r="A47" t="s">
        <v>1209</v>
      </c>
      <c r="B47" t="s">
        <v>1210</v>
      </c>
      <c r="C47" s="7">
        <v>0.95752240771570141</v>
      </c>
      <c r="D47" s="7">
        <v>-6.2621845842397578E-2</v>
      </c>
      <c r="E47" s="8">
        <v>0.39400000000000002</v>
      </c>
      <c r="F47" s="7">
        <v>1.0994379284337239</v>
      </c>
      <c r="G47" s="7">
        <v>0.13676615547192117</v>
      </c>
      <c r="H47" s="8">
        <v>0.81799999999999995</v>
      </c>
      <c r="I47" s="16">
        <v>0.80189902358080167</v>
      </c>
      <c r="J47" s="16">
        <v>-0.31850751325810805</v>
      </c>
      <c r="K47" s="8">
        <v>5.3509310976209298E-2</v>
      </c>
      <c r="L47" s="16">
        <v>0.80445892298869781</v>
      </c>
      <c r="M47" s="16">
        <v>-0.31390933846750646</v>
      </c>
      <c r="N47" s="8">
        <v>8.9161688773059994E-2</v>
      </c>
      <c r="O47" s="7">
        <v>1.162347042413584</v>
      </c>
      <c r="P47" s="7">
        <v>0.21704087908499409</v>
      </c>
      <c r="Q47" s="8">
        <v>0.248401043349506</v>
      </c>
    </row>
    <row r="48" spans="1:17" x14ac:dyDescent="0.2">
      <c r="A48" t="s">
        <v>89</v>
      </c>
      <c r="B48" t="s">
        <v>90</v>
      </c>
      <c r="C48" s="15">
        <v>1.2820803657863109</v>
      </c>
      <c r="D48" s="15">
        <v>0.35848669853029103</v>
      </c>
      <c r="E48" s="8">
        <v>9.2999999999999999E-2</v>
      </c>
      <c r="F48" s="7">
        <v>1.0895652570828311</v>
      </c>
      <c r="G48" s="7">
        <v>0.1237526060457359</v>
      </c>
      <c r="H48" s="8">
        <v>0.31</v>
      </c>
      <c r="I48" s="15">
        <v>1.2099010899284115</v>
      </c>
      <c r="J48" s="15">
        <v>0.27488911121689691</v>
      </c>
      <c r="K48" s="8">
        <v>0.224117799936391</v>
      </c>
      <c r="L48" s="7">
        <v>1.1565238333030217</v>
      </c>
      <c r="M48" s="7">
        <v>0.20979499691555203</v>
      </c>
      <c r="N48" s="8">
        <v>0.29850025147313902</v>
      </c>
      <c r="O48" s="7">
        <v>1.1583353937450751</v>
      </c>
      <c r="P48" s="7">
        <v>0.21205304333929823</v>
      </c>
      <c r="Q48" s="8">
        <v>0.27198127308852499</v>
      </c>
    </row>
    <row r="49" spans="1:17" x14ac:dyDescent="0.2">
      <c r="A49" t="s">
        <v>1121</v>
      </c>
      <c r="B49" t="s">
        <v>1122</v>
      </c>
      <c r="C49" s="7">
        <v>0.99733983422503414</v>
      </c>
      <c r="D49" s="7">
        <v>-3.8429216450202299E-3</v>
      </c>
      <c r="E49" s="8">
        <v>0.69899999999999995</v>
      </c>
      <c r="F49" s="15">
        <v>1.4590464815073667</v>
      </c>
      <c r="G49" s="15">
        <v>0.54502584457999914</v>
      </c>
      <c r="H49" s="8">
        <v>0.24</v>
      </c>
      <c r="I49" s="16">
        <v>0.81617343363967765</v>
      </c>
      <c r="J49" s="16">
        <v>-0.29305234310053435</v>
      </c>
      <c r="K49" s="8">
        <v>2.5891721975398501E-2</v>
      </c>
      <c r="L49" s="7">
        <v>0.85238456444328603</v>
      </c>
      <c r="M49" s="7">
        <v>-0.23042362682863315</v>
      </c>
      <c r="N49" s="8">
        <v>4.0131983232156998E-2</v>
      </c>
      <c r="O49" s="7">
        <v>1.1566980819754507</v>
      </c>
      <c r="P49" s="7">
        <v>0.21001234544956848</v>
      </c>
      <c r="Q49" s="8">
        <v>0.331471742929067</v>
      </c>
    </row>
    <row r="50" spans="1:17" x14ac:dyDescent="0.2">
      <c r="A50" t="s">
        <v>347</v>
      </c>
      <c r="B50" t="s">
        <v>348</v>
      </c>
      <c r="C50" s="16">
        <v>0.79363918566992286</v>
      </c>
      <c r="D50" s="16">
        <v>-0.33344483481781567</v>
      </c>
      <c r="E50" s="8">
        <v>1.4999999999999999E-2</v>
      </c>
      <c r="F50" s="16">
        <v>0.82672105158531417</v>
      </c>
      <c r="G50" s="16">
        <v>-0.2745274709094343</v>
      </c>
      <c r="H50" s="8">
        <v>1.4999999999999999E-2</v>
      </c>
      <c r="I50" s="7">
        <v>0.94327428805440217</v>
      </c>
      <c r="J50" s="7">
        <v>-8.4250751901259149E-2</v>
      </c>
      <c r="K50" s="8">
        <v>0.27964345229638699</v>
      </c>
      <c r="L50" s="7">
        <v>1.0281377857125347</v>
      </c>
      <c r="M50" s="7">
        <v>4.0033620021737264E-2</v>
      </c>
      <c r="N50" s="8">
        <v>0.41185212304651098</v>
      </c>
      <c r="O50" s="7">
        <v>1.1562047021430826</v>
      </c>
      <c r="P50" s="7">
        <v>0.2093968447436019</v>
      </c>
      <c r="Q50" s="8">
        <v>0.158256335437363</v>
      </c>
    </row>
    <row r="51" spans="1:17" x14ac:dyDescent="0.2">
      <c r="A51" t="s">
        <v>635</v>
      </c>
      <c r="B51" t="s">
        <v>636</v>
      </c>
      <c r="C51" s="7">
        <v>1.1766539658773589</v>
      </c>
      <c r="D51" s="7">
        <v>0.2346901104257467</v>
      </c>
      <c r="E51" s="8">
        <v>0.58899999999999997</v>
      </c>
      <c r="F51" s="7">
        <v>0.89949594953150458</v>
      </c>
      <c r="G51" s="7">
        <v>-0.15281130991307129</v>
      </c>
      <c r="H51" s="8">
        <v>0.93700000000000006</v>
      </c>
      <c r="I51" s="7">
        <v>1.1465989784791863</v>
      </c>
      <c r="J51" s="7">
        <v>0.19736089883286428</v>
      </c>
      <c r="K51" s="8">
        <v>0.42624607772456602</v>
      </c>
      <c r="L51" s="7">
        <v>0.9611276653239661</v>
      </c>
      <c r="M51" s="7">
        <v>-5.7200019874910323E-2</v>
      </c>
      <c r="N51" s="8">
        <v>0.49193286753318499</v>
      </c>
      <c r="O51" s="7">
        <v>1.1522460687672171</v>
      </c>
      <c r="P51" s="7">
        <v>0.20444884549646197</v>
      </c>
      <c r="Q51" s="8">
        <v>0.50391046457473299</v>
      </c>
    </row>
    <row r="52" spans="1:17" x14ac:dyDescent="0.2">
      <c r="A52" t="s">
        <v>991</v>
      </c>
      <c r="B52" t="s">
        <v>992</v>
      </c>
      <c r="C52" s="7">
        <v>1.069259807941052</v>
      </c>
      <c r="D52" s="7">
        <v>9.6612440604960659E-2</v>
      </c>
      <c r="E52" s="8">
        <v>0.18</v>
      </c>
      <c r="F52" s="15">
        <v>1.2451404507739841</v>
      </c>
      <c r="G52" s="15">
        <v>0.3163084862343799</v>
      </c>
      <c r="H52" s="8">
        <v>0.13200000000000001</v>
      </c>
      <c r="I52" s="7">
        <v>0.95861389404413766</v>
      </c>
      <c r="J52" s="7">
        <v>-6.0978244516017133E-2</v>
      </c>
      <c r="K52" s="8">
        <v>0.41185212304651098</v>
      </c>
      <c r="L52" s="7">
        <v>0.88842658517802287</v>
      </c>
      <c r="M52" s="7">
        <v>-0.17067553031107513</v>
      </c>
      <c r="N52" s="8">
        <v>0.23738450315604501</v>
      </c>
      <c r="O52" s="7">
        <v>1.1495143458456025</v>
      </c>
      <c r="P52" s="7">
        <v>0.20102447088528927</v>
      </c>
      <c r="Q52" s="8">
        <v>0.17910015088388301</v>
      </c>
    </row>
    <row r="53" spans="1:17" x14ac:dyDescent="0.2">
      <c r="A53" t="s">
        <v>199</v>
      </c>
      <c r="B53" t="s">
        <v>200</v>
      </c>
      <c r="C53" s="7">
        <v>0.96492431601472062</v>
      </c>
      <c r="D53" s="7">
        <v>-5.1512306073742423E-2</v>
      </c>
      <c r="E53" s="8">
        <v>0.39400000000000002</v>
      </c>
      <c r="F53" s="7">
        <v>0.99008088052411125</v>
      </c>
      <c r="G53" s="7">
        <v>-1.4381709932665564E-2</v>
      </c>
      <c r="H53" s="8">
        <v>0.58899999999999997</v>
      </c>
      <c r="I53" s="7">
        <v>1.1576959231498034</v>
      </c>
      <c r="J53" s="7">
        <v>0.21125636924140789</v>
      </c>
      <c r="K53" s="8">
        <v>0.13487349898163301</v>
      </c>
      <c r="L53" s="7">
        <v>1.0829505674123268</v>
      </c>
      <c r="M53" s="7">
        <v>0.11496739089016843</v>
      </c>
      <c r="N53" s="8">
        <v>0.27964345229638699</v>
      </c>
      <c r="O53" s="7">
        <v>1.1485502528149825</v>
      </c>
      <c r="P53" s="7">
        <v>0.19981398070442927</v>
      </c>
      <c r="Q53" s="8">
        <v>0.17832337754611999</v>
      </c>
    </row>
    <row r="54" spans="1:17" x14ac:dyDescent="0.2">
      <c r="A54" t="s">
        <v>189</v>
      </c>
      <c r="B54" t="s">
        <v>190</v>
      </c>
      <c r="C54" s="16">
        <v>0.68752329141044044</v>
      </c>
      <c r="D54" s="16">
        <v>-0.54051950596902643</v>
      </c>
      <c r="E54" s="8">
        <v>4.0000000000000001E-3</v>
      </c>
      <c r="F54" s="16">
        <v>0.57796007512601744</v>
      </c>
      <c r="G54" s="16">
        <v>-0.79095825857509428</v>
      </c>
      <c r="H54" s="8">
        <v>2E-3</v>
      </c>
      <c r="I54" s="7">
        <v>1.1410412213597341</v>
      </c>
      <c r="J54" s="7">
        <v>0.19035091150130756</v>
      </c>
      <c r="K54" s="8">
        <v>1</v>
      </c>
      <c r="L54" s="7">
        <v>1.0931020221514574</v>
      </c>
      <c r="M54" s="7">
        <v>0.12842805790193315</v>
      </c>
      <c r="N54" s="8">
        <v>0.49422254765581403</v>
      </c>
      <c r="O54" s="7">
        <v>1.1464911227621528</v>
      </c>
      <c r="P54" s="7">
        <v>0.19722518422825602</v>
      </c>
      <c r="Q54" s="8">
        <v>0.75586569686209903</v>
      </c>
    </row>
    <row r="55" spans="1:17" x14ac:dyDescent="0.2">
      <c r="A55" t="s">
        <v>1199</v>
      </c>
      <c r="B55" t="s">
        <v>1200</v>
      </c>
      <c r="C55" s="16">
        <v>0.78734841095718822</v>
      </c>
      <c r="D55" s="16">
        <v>-0.34492590829148245</v>
      </c>
      <c r="E55" s="8">
        <v>4.1000000000000002E-2</v>
      </c>
      <c r="F55" s="16">
        <v>0.81992223510191187</v>
      </c>
      <c r="G55" s="16">
        <v>-0.28644100997736688</v>
      </c>
      <c r="H55" s="8">
        <v>4.0000000000000001E-3</v>
      </c>
      <c r="I55" s="7">
        <v>0.87479387180205281</v>
      </c>
      <c r="J55" s="7">
        <v>-0.19298498098484412</v>
      </c>
      <c r="K55" s="8">
        <v>0.276226452440889</v>
      </c>
      <c r="L55" s="16">
        <v>0.81011125688134</v>
      </c>
      <c r="M55" s="16">
        <v>-0.30380804031153069</v>
      </c>
      <c r="N55" s="8">
        <v>0.13599063654426299</v>
      </c>
      <c r="O55" s="7">
        <v>1.146015020585468</v>
      </c>
      <c r="P55" s="7">
        <v>0.19662595332880767</v>
      </c>
      <c r="Q55" s="8">
        <v>0.18132084872568299</v>
      </c>
    </row>
    <row r="56" spans="1:17" x14ac:dyDescent="0.2">
      <c r="A56" t="s">
        <v>147</v>
      </c>
      <c r="B56" t="s">
        <v>148</v>
      </c>
      <c r="C56" s="7">
        <v>0.99506345255797601</v>
      </c>
      <c r="D56" s="7">
        <v>-7.1395694602775254E-3</v>
      </c>
      <c r="E56" s="8">
        <v>0.93700000000000006</v>
      </c>
      <c r="F56" s="7">
        <v>1.1876031745476756</v>
      </c>
      <c r="G56" s="7">
        <v>0.24805285486872131</v>
      </c>
      <c r="H56" s="8">
        <v>4.1000000000000002E-2</v>
      </c>
      <c r="I56" s="15">
        <v>1.2784580756046959</v>
      </c>
      <c r="J56" s="15">
        <v>0.35440485114748316</v>
      </c>
      <c r="K56" s="8">
        <v>0.50152136769331401</v>
      </c>
      <c r="L56" s="7">
        <v>1.1132028014097488</v>
      </c>
      <c r="M56" s="7">
        <v>0.15471644437402532</v>
      </c>
      <c r="N56" s="8">
        <v>0.50391046457473299</v>
      </c>
      <c r="O56" s="7">
        <v>1.1458032643878442</v>
      </c>
      <c r="P56" s="7">
        <v>0.19635935311965341</v>
      </c>
      <c r="Q56" s="8">
        <v>0.89550075441941601</v>
      </c>
    </row>
    <row r="57" spans="1:17" x14ac:dyDescent="0.2">
      <c r="A57" t="s">
        <v>1001</v>
      </c>
      <c r="B57" t="s">
        <v>1002</v>
      </c>
      <c r="C57" s="7">
        <v>0.93071975266385487</v>
      </c>
      <c r="D57" s="7">
        <v>-0.1035812690009439</v>
      </c>
      <c r="E57" s="8">
        <v>0.13200000000000001</v>
      </c>
      <c r="F57" s="7">
        <v>0.95044389243698102</v>
      </c>
      <c r="G57" s="7">
        <v>-7.3326632129392805E-2</v>
      </c>
      <c r="H57" s="8">
        <v>0.81799999999999995</v>
      </c>
      <c r="I57" s="7">
        <v>0.90336279774844808</v>
      </c>
      <c r="J57" s="7">
        <v>-0.14662259289957741</v>
      </c>
      <c r="K57" s="8">
        <v>0.248401043349506</v>
      </c>
      <c r="L57" s="7">
        <v>0.88643573755940097</v>
      </c>
      <c r="M57" s="7">
        <v>-0.1739120486081214</v>
      </c>
      <c r="N57" s="8">
        <v>0.137485207595023</v>
      </c>
      <c r="O57" s="7">
        <v>1.1420009674322822</v>
      </c>
      <c r="P57" s="7">
        <v>0.1915638728628965</v>
      </c>
      <c r="Q57" s="8">
        <v>0.118692251578022</v>
      </c>
    </row>
    <row r="58" spans="1:17" x14ac:dyDescent="0.2">
      <c r="A58" t="s">
        <v>385</v>
      </c>
      <c r="B58" t="s">
        <v>386</v>
      </c>
      <c r="C58" s="16">
        <v>0.80325108277283064</v>
      </c>
      <c r="D58" s="16">
        <v>-0.31607707445374339</v>
      </c>
      <c r="E58" s="8">
        <v>0.18</v>
      </c>
      <c r="F58" s="16">
        <v>0.76710168685722357</v>
      </c>
      <c r="G58" s="16">
        <v>-0.38251026109560621</v>
      </c>
      <c r="H58" s="8">
        <v>0.31</v>
      </c>
      <c r="I58" s="7">
        <v>0.85571500238019027</v>
      </c>
      <c r="J58" s="7">
        <v>-0.22479771077820182</v>
      </c>
      <c r="K58" s="8">
        <v>0.27964345229638699</v>
      </c>
      <c r="L58" s="7">
        <v>1.0173107740610106</v>
      </c>
      <c r="M58" s="7">
        <v>2.4760469467835014E-2</v>
      </c>
      <c r="N58" s="8">
        <v>0.47040132825367498</v>
      </c>
      <c r="O58" s="7">
        <v>1.1384063986733131</v>
      </c>
      <c r="P58" s="7">
        <v>0.18701567599698518</v>
      </c>
      <c r="Q58" s="8">
        <v>0.118882251697413</v>
      </c>
    </row>
    <row r="59" spans="1:17" x14ac:dyDescent="0.2">
      <c r="A59" t="s">
        <v>47</v>
      </c>
      <c r="B59" t="s">
        <v>48</v>
      </c>
      <c r="C59" s="7">
        <v>1.1057796011264192</v>
      </c>
      <c r="D59" s="7">
        <v>0.14506386292540588</v>
      </c>
      <c r="E59" s="8">
        <v>0.24</v>
      </c>
      <c r="F59" s="7">
        <v>1.1098766688685262</v>
      </c>
      <c r="G59" s="7">
        <v>0.15039937108233942</v>
      </c>
      <c r="H59" s="8">
        <v>0.69899999999999995</v>
      </c>
      <c r="I59" s="7">
        <v>1.1482261922081076</v>
      </c>
      <c r="J59" s="7">
        <v>0.19940687043943045</v>
      </c>
      <c r="K59" s="8">
        <v>0.13145325800938801</v>
      </c>
      <c r="L59" s="15">
        <v>1.22194433713399</v>
      </c>
      <c r="M59" s="15">
        <v>0.28917856799643715</v>
      </c>
      <c r="N59" s="8">
        <v>6.3989777973630493E-2</v>
      </c>
      <c r="O59" s="7">
        <v>1.1371671814858562</v>
      </c>
      <c r="P59" s="7">
        <v>0.18544436871582504</v>
      </c>
      <c r="Q59" s="8">
        <v>0.18132084872568299</v>
      </c>
    </row>
    <row r="60" spans="1:17" x14ac:dyDescent="0.2">
      <c r="A60" t="s">
        <v>29</v>
      </c>
      <c r="B60" t="s">
        <v>30</v>
      </c>
      <c r="C60" s="15">
        <v>1.4088421186312483</v>
      </c>
      <c r="D60" s="15">
        <v>0.49450994562199108</v>
      </c>
      <c r="E60" s="8">
        <v>8.9999999999999993E-3</v>
      </c>
      <c r="F60" s="7">
        <v>1.1767607248188281</v>
      </c>
      <c r="G60" s="7">
        <v>0.23482100159094818</v>
      </c>
      <c r="H60" s="8">
        <v>0.48499999999999999</v>
      </c>
      <c r="I60" s="15">
        <v>1.3056446742764027</v>
      </c>
      <c r="J60" s="15">
        <v>0.38476232689383449</v>
      </c>
      <c r="K60" s="8">
        <v>2.1391849814381601E-2</v>
      </c>
      <c r="L60" s="15">
        <v>1.3759535244145469</v>
      </c>
      <c r="M60" s="15">
        <v>0.4604317409491544</v>
      </c>
      <c r="N60" s="8">
        <v>2.4975785955968798E-3</v>
      </c>
      <c r="O60" s="7">
        <v>1.1367363412542606</v>
      </c>
      <c r="P60" s="7">
        <v>0.18489766911598679</v>
      </c>
      <c r="Q60" s="8">
        <v>0.17910015088388301</v>
      </c>
    </row>
    <row r="61" spans="1:17" x14ac:dyDescent="0.2">
      <c r="A61" t="s">
        <v>563</v>
      </c>
      <c r="B61" t="s">
        <v>564</v>
      </c>
      <c r="C61" s="7">
        <v>1.0379134915117145</v>
      </c>
      <c r="D61" s="7">
        <v>5.3686202300738707E-2</v>
      </c>
      <c r="E61" s="8">
        <v>0.81799999999999995</v>
      </c>
      <c r="F61" s="7">
        <v>1.1573240266452207</v>
      </c>
      <c r="G61" s="7">
        <v>0.21079284559225034</v>
      </c>
      <c r="H61" s="8">
        <v>9.2999999999999999E-2</v>
      </c>
      <c r="I61" s="7">
        <v>0.96498300667961012</v>
      </c>
      <c r="J61" s="7">
        <v>-5.1424558097232898E-2</v>
      </c>
      <c r="K61" s="8">
        <v>0.56448159390441</v>
      </c>
      <c r="L61" s="7">
        <v>0.97573175809524992</v>
      </c>
      <c r="M61" s="7">
        <v>-3.5443509041253568E-2</v>
      </c>
      <c r="N61" s="8">
        <v>0.47040132825367498</v>
      </c>
      <c r="O61" s="7">
        <v>1.1332051447023994</v>
      </c>
      <c r="P61" s="7">
        <v>0.18040905661667433</v>
      </c>
      <c r="Q61" s="8">
        <v>0.20622781139253499</v>
      </c>
    </row>
    <row r="62" spans="1:17" x14ac:dyDescent="0.2">
      <c r="A62" t="s">
        <v>869</v>
      </c>
      <c r="B62" t="s">
        <v>870</v>
      </c>
      <c r="C62" s="16">
        <v>0.61340539138226546</v>
      </c>
      <c r="D62" s="16">
        <v>-0.70508724799831535</v>
      </c>
      <c r="E62" s="8">
        <v>4.0000000000000001E-3</v>
      </c>
      <c r="F62" s="16">
        <v>0.65298332806842474</v>
      </c>
      <c r="G62" s="16">
        <v>-0.61488193744958697</v>
      </c>
      <c r="H62" s="8">
        <v>1.4999999999999999E-2</v>
      </c>
      <c r="I62" s="7">
        <v>0.90366920526014816</v>
      </c>
      <c r="J62" s="7">
        <v>-0.14613333471143081</v>
      </c>
      <c r="K62" s="8">
        <v>0.158256335437363</v>
      </c>
      <c r="L62" s="7">
        <v>0.91182854495011889</v>
      </c>
      <c r="M62" s="7">
        <v>-0.13316552116025709</v>
      </c>
      <c r="N62" s="8">
        <v>0.15509338544842999</v>
      </c>
      <c r="O62" s="7">
        <v>1.1288968280847518</v>
      </c>
      <c r="P62" s="7">
        <v>0.17491364163623294</v>
      </c>
      <c r="Q62" s="8">
        <v>0.331471742929067</v>
      </c>
    </row>
    <row r="63" spans="1:17" x14ac:dyDescent="0.2">
      <c r="A63" t="s">
        <v>459</v>
      </c>
      <c r="B63" t="s">
        <v>460</v>
      </c>
      <c r="C63" s="7">
        <v>1.1669760062100274</v>
      </c>
      <c r="D63" s="7">
        <v>0.22277489859653432</v>
      </c>
      <c r="E63" s="8">
        <v>6.5000000000000002E-2</v>
      </c>
      <c r="F63" s="7">
        <v>1.0604472147913246</v>
      </c>
      <c r="G63" s="7">
        <v>8.4672810539316121E-2</v>
      </c>
      <c r="H63" s="8">
        <v>0.58899999999999997</v>
      </c>
      <c r="I63" s="7">
        <v>0.94428525514854111</v>
      </c>
      <c r="J63" s="7">
        <v>-8.2705351802033047E-2</v>
      </c>
      <c r="K63" s="8">
        <v>5.6383321891611597E-2</v>
      </c>
      <c r="L63" s="7">
        <v>0.99932007401625378</v>
      </c>
      <c r="M63" s="7">
        <v>-9.8125947464485224E-4</v>
      </c>
      <c r="N63" s="8">
        <v>0.30234627874483899</v>
      </c>
      <c r="O63" s="7">
        <v>1.125553085170613</v>
      </c>
      <c r="P63" s="7">
        <v>0.17063410113354321</v>
      </c>
      <c r="Q63" s="8">
        <v>0.35520506477047098</v>
      </c>
    </row>
    <row r="64" spans="1:17" x14ac:dyDescent="0.2">
      <c r="A64" t="s">
        <v>349</v>
      </c>
      <c r="B64" t="s">
        <v>350</v>
      </c>
      <c r="C64" s="16">
        <v>0.82814067597035645</v>
      </c>
      <c r="D64" s="16">
        <v>-0.27205223623753022</v>
      </c>
      <c r="E64" s="8">
        <v>0.13200000000000001</v>
      </c>
      <c r="F64" s="16">
        <v>0.77042985659641094</v>
      </c>
      <c r="G64" s="16">
        <v>-0.37626448162169246</v>
      </c>
      <c r="H64" s="8">
        <v>0.13200000000000001</v>
      </c>
      <c r="I64" s="7">
        <v>1.004722235828569</v>
      </c>
      <c r="J64" s="7">
        <v>6.7967109762854137E-3</v>
      </c>
      <c r="K64" s="8">
        <v>0.61777818456976696</v>
      </c>
      <c r="L64" s="7">
        <v>1.0270231628771649</v>
      </c>
      <c r="M64" s="7">
        <v>3.8468719719576723E-2</v>
      </c>
      <c r="N64" s="8">
        <v>0.5</v>
      </c>
      <c r="O64" s="7">
        <v>1.1238001826863226</v>
      </c>
      <c r="P64" s="7">
        <v>0.16838553994102937</v>
      </c>
      <c r="Q64" s="8">
        <v>0.13145325800938801</v>
      </c>
    </row>
    <row r="65" spans="1:17" x14ac:dyDescent="0.2">
      <c r="A65" t="s">
        <v>631</v>
      </c>
      <c r="B65" t="s">
        <v>632</v>
      </c>
      <c r="C65" s="7">
        <v>0.90058342972530392</v>
      </c>
      <c r="D65" s="7">
        <v>-0.15106816181459634</v>
      </c>
      <c r="E65" s="8">
        <v>0.24</v>
      </c>
      <c r="F65" s="16">
        <v>0.78825280928135733</v>
      </c>
      <c r="G65" s="16">
        <v>-0.34326968829900562</v>
      </c>
      <c r="H65" s="8">
        <v>9.2999999999999999E-2</v>
      </c>
      <c r="I65" s="7">
        <v>1.0254883489945676</v>
      </c>
      <c r="J65" s="7">
        <v>3.6311100844342734E-2</v>
      </c>
      <c r="K65" s="8">
        <v>0.38321635822707301</v>
      </c>
      <c r="L65" s="7">
        <v>0.96276692352118731</v>
      </c>
      <c r="M65" s="7">
        <v>-5.4741516942481527E-2</v>
      </c>
      <c r="N65" s="8">
        <v>0.30234627874483899</v>
      </c>
      <c r="O65" s="7">
        <v>1.1184910243027804</v>
      </c>
      <c r="P65" s="7">
        <v>0.16155367906504725</v>
      </c>
      <c r="Q65" s="8">
        <v>9.5067793554824795E-2</v>
      </c>
    </row>
    <row r="66" spans="1:17" x14ac:dyDescent="0.2">
      <c r="A66" t="s">
        <v>923</v>
      </c>
      <c r="B66" t="s">
        <v>924</v>
      </c>
      <c r="C66" s="7">
        <v>1.1653038613675542</v>
      </c>
      <c r="D66" s="7">
        <v>0.22070619704937749</v>
      </c>
      <c r="E66" s="8">
        <v>8.9999999999999993E-3</v>
      </c>
      <c r="F66" s="7">
        <v>1.0671728697723384</v>
      </c>
      <c r="G66" s="7">
        <v>9.3793895152350398E-2</v>
      </c>
      <c r="H66" s="8">
        <v>0.31</v>
      </c>
      <c r="I66" s="7">
        <v>0.94065802478128691</v>
      </c>
      <c r="J66" s="7">
        <v>-8.8257766856622025E-2</v>
      </c>
      <c r="K66" s="8">
        <v>0.27964345229638699</v>
      </c>
      <c r="L66" s="7">
        <v>0.90175309757728406</v>
      </c>
      <c r="M66" s="7">
        <v>-0.14919562111991622</v>
      </c>
      <c r="N66" s="8">
        <v>0.20622781139253499</v>
      </c>
      <c r="O66" s="7">
        <v>1.1158040926937576</v>
      </c>
      <c r="P66" s="7">
        <v>0.15808374821592283</v>
      </c>
      <c r="Q66" s="8">
        <v>0.331471742929067</v>
      </c>
    </row>
    <row r="67" spans="1:17" x14ac:dyDescent="0.2">
      <c r="A67" t="s">
        <v>191</v>
      </c>
      <c r="B67" t="s">
        <v>192</v>
      </c>
      <c r="C67" s="7">
        <v>0.96635598861603933</v>
      </c>
      <c r="D67" s="7">
        <v>-4.9373344333702114E-2</v>
      </c>
      <c r="E67" s="8">
        <v>1</v>
      </c>
      <c r="F67" s="7">
        <v>0.91694464229055428</v>
      </c>
      <c r="G67" s="7">
        <v>-0.12509345670893471</v>
      </c>
      <c r="H67" s="8">
        <v>0.48499999999999999</v>
      </c>
      <c r="I67" s="7">
        <v>1.0135088661314056</v>
      </c>
      <c r="J67" s="7">
        <v>1.9358709493378638E-2</v>
      </c>
      <c r="K67" s="8">
        <v>0.49422254765581403</v>
      </c>
      <c r="L67" s="7">
        <v>1.0916622998371484</v>
      </c>
      <c r="M67" s="7">
        <v>0.12652663492200872</v>
      </c>
      <c r="N67" s="8">
        <v>1</v>
      </c>
      <c r="O67" s="7">
        <v>1.1147085617860328</v>
      </c>
      <c r="P67" s="7">
        <v>0.15666656985413893</v>
      </c>
      <c r="Q67" s="8">
        <v>0.68657615164116903</v>
      </c>
    </row>
    <row r="68" spans="1:17" x14ac:dyDescent="0.2">
      <c r="A68" t="s">
        <v>227</v>
      </c>
      <c r="B68" t="s">
        <v>228</v>
      </c>
      <c r="C68" s="7">
        <v>1.0102042516475891</v>
      </c>
      <c r="D68" s="7">
        <v>1.4647018766513281E-2</v>
      </c>
      <c r="E68" s="8">
        <v>0.93700000000000006</v>
      </c>
      <c r="F68" s="7">
        <v>1.1613852222453485</v>
      </c>
      <c r="G68" s="7">
        <v>0.21584658205922427</v>
      </c>
      <c r="H68" s="8">
        <v>0.39400000000000002</v>
      </c>
      <c r="I68" s="7">
        <v>1.1091165695758085</v>
      </c>
      <c r="J68" s="7">
        <v>0.14941100256991849</v>
      </c>
      <c r="K68" s="8">
        <v>0.33434757846220903</v>
      </c>
      <c r="L68" s="7">
        <v>1.0694454318471303</v>
      </c>
      <c r="M68" s="7">
        <v>9.6862871271571352E-2</v>
      </c>
      <c r="N68" s="8">
        <v>0.39797284610192701</v>
      </c>
      <c r="O68" s="7">
        <v>1.1127651465028257</v>
      </c>
      <c r="P68" s="7">
        <v>0.15414913829707408</v>
      </c>
      <c r="Q68" s="8">
        <v>0.70429098848300797</v>
      </c>
    </row>
    <row r="69" spans="1:17" x14ac:dyDescent="0.2">
      <c r="A69" t="s">
        <v>1255</v>
      </c>
      <c r="B69" t="s">
        <v>1256</v>
      </c>
      <c r="C69" s="15">
        <v>1.2107996598258977</v>
      </c>
      <c r="D69" s="15">
        <v>0.27596017495302322</v>
      </c>
      <c r="E69" s="8">
        <v>2.5999999999999999E-2</v>
      </c>
      <c r="F69" s="7">
        <v>1.1751829619797109</v>
      </c>
      <c r="G69" s="7">
        <v>0.23288538469848788</v>
      </c>
      <c r="H69" s="8">
        <v>8.9999999999999993E-3</v>
      </c>
      <c r="I69" s="7">
        <v>0.8333381021832823</v>
      </c>
      <c r="J69" s="7">
        <v>-0.26302614986201017</v>
      </c>
      <c r="K69" s="8">
        <v>0.276226452440889</v>
      </c>
      <c r="L69" s="16">
        <v>0.77998913582441964</v>
      </c>
      <c r="M69" s="16">
        <v>-0.35847406552964189</v>
      </c>
      <c r="N69" s="8">
        <v>0.13599063654426299</v>
      </c>
      <c r="O69" s="7">
        <v>1.1119929109952167</v>
      </c>
      <c r="P69" s="7">
        <v>0.15314759084501275</v>
      </c>
      <c r="Q69" s="8">
        <v>0.102312731696148</v>
      </c>
    </row>
    <row r="70" spans="1:17" x14ac:dyDescent="0.2">
      <c r="A70" t="s">
        <v>891</v>
      </c>
      <c r="B70" t="s">
        <v>892</v>
      </c>
      <c r="C70" s="7">
        <v>0.83795087680201918</v>
      </c>
      <c r="D70" s="7">
        <v>-0.25506242360161263</v>
      </c>
      <c r="E70" s="8">
        <v>4.0000000000000001E-3</v>
      </c>
      <c r="F70" s="7">
        <v>0.87902004116661714</v>
      </c>
      <c r="G70" s="7">
        <v>-0.18603203650152009</v>
      </c>
      <c r="H70" s="8">
        <v>2E-3</v>
      </c>
      <c r="I70" s="7">
        <v>0.95081339868205916</v>
      </c>
      <c r="J70" s="7">
        <v>-7.2765861278910243E-2</v>
      </c>
      <c r="K70" s="8">
        <v>0.27964345229638699</v>
      </c>
      <c r="L70" s="7">
        <v>0.90670093535226137</v>
      </c>
      <c r="M70" s="7">
        <v>-0.1413013216773682</v>
      </c>
      <c r="N70" s="8">
        <v>0.20679118059790699</v>
      </c>
      <c r="O70" s="7">
        <v>1.1111056200291363</v>
      </c>
      <c r="P70" s="7">
        <v>0.15199596366637158</v>
      </c>
      <c r="Q70" s="8">
        <v>0.30234627874483899</v>
      </c>
    </row>
    <row r="71" spans="1:17" x14ac:dyDescent="0.2">
      <c r="A71" t="s">
        <v>867</v>
      </c>
      <c r="B71" t="s">
        <v>868</v>
      </c>
      <c r="C71" s="7">
        <v>0.85507465173803832</v>
      </c>
      <c r="D71" s="7">
        <v>-0.22587771583526089</v>
      </c>
      <c r="E71" s="8">
        <v>6.5000000000000002E-2</v>
      </c>
      <c r="F71" s="16">
        <v>0.64254635019071149</v>
      </c>
      <c r="G71" s="16">
        <v>-0.63812756777397428</v>
      </c>
      <c r="H71" s="8">
        <v>8.9999999999999993E-3</v>
      </c>
      <c r="I71" s="7">
        <v>1.1820531522764275</v>
      </c>
      <c r="J71" s="7">
        <v>0.24129490929000755</v>
      </c>
      <c r="K71" s="8">
        <v>0.13145325800938801</v>
      </c>
      <c r="L71" s="7">
        <v>0.9119308297049773</v>
      </c>
      <c r="M71" s="7">
        <v>-0.13300369530669526</v>
      </c>
      <c r="N71" s="8">
        <v>0.44096536063897301</v>
      </c>
      <c r="O71" s="7">
        <v>1.1099496172458885</v>
      </c>
      <c r="P71" s="7">
        <v>0.15049419135089614</v>
      </c>
      <c r="Q71" s="8">
        <v>0.19898642305096401</v>
      </c>
    </row>
    <row r="72" spans="1:17" x14ac:dyDescent="0.2">
      <c r="A72" t="s">
        <v>171</v>
      </c>
      <c r="B72" t="s">
        <v>172</v>
      </c>
      <c r="C72" s="7">
        <v>0.83941652099213815</v>
      </c>
      <c r="D72" s="7">
        <v>-0.25254123695437303</v>
      </c>
      <c r="E72" s="8">
        <v>4.1000000000000002E-2</v>
      </c>
      <c r="F72" s="16">
        <v>0.70965374939027759</v>
      </c>
      <c r="G72" s="16">
        <v>-0.49481281095000917</v>
      </c>
      <c r="H72" s="8">
        <v>9.2999999999999999E-2</v>
      </c>
      <c r="I72" s="7">
        <v>1.1601122918870199</v>
      </c>
      <c r="J72" s="7">
        <v>0.21426445630787119</v>
      </c>
      <c r="K72" s="8">
        <v>0.89550075441941601</v>
      </c>
      <c r="L72" s="7">
        <v>1.1010532663371679</v>
      </c>
      <c r="M72" s="7">
        <v>0.13888426474388871</v>
      </c>
      <c r="N72" s="8">
        <v>0.45985962987248702</v>
      </c>
      <c r="O72" s="7">
        <v>1.1074344798246198</v>
      </c>
      <c r="P72" s="7">
        <v>0.14722134579763185</v>
      </c>
      <c r="Q72" s="8">
        <v>0.68657615164116903</v>
      </c>
    </row>
    <row r="73" spans="1:17" x14ac:dyDescent="0.2">
      <c r="A73" t="s">
        <v>283</v>
      </c>
      <c r="B73" t="s">
        <v>284</v>
      </c>
      <c r="C73" s="15">
        <v>1.6058539483742149</v>
      </c>
      <c r="D73" s="15">
        <v>0.68334068641821877</v>
      </c>
      <c r="E73" s="8">
        <v>9.2999999999999999E-2</v>
      </c>
      <c r="F73" s="15">
        <v>1.3425743334085856</v>
      </c>
      <c r="G73" s="15">
        <v>0.4250019671463523</v>
      </c>
      <c r="H73" s="8">
        <v>6.5000000000000002E-2</v>
      </c>
      <c r="I73" s="7">
        <v>1.0412138896285781</v>
      </c>
      <c r="J73" s="7">
        <v>5.8266462306654367E-2</v>
      </c>
      <c r="K73" s="8">
        <v>0.39797284610192701</v>
      </c>
      <c r="L73" s="7">
        <v>1.0499652055636903</v>
      </c>
      <c r="M73" s="7">
        <v>7.0341519708113684E-2</v>
      </c>
      <c r="N73" s="8">
        <v>0.457717434427446</v>
      </c>
      <c r="O73" s="7">
        <v>1.1039161680779241</v>
      </c>
      <c r="P73" s="7">
        <v>0.14263061732405344</v>
      </c>
      <c r="Q73" s="8">
        <v>0.47476900631209001</v>
      </c>
    </row>
    <row r="74" spans="1:17" x14ac:dyDescent="0.2">
      <c r="A74" t="s">
        <v>197</v>
      </c>
      <c r="B74" t="s">
        <v>198</v>
      </c>
      <c r="C74" s="16">
        <v>0.69948345180327842</v>
      </c>
      <c r="D74" s="16">
        <v>-0.51563816799589857</v>
      </c>
      <c r="E74" s="8">
        <v>0.31</v>
      </c>
      <c r="F74" s="16">
        <v>0.58601261721418485</v>
      </c>
      <c r="G74" s="16">
        <v>-0.77099636778868874</v>
      </c>
      <c r="H74" s="8">
        <v>6.5000000000000002E-2</v>
      </c>
      <c r="I74" s="7">
        <v>1.098144601337661</v>
      </c>
      <c r="J74" s="7">
        <v>0.1350680378559676</v>
      </c>
      <c r="K74" s="8">
        <v>0.75586569686209903</v>
      </c>
      <c r="L74" s="7">
        <v>1.0881251497445166</v>
      </c>
      <c r="M74" s="7">
        <v>0.12184449641575064</v>
      </c>
      <c r="N74" s="8">
        <v>0.49422254765581403</v>
      </c>
      <c r="O74" s="7">
        <v>1.1030677464097658</v>
      </c>
      <c r="P74" s="7">
        <v>0.14152139873347286</v>
      </c>
      <c r="Q74" s="8">
        <v>1</v>
      </c>
    </row>
    <row r="75" spans="1:17" x14ac:dyDescent="0.2">
      <c r="A75" t="s">
        <v>733</v>
      </c>
      <c r="B75" t="s">
        <v>734</v>
      </c>
      <c r="C75" s="16">
        <v>0.77422197523700009</v>
      </c>
      <c r="D75" s="16">
        <v>-0.36918083774085458</v>
      </c>
      <c r="E75" s="8">
        <v>6.5000000000000002E-2</v>
      </c>
      <c r="F75" s="16">
        <v>0.76124238345674744</v>
      </c>
      <c r="G75" s="16">
        <v>-0.39357220655364744</v>
      </c>
      <c r="H75" s="8">
        <v>4.1000000000000002E-2</v>
      </c>
      <c r="I75" s="7">
        <v>0.91082421864666108</v>
      </c>
      <c r="J75" s="7">
        <v>-0.13475544190985678</v>
      </c>
      <c r="K75" s="8">
        <v>0.41433967866133298</v>
      </c>
      <c r="L75" s="7">
        <v>0.94312314510460526</v>
      </c>
      <c r="M75" s="7">
        <v>-8.4481936677882563E-2</v>
      </c>
      <c r="N75" s="8">
        <v>0.36191030294452198</v>
      </c>
      <c r="O75" s="7">
        <v>1.1030109620099098</v>
      </c>
      <c r="P75" s="7">
        <v>0.14144712887920377</v>
      </c>
      <c r="Q75" s="8">
        <v>0.26531523073461799</v>
      </c>
    </row>
    <row r="76" spans="1:17" x14ac:dyDescent="0.2">
      <c r="A76" t="s">
        <v>41</v>
      </c>
      <c r="B76" t="s">
        <v>42</v>
      </c>
      <c r="C76" s="15">
        <v>1.3615497580168487</v>
      </c>
      <c r="D76" s="15">
        <v>0.44524970682712084</v>
      </c>
      <c r="E76" s="8">
        <v>0.39400000000000002</v>
      </c>
      <c r="F76" s="7">
        <v>1.0012451004280409</v>
      </c>
      <c r="G76" s="7">
        <v>1.7951828532485556E-3</v>
      </c>
      <c r="H76" s="8">
        <v>1</v>
      </c>
      <c r="I76" s="7">
        <v>1.1627828849749384</v>
      </c>
      <c r="J76" s="7">
        <v>0.2175817416852576</v>
      </c>
      <c r="K76" s="8">
        <v>0.29850025147313902</v>
      </c>
      <c r="L76" s="15">
        <v>1.2405719552806571</v>
      </c>
      <c r="M76" s="15">
        <v>0.31100541642014401</v>
      </c>
      <c r="N76" s="8">
        <v>0.16052793292862799</v>
      </c>
      <c r="O76" s="7">
        <v>1.1024645538609588</v>
      </c>
      <c r="P76" s="7">
        <v>0.14073227139178304</v>
      </c>
      <c r="Q76" s="8">
        <v>0.5</v>
      </c>
    </row>
    <row r="77" spans="1:17" x14ac:dyDescent="0.2">
      <c r="A77" t="s">
        <v>77</v>
      </c>
      <c r="B77" t="s">
        <v>78</v>
      </c>
      <c r="C77" s="16">
        <v>0.61897356351276422</v>
      </c>
      <c r="D77" s="16">
        <v>-0.69205030193166905</v>
      </c>
      <c r="E77" s="8">
        <v>6.5000000000000002E-2</v>
      </c>
      <c r="F77" s="16">
        <v>0.63407915038743723</v>
      </c>
      <c r="G77" s="16">
        <v>-0.65726515555716414</v>
      </c>
      <c r="H77" s="8">
        <v>1.4999999999999999E-2</v>
      </c>
      <c r="I77" s="7">
        <v>1.1782372836540087</v>
      </c>
      <c r="J77" s="7">
        <v>0.23663011088154912</v>
      </c>
      <c r="K77" s="8">
        <v>0.26290651601877602</v>
      </c>
      <c r="L77" s="7">
        <v>1.1783998566897951</v>
      </c>
      <c r="M77" s="7">
        <v>0.23682916003414722</v>
      </c>
      <c r="N77" s="8">
        <v>0.35214549424150399</v>
      </c>
      <c r="O77" s="7">
        <v>1.1014562551362745</v>
      </c>
      <c r="P77" s="7">
        <v>0.13941219885071041</v>
      </c>
      <c r="Q77" s="8">
        <v>0.37793284843104902</v>
      </c>
    </row>
    <row r="78" spans="1:17" x14ac:dyDescent="0.2">
      <c r="A78" t="s">
        <v>73</v>
      </c>
      <c r="B78" t="s">
        <v>74</v>
      </c>
      <c r="C78" s="7">
        <v>0.93879554538715004</v>
      </c>
      <c r="D78" s="7">
        <v>-9.1117098641016053E-2</v>
      </c>
      <c r="E78" s="8">
        <v>0.81799999999999995</v>
      </c>
      <c r="F78" s="7">
        <v>0.96966216459419552</v>
      </c>
      <c r="G78" s="7">
        <v>-4.4445902597862248E-2</v>
      </c>
      <c r="H78" s="8">
        <v>0.93700000000000006</v>
      </c>
      <c r="I78" s="7">
        <v>1.0614224761844915</v>
      </c>
      <c r="J78" s="7">
        <v>8.5999004019108566E-2</v>
      </c>
      <c r="K78" s="8">
        <v>0.331471742929067</v>
      </c>
      <c r="L78" s="7">
        <v>1.1883829899332159</v>
      </c>
      <c r="M78" s="7">
        <v>0.24899986024000043</v>
      </c>
      <c r="N78" s="8">
        <v>9.3821513795638106E-2</v>
      </c>
      <c r="O78" s="7">
        <v>1.1010521131120004</v>
      </c>
      <c r="P78" s="7">
        <v>0.1388827536879276</v>
      </c>
      <c r="Q78" s="8">
        <v>0.31050130418688199</v>
      </c>
    </row>
    <row r="79" spans="1:17" x14ac:dyDescent="0.2">
      <c r="A79" t="s">
        <v>1275</v>
      </c>
      <c r="B79" t="s">
        <v>1276</v>
      </c>
      <c r="C79" s="7">
        <v>1.1677849724714522</v>
      </c>
      <c r="D79" s="7">
        <v>0.22377465118017373</v>
      </c>
      <c r="E79" s="8">
        <v>0.18</v>
      </c>
      <c r="F79" s="7">
        <v>1.1126535252857033</v>
      </c>
      <c r="G79" s="7">
        <v>0.15400441462904979</v>
      </c>
      <c r="H79" s="8">
        <v>0.58899999999999997</v>
      </c>
      <c r="I79" s="7">
        <v>0.9954933284140437</v>
      </c>
      <c r="J79" s="7">
        <v>-6.5164475465332179E-3</v>
      </c>
      <c r="K79" s="8">
        <v>0.44096536063897301</v>
      </c>
      <c r="L79" s="16">
        <v>0.75731421723888726</v>
      </c>
      <c r="M79" s="16">
        <v>-0.40103608186807577</v>
      </c>
      <c r="N79" s="8">
        <v>0.27198127308852499</v>
      </c>
      <c r="O79" s="7">
        <v>1.1008239981166548</v>
      </c>
      <c r="P79" s="7">
        <v>0.13858382644852787</v>
      </c>
      <c r="Q79" s="8">
        <v>0.331471742929067</v>
      </c>
    </row>
    <row r="80" spans="1:17" x14ac:dyDescent="0.2">
      <c r="A80" t="s">
        <v>1077</v>
      </c>
      <c r="B80" t="s">
        <v>1078</v>
      </c>
      <c r="C80" s="16">
        <v>0.71853100724441932</v>
      </c>
      <c r="D80" s="16">
        <v>-0.47687767928683339</v>
      </c>
      <c r="E80" s="8">
        <v>2E-3</v>
      </c>
      <c r="F80" s="16">
        <v>0.75649163824634669</v>
      </c>
      <c r="G80" s="16">
        <v>-0.40260395894528278</v>
      </c>
      <c r="H80" s="8">
        <v>2E-3</v>
      </c>
      <c r="I80" s="7">
        <v>0.89852741123917856</v>
      </c>
      <c r="J80" s="7">
        <v>-0.15436557840244169</v>
      </c>
      <c r="K80" s="8">
        <v>0.36191030294452198</v>
      </c>
      <c r="L80" s="7">
        <v>0.86557713735807129</v>
      </c>
      <c r="M80" s="7">
        <v>-0.20826570137851683</v>
      </c>
      <c r="N80" s="8">
        <v>0.223875188604854</v>
      </c>
      <c r="O80" s="7">
        <v>1.1001864110189155</v>
      </c>
      <c r="P80" s="7">
        <v>0.13774798872058741</v>
      </c>
      <c r="Q80" s="8">
        <v>0.20679118059790699</v>
      </c>
    </row>
    <row r="81" spans="1:17" x14ac:dyDescent="0.2">
      <c r="A81" t="s">
        <v>475</v>
      </c>
      <c r="B81" t="s">
        <v>476</v>
      </c>
      <c r="C81" s="7">
        <v>0.83918308419513032</v>
      </c>
      <c r="D81" s="7">
        <v>-0.25294249775597755</v>
      </c>
      <c r="E81" s="8">
        <v>0.24</v>
      </c>
      <c r="F81" s="16">
        <v>0.76570724680007307</v>
      </c>
      <c r="G81" s="16">
        <v>-0.38513518357103504</v>
      </c>
      <c r="H81" s="8">
        <v>0.24</v>
      </c>
      <c r="I81" s="7">
        <v>1.0969319513857665</v>
      </c>
      <c r="J81" s="7">
        <v>0.13347403035063712</v>
      </c>
      <c r="K81" s="8">
        <v>0.457717434427446</v>
      </c>
      <c r="L81" s="7">
        <v>0.9956602643766711</v>
      </c>
      <c r="M81" s="7">
        <v>-6.2745398535608149E-3</v>
      </c>
      <c r="N81" s="8">
        <v>0.37793284843104902</v>
      </c>
      <c r="O81" s="7">
        <v>1.0983799367484066</v>
      </c>
      <c r="P81" s="7">
        <v>0.13537717825065965</v>
      </c>
      <c r="Q81" s="8">
        <v>0.41185212304651098</v>
      </c>
    </row>
    <row r="82" spans="1:17" x14ac:dyDescent="0.2">
      <c r="A82" t="s">
        <v>149</v>
      </c>
      <c r="B82" t="s">
        <v>150</v>
      </c>
      <c r="C82" s="7">
        <v>1.1053060289901391</v>
      </c>
      <c r="D82" s="7">
        <v>0.14444586769839546</v>
      </c>
      <c r="E82" s="8">
        <v>0.31</v>
      </c>
      <c r="F82" s="7">
        <v>1.0636530275434204</v>
      </c>
      <c r="G82" s="7">
        <v>8.9027608471160258E-2</v>
      </c>
      <c r="H82" s="8">
        <v>0.69899999999999995</v>
      </c>
      <c r="I82" s="7">
        <v>1.0544712146523247</v>
      </c>
      <c r="J82" s="7">
        <v>7.6519712442968915E-2</v>
      </c>
      <c r="K82" s="8">
        <v>0.27463046065646801</v>
      </c>
      <c r="L82" s="7">
        <v>1.1121714050079372</v>
      </c>
      <c r="M82" s="7">
        <v>0.15337914966077132</v>
      </c>
      <c r="N82" s="8">
        <v>0.13487349898163301</v>
      </c>
      <c r="O82" s="7">
        <v>1.0922221730202861</v>
      </c>
      <c r="P82" s="7">
        <v>0.12726635013366389</v>
      </c>
      <c r="Q82" s="8">
        <v>0.13145325800938801</v>
      </c>
    </row>
    <row r="83" spans="1:17" x14ac:dyDescent="0.2">
      <c r="A83" t="s">
        <v>497</v>
      </c>
      <c r="B83" t="s">
        <v>498</v>
      </c>
      <c r="C83" s="7">
        <v>0.9987976645697475</v>
      </c>
      <c r="D83" s="7">
        <v>-1.7356469868586516E-3</v>
      </c>
      <c r="E83" s="8">
        <v>0.81799999999999995</v>
      </c>
      <c r="F83" s="7">
        <v>1.0951652659174764</v>
      </c>
      <c r="G83" s="7">
        <v>0.1311485961539858</v>
      </c>
      <c r="H83" s="8">
        <v>0.81799999999999995</v>
      </c>
      <c r="I83" s="7">
        <v>0.96529817087607839</v>
      </c>
      <c r="J83" s="7">
        <v>-5.0953449708840824E-2</v>
      </c>
      <c r="K83" s="8">
        <v>0.49193286753318499</v>
      </c>
      <c r="L83" s="7">
        <v>0.99177353715617789</v>
      </c>
      <c r="M83" s="7">
        <v>-1.1917363509444074E-2</v>
      </c>
      <c r="N83" s="8">
        <v>0.45985962987248702</v>
      </c>
      <c r="O83" s="7">
        <v>1.0914900504458622</v>
      </c>
      <c r="P83" s="7">
        <v>0.12629897940077303</v>
      </c>
      <c r="Q83" s="8">
        <v>0.29850025147313902</v>
      </c>
    </row>
    <row r="84" spans="1:17" x14ac:dyDescent="0.2">
      <c r="A84" t="s">
        <v>465</v>
      </c>
      <c r="B84" t="s">
        <v>466</v>
      </c>
      <c r="C84" s="16">
        <v>0.75332429781006049</v>
      </c>
      <c r="D84" s="16">
        <v>-0.40865703195165665</v>
      </c>
      <c r="E84" s="8">
        <v>2.5999999999999999E-2</v>
      </c>
      <c r="F84" s="16">
        <v>0.69682807077281417</v>
      </c>
      <c r="G84" s="16">
        <v>-0.52112535276885796</v>
      </c>
      <c r="H84" s="8">
        <v>2.5999999999999999E-2</v>
      </c>
      <c r="I84" s="7">
        <v>0.96900135139672139</v>
      </c>
      <c r="J84" s="7">
        <v>-4.5429417222249822E-2</v>
      </c>
      <c r="K84" s="8">
        <v>0.34328807582058501</v>
      </c>
      <c r="L84" s="7">
        <v>0.99787026172739079</v>
      </c>
      <c r="M84" s="7">
        <v>-3.0758393745548272E-3</v>
      </c>
      <c r="N84" s="8">
        <v>0.47040132825367498</v>
      </c>
      <c r="O84" s="7">
        <v>1.0906049471718313</v>
      </c>
      <c r="P84" s="7">
        <v>0.12512860489778974</v>
      </c>
      <c r="Q84" s="8">
        <v>0.158256335437363</v>
      </c>
    </row>
    <row r="85" spans="1:17" x14ac:dyDescent="0.2">
      <c r="A85" t="s">
        <v>487</v>
      </c>
      <c r="B85" t="s">
        <v>488</v>
      </c>
      <c r="C85" s="7">
        <v>1.0968264709200308</v>
      </c>
      <c r="D85" s="7">
        <v>0.13333529479671519</v>
      </c>
      <c r="E85" s="8">
        <v>0.81799999999999995</v>
      </c>
      <c r="F85" s="7">
        <v>0.93812826142831518</v>
      </c>
      <c r="G85" s="7">
        <v>-9.2142912576924974E-2</v>
      </c>
      <c r="H85" s="8">
        <v>0.69899999999999995</v>
      </c>
      <c r="I85" s="7">
        <v>1.0489721300085804</v>
      </c>
      <c r="J85" s="7">
        <v>6.8976347664899365E-2</v>
      </c>
      <c r="K85" s="8">
        <v>0.27964345229638699</v>
      </c>
      <c r="L85" s="7">
        <v>0.99320446036340804</v>
      </c>
      <c r="M85" s="7">
        <v>-9.8373543857780636E-3</v>
      </c>
      <c r="N85" s="8">
        <v>0.38321635822707301</v>
      </c>
      <c r="O85" s="7">
        <v>1.0905273611659587</v>
      </c>
      <c r="P85" s="7">
        <v>0.12502596743234656</v>
      </c>
      <c r="Q85" s="8">
        <v>0.112058899968196</v>
      </c>
    </row>
    <row r="86" spans="1:17" x14ac:dyDescent="0.2">
      <c r="A86" t="s">
        <v>247</v>
      </c>
      <c r="B86" t="s">
        <v>248</v>
      </c>
      <c r="C86" s="7">
        <v>1.1231708825200752</v>
      </c>
      <c r="D86" s="7">
        <v>0.16757744030247915</v>
      </c>
      <c r="E86" s="8">
        <v>0.13200000000000001</v>
      </c>
      <c r="F86" s="7">
        <v>1.0382422588392419</v>
      </c>
      <c r="G86" s="7">
        <v>5.4143115031794191E-2</v>
      </c>
      <c r="H86" s="8">
        <v>0.24</v>
      </c>
      <c r="I86" s="7">
        <v>0.99783205418625509</v>
      </c>
      <c r="J86" s="7">
        <v>-3.1310799078630631E-3</v>
      </c>
      <c r="K86" s="8">
        <v>0.36191030294452198</v>
      </c>
      <c r="L86" s="7">
        <v>1.0617685528467748</v>
      </c>
      <c r="M86" s="7">
        <v>8.6469317883512142E-2</v>
      </c>
      <c r="N86" s="8">
        <v>0.35520506477047098</v>
      </c>
      <c r="O86" s="7">
        <v>1.0901683307069883</v>
      </c>
      <c r="P86" s="7">
        <v>0.12455091585197681</v>
      </c>
      <c r="Q86" s="8">
        <v>0.44775037720970801</v>
      </c>
    </row>
    <row r="87" spans="1:17" x14ac:dyDescent="0.2">
      <c r="A87" t="s">
        <v>287</v>
      </c>
      <c r="B87" t="s">
        <v>288</v>
      </c>
      <c r="C87" s="15">
        <v>1.3249846401540479</v>
      </c>
      <c r="D87" s="15">
        <v>0.40597563537242143</v>
      </c>
      <c r="E87" s="8">
        <v>0.13200000000000001</v>
      </c>
      <c r="F87" s="7">
        <v>1.1055885762492668</v>
      </c>
      <c r="G87" s="7">
        <v>0.1448146139342526</v>
      </c>
      <c r="H87" s="8">
        <v>6.5000000000000002E-2</v>
      </c>
      <c r="I87" s="7">
        <v>0.99323245911057456</v>
      </c>
      <c r="J87" s="7">
        <v>-9.7966849305389618E-3</v>
      </c>
      <c r="K87" s="8">
        <v>0.56448159390441</v>
      </c>
      <c r="L87" s="7">
        <v>1.048064898657147</v>
      </c>
      <c r="M87" s="7">
        <v>6.7728054730232398E-2</v>
      </c>
      <c r="N87" s="8">
        <v>0.50152136769331401</v>
      </c>
      <c r="O87" s="7">
        <v>1.0894674843620773</v>
      </c>
      <c r="P87" s="7">
        <v>0.12362313922609837</v>
      </c>
      <c r="Q87" s="8">
        <v>0.89550075441941601</v>
      </c>
    </row>
    <row r="88" spans="1:17" x14ac:dyDescent="0.2">
      <c r="A88" t="s">
        <v>219</v>
      </c>
      <c r="B88" t="s">
        <v>220</v>
      </c>
      <c r="C88" s="7">
        <v>0.84612658750210512</v>
      </c>
      <c r="D88" s="7">
        <v>-0.241054576341687</v>
      </c>
      <c r="E88" s="8">
        <v>0.18</v>
      </c>
      <c r="F88" s="16">
        <v>0.65778348687209032</v>
      </c>
      <c r="G88" s="16">
        <v>-0.60431530396363076</v>
      </c>
      <c r="H88" s="8">
        <v>2.5999999999999999E-2</v>
      </c>
      <c r="I88" s="7">
        <v>1.0409119585617517</v>
      </c>
      <c r="J88" s="7">
        <v>5.7848049119735213E-2</v>
      </c>
      <c r="K88" s="8">
        <v>0.42624607772456602</v>
      </c>
      <c r="L88" s="7">
        <v>1.0736543556832707</v>
      </c>
      <c r="M88" s="7">
        <v>0.10252961753152966</v>
      </c>
      <c r="N88" s="8">
        <v>0.60318383824086996</v>
      </c>
      <c r="O88" s="7">
        <v>1.0887583201685938</v>
      </c>
      <c r="P88" s="7">
        <v>0.12268374377946012</v>
      </c>
      <c r="Q88" s="8">
        <v>0.49193286753318499</v>
      </c>
    </row>
    <row r="89" spans="1:17" x14ac:dyDescent="0.2">
      <c r="A89" t="s">
        <v>721</v>
      </c>
      <c r="B89" t="s">
        <v>722</v>
      </c>
      <c r="C89" s="15">
        <v>1.3753880873714244</v>
      </c>
      <c r="D89" s="15">
        <v>0.45983875516648176</v>
      </c>
      <c r="E89" s="8">
        <v>0.24</v>
      </c>
      <c r="F89" s="7">
        <v>1.007629651706841</v>
      </c>
      <c r="G89" s="7">
        <v>1.0965482267149612E-2</v>
      </c>
      <c r="H89" s="8">
        <v>0.58899999999999997</v>
      </c>
      <c r="I89" s="7">
        <v>1.0487921455257627</v>
      </c>
      <c r="J89" s="7">
        <v>6.8728786273504233E-2</v>
      </c>
      <c r="K89" s="8">
        <v>0.52915843276676799</v>
      </c>
      <c r="L89" s="7">
        <v>0.94614731602975377</v>
      </c>
      <c r="M89" s="7">
        <v>-7.9863264854419386E-2</v>
      </c>
      <c r="N89" s="8">
        <v>0.102312731696148</v>
      </c>
      <c r="O89" s="7">
        <v>1.0884565276578122</v>
      </c>
      <c r="P89" s="7">
        <v>0.1222837882473681</v>
      </c>
      <c r="Q89" s="8">
        <v>0.57482453734060901</v>
      </c>
    </row>
    <row r="90" spans="1:17" x14ac:dyDescent="0.2">
      <c r="A90" t="s">
        <v>599</v>
      </c>
      <c r="B90" t="s">
        <v>600</v>
      </c>
      <c r="C90" s="15">
        <v>1.266862817543186</v>
      </c>
      <c r="D90" s="15">
        <v>0.34126031045721683</v>
      </c>
      <c r="E90" s="8">
        <v>0.39400000000000002</v>
      </c>
      <c r="F90" s="7">
        <v>1.1213021528325731</v>
      </c>
      <c r="G90" s="7">
        <v>0.16517508782737939</v>
      </c>
      <c r="H90" s="8">
        <v>9.2999999999999999E-2</v>
      </c>
      <c r="I90" s="7">
        <v>1.0127108132030123</v>
      </c>
      <c r="J90" s="7">
        <v>1.8222261088066991E-2</v>
      </c>
      <c r="K90" s="8">
        <v>0.35520506477047098</v>
      </c>
      <c r="L90" s="7">
        <v>0.96831920295727825</v>
      </c>
      <c r="M90" s="7">
        <v>-4.644538973045885E-2</v>
      </c>
      <c r="N90" s="8">
        <v>0.393546294026548</v>
      </c>
      <c r="O90" s="7">
        <v>1.0876022390543354</v>
      </c>
      <c r="P90" s="7">
        <v>0.12115102656473771</v>
      </c>
      <c r="Q90" s="8">
        <v>0.50152136769331401</v>
      </c>
    </row>
    <row r="91" spans="1:17" x14ac:dyDescent="0.2">
      <c r="A91" t="s">
        <v>207</v>
      </c>
      <c r="B91" t="s">
        <v>208</v>
      </c>
      <c r="C91" s="7">
        <v>1.0104614431195331</v>
      </c>
      <c r="D91" s="7">
        <v>1.5014272849261543E-2</v>
      </c>
      <c r="E91" s="8">
        <v>0.58899999999999997</v>
      </c>
      <c r="F91" s="7">
        <v>1.1223736189748603</v>
      </c>
      <c r="G91" s="7">
        <v>0.16655300439348045</v>
      </c>
      <c r="H91" s="8">
        <v>0.39400000000000002</v>
      </c>
      <c r="I91" s="7">
        <v>0.9334841649055432</v>
      </c>
      <c r="J91" s="7">
        <v>-9.930254528645853E-2</v>
      </c>
      <c r="K91" s="8">
        <v>0.36191030294452198</v>
      </c>
      <c r="L91" s="7">
        <v>1.0781987838762155</v>
      </c>
      <c r="M91" s="7">
        <v>0.10862318743555097</v>
      </c>
      <c r="N91" s="8">
        <v>0.33434757846220903</v>
      </c>
      <c r="O91" s="7">
        <v>1.0853321020080362</v>
      </c>
      <c r="P91" s="7">
        <v>0.11813656212510371</v>
      </c>
      <c r="Q91" s="8">
        <v>0.34328807582058501</v>
      </c>
    </row>
    <row r="92" spans="1:17" x14ac:dyDescent="0.2">
      <c r="A92" t="s">
        <v>21</v>
      </c>
      <c r="B92" t="s">
        <v>22</v>
      </c>
      <c r="C92" s="16">
        <v>0.64534946958068207</v>
      </c>
      <c r="D92" s="16">
        <v>-0.63184747466910618</v>
      </c>
      <c r="E92" s="8">
        <v>8.9999999999999993E-3</v>
      </c>
      <c r="F92" s="16">
        <v>0.60669367914860628</v>
      </c>
      <c r="G92" s="16">
        <v>-0.72095981418813881</v>
      </c>
      <c r="H92" s="8">
        <v>4.0000000000000001E-3</v>
      </c>
      <c r="I92" s="7">
        <v>1.0279980621897979</v>
      </c>
      <c r="J92" s="7">
        <v>3.9837545006690234E-2</v>
      </c>
      <c r="K92" s="8">
        <v>0.393546294026548</v>
      </c>
      <c r="L92" s="15">
        <v>1.5272236749290067</v>
      </c>
      <c r="M92" s="15">
        <v>0.61091137259907324</v>
      </c>
      <c r="N92" s="8">
        <v>1.43211029387294E-2</v>
      </c>
      <c r="O92" s="7">
        <v>1.0826630286806267</v>
      </c>
      <c r="P92" s="7">
        <v>0.1145842840372439</v>
      </c>
      <c r="Q92" s="8">
        <v>0.27964345229638699</v>
      </c>
    </row>
    <row r="93" spans="1:17" x14ac:dyDescent="0.2">
      <c r="A93" t="s">
        <v>763</v>
      </c>
      <c r="B93" t="s">
        <v>764</v>
      </c>
      <c r="C93" s="7">
        <v>0.91069245421086509</v>
      </c>
      <c r="D93" s="7">
        <v>-0.13496416456527091</v>
      </c>
      <c r="E93" s="8">
        <v>0.31</v>
      </c>
      <c r="F93" s="16">
        <v>0.81299823291859175</v>
      </c>
      <c r="G93" s="16">
        <v>-0.29867587833411352</v>
      </c>
      <c r="H93" s="8">
        <v>4.1000000000000002E-2</v>
      </c>
      <c r="I93" s="7">
        <v>0.90260470529404191</v>
      </c>
      <c r="J93" s="7">
        <v>-0.14783379552299533</v>
      </c>
      <c r="K93" s="8">
        <v>0.118882251697413</v>
      </c>
      <c r="L93" s="7">
        <v>0.93781879998846529</v>
      </c>
      <c r="M93" s="7">
        <v>-9.2618894546619132E-2</v>
      </c>
      <c r="N93" s="8">
        <v>0.17607274712075199</v>
      </c>
      <c r="O93" s="7">
        <v>1.0802918533173673</v>
      </c>
      <c r="P93" s="7">
        <v>0.11142112577025332</v>
      </c>
      <c r="Q93" s="8">
        <v>0.30234627874483899</v>
      </c>
    </row>
    <row r="94" spans="1:17" x14ac:dyDescent="0.2">
      <c r="A94" t="s">
        <v>663</v>
      </c>
      <c r="B94" t="s">
        <v>664</v>
      </c>
      <c r="C94" s="7">
        <v>1.194410173539205</v>
      </c>
      <c r="D94" s="7">
        <v>0.25629835897428416</v>
      </c>
      <c r="E94" s="8">
        <v>6.5000000000000002E-2</v>
      </c>
      <c r="F94" s="7">
        <v>1.0847575506202218</v>
      </c>
      <c r="G94" s="7">
        <v>0.11737262828826914</v>
      </c>
      <c r="H94" s="8">
        <v>0.81799999999999995</v>
      </c>
      <c r="I94" s="15">
        <v>1.7875728565082865</v>
      </c>
      <c r="J94" s="15">
        <v>0.83800204333504491</v>
      </c>
      <c r="K94" s="8">
        <v>1.8006695787232602E-2</v>
      </c>
      <c r="L94" s="7">
        <v>0.95595661655590891</v>
      </c>
      <c r="M94" s="7">
        <v>-6.4982947915482259E-2</v>
      </c>
      <c r="N94" s="8">
        <v>0.5</v>
      </c>
      <c r="O94" s="7">
        <v>1.0794565492534536</v>
      </c>
      <c r="P94" s="7">
        <v>0.11030517255154013</v>
      </c>
      <c r="Q94" s="8">
        <v>0.19898642305096401</v>
      </c>
    </row>
    <row r="95" spans="1:17" x14ac:dyDescent="0.2">
      <c r="A95" t="s">
        <v>117</v>
      </c>
      <c r="B95" t="s">
        <v>118</v>
      </c>
      <c r="C95" s="15">
        <v>1.8304275282312696</v>
      </c>
      <c r="D95" s="15">
        <v>0.87218065442304804</v>
      </c>
      <c r="E95" s="8">
        <v>9.2999999999999999E-2</v>
      </c>
      <c r="F95" s="15">
        <v>1.4278890782367226</v>
      </c>
      <c r="G95" s="15">
        <v>0.51388391179470616</v>
      </c>
      <c r="H95" s="8">
        <v>0.24</v>
      </c>
      <c r="I95" s="7">
        <v>1.1306199368617791</v>
      </c>
      <c r="J95" s="7">
        <v>0.17711404218912921</v>
      </c>
      <c r="K95" s="8">
        <v>0.904775757361305</v>
      </c>
      <c r="L95" s="7">
        <v>1.1404591801056116</v>
      </c>
      <c r="M95" s="7">
        <v>0.18961480990027979</v>
      </c>
      <c r="N95" s="8">
        <v>1</v>
      </c>
      <c r="O95" s="7">
        <v>1.0775186271230732</v>
      </c>
      <c r="P95" s="7">
        <v>0.1077128094775314</v>
      </c>
      <c r="Q95" s="8">
        <v>0.65591049004424695</v>
      </c>
    </row>
    <row r="96" spans="1:17" x14ac:dyDescent="0.2">
      <c r="A96" t="s">
        <v>185</v>
      </c>
      <c r="B96" t="s">
        <v>186</v>
      </c>
      <c r="C96" s="7">
        <v>1.0254360451202282</v>
      </c>
      <c r="D96" s="7">
        <v>3.6237515937593723E-2</v>
      </c>
      <c r="E96" s="8">
        <v>0.93700000000000006</v>
      </c>
      <c r="F96" s="7">
        <v>0.96734898129093239</v>
      </c>
      <c r="G96" s="7">
        <v>-4.7891643913083204E-2</v>
      </c>
      <c r="H96" s="8">
        <v>0.81799999999999995</v>
      </c>
      <c r="I96" s="7">
        <v>1.0107516725464909</v>
      </c>
      <c r="J96" s="7">
        <v>1.5428590918567967E-2</v>
      </c>
      <c r="K96" s="8">
        <v>0.5</v>
      </c>
      <c r="L96" s="7">
        <v>1.0956636787405012</v>
      </c>
      <c r="M96" s="7">
        <v>0.13180502140548872</v>
      </c>
      <c r="N96" s="8">
        <v>0.47476900631209001</v>
      </c>
      <c r="O96" s="7">
        <v>1.0773480345856468</v>
      </c>
      <c r="P96" s="7">
        <v>0.10748438419939671</v>
      </c>
      <c r="Q96" s="8">
        <v>0.20679118059790699</v>
      </c>
    </row>
    <row r="97" spans="1:17" x14ac:dyDescent="0.2">
      <c r="A97" t="s">
        <v>173</v>
      </c>
      <c r="B97" t="s">
        <v>174</v>
      </c>
      <c r="C97" s="16">
        <v>0.57781290133816543</v>
      </c>
      <c r="D97" s="16">
        <v>-0.79132567830086109</v>
      </c>
      <c r="E97" s="8">
        <v>2E-3</v>
      </c>
      <c r="F97" s="16">
        <v>0.56773891824680689</v>
      </c>
      <c r="G97" s="16">
        <v>-0.81670045379034972</v>
      </c>
      <c r="H97" s="8">
        <v>2E-3</v>
      </c>
      <c r="I97" s="7">
        <v>0.99176956363511792</v>
      </c>
      <c r="J97" s="7">
        <v>-1.1923143650168819E-2</v>
      </c>
      <c r="K97" s="8">
        <v>0.49422254765581403</v>
      </c>
      <c r="L97" s="7">
        <v>1.1007908988634429</v>
      </c>
      <c r="M97" s="7">
        <v>0.1385404472648796</v>
      </c>
      <c r="N97" s="8">
        <v>0.89550075441941601</v>
      </c>
      <c r="O97" s="7">
        <v>1.0766889292138249</v>
      </c>
      <c r="P97" s="7">
        <v>0.10660149491104404</v>
      </c>
      <c r="Q97" s="8">
        <v>0.62100260837376398</v>
      </c>
    </row>
    <row r="98" spans="1:17" x14ac:dyDescent="0.2">
      <c r="A98" t="s">
        <v>231</v>
      </c>
      <c r="B98" t="s">
        <v>232</v>
      </c>
      <c r="C98" s="15">
        <v>1.5910594104833589</v>
      </c>
      <c r="D98" s="15">
        <v>0.66998770720224898</v>
      </c>
      <c r="E98" s="8">
        <v>9.2999999999999999E-2</v>
      </c>
      <c r="F98" s="15">
        <v>1.2544428304183097</v>
      </c>
      <c r="G98" s="15">
        <v>0.3270467233167268</v>
      </c>
      <c r="H98" s="8">
        <v>1.4999999999999999E-2</v>
      </c>
      <c r="I98" s="7">
        <v>0.97925220491058307</v>
      </c>
      <c r="J98" s="7">
        <v>-3.024762329675542E-2</v>
      </c>
      <c r="K98" s="8">
        <v>0.45985962987248702</v>
      </c>
      <c r="L98" s="7">
        <v>1.0680767507834326</v>
      </c>
      <c r="M98" s="7">
        <v>9.5015321179169041E-2</v>
      </c>
      <c r="N98" s="8">
        <v>0.34328807582058501</v>
      </c>
      <c r="O98" s="7">
        <v>1.0766227917702778</v>
      </c>
      <c r="P98" s="7">
        <v>0.10651287219941091</v>
      </c>
      <c r="Q98" s="8">
        <v>0.457717434427446</v>
      </c>
    </row>
    <row r="99" spans="1:17" x14ac:dyDescent="0.2">
      <c r="A99" t="s">
        <v>861</v>
      </c>
      <c r="B99" t="s">
        <v>862</v>
      </c>
      <c r="C99" s="7">
        <v>0.83960406512333674</v>
      </c>
      <c r="D99" s="7">
        <v>-0.25221894312261095</v>
      </c>
      <c r="E99" s="8">
        <v>0.13200000000000001</v>
      </c>
      <c r="F99" s="16">
        <v>0.67560748988665675</v>
      </c>
      <c r="G99" s="16">
        <v>-0.56574277272432194</v>
      </c>
      <c r="H99" s="8">
        <v>4.1000000000000002E-2</v>
      </c>
      <c r="I99" s="7">
        <v>0.92108284856121414</v>
      </c>
      <c r="J99" s="7">
        <v>-0.11859716676533852</v>
      </c>
      <c r="K99" s="8">
        <v>0.30234627874483899</v>
      </c>
      <c r="L99" s="7">
        <v>0.9149928686775497</v>
      </c>
      <c r="M99" s="7">
        <v>-0.12816759560393556</v>
      </c>
      <c r="N99" s="8">
        <v>0.20679118059790699</v>
      </c>
      <c r="O99" s="7">
        <v>1.0765056192080482</v>
      </c>
      <c r="P99" s="7">
        <v>0.10635585019016915</v>
      </c>
      <c r="Q99" s="8">
        <v>0.34328807582058501</v>
      </c>
    </row>
    <row r="100" spans="1:17" x14ac:dyDescent="0.2">
      <c r="A100" t="s">
        <v>989</v>
      </c>
      <c r="B100" t="s">
        <v>990</v>
      </c>
      <c r="C100" s="16">
        <v>0.82883164763481743</v>
      </c>
      <c r="D100" s="16">
        <v>-0.27084900376672211</v>
      </c>
      <c r="E100" s="8">
        <v>9.2999999999999999E-2</v>
      </c>
      <c r="F100" s="7">
        <v>0.85909478573012266</v>
      </c>
      <c r="G100" s="7">
        <v>-0.2191107791712007</v>
      </c>
      <c r="H100" s="8">
        <v>6.5000000000000002E-2</v>
      </c>
      <c r="I100" s="7">
        <v>0.96143461987473278</v>
      </c>
      <c r="J100" s="7">
        <v>-5.6739341107474237E-2</v>
      </c>
      <c r="K100" s="8">
        <v>8.9161688773059994E-2</v>
      </c>
      <c r="L100" s="7">
        <v>0.88904174320017848</v>
      </c>
      <c r="M100" s="7">
        <v>-0.16967693534407521</v>
      </c>
      <c r="N100" s="8">
        <v>2.1391849814381601E-2</v>
      </c>
      <c r="O100" s="7">
        <v>1.0756230901880441</v>
      </c>
      <c r="P100" s="7">
        <v>0.10517263070481987</v>
      </c>
      <c r="Q100" s="8">
        <v>0.32795524502212298</v>
      </c>
    </row>
    <row r="101" spans="1:17" x14ac:dyDescent="0.2">
      <c r="A101" t="s">
        <v>59</v>
      </c>
      <c r="B101" t="s">
        <v>60</v>
      </c>
      <c r="C101" s="15">
        <v>1.1999369620623856</v>
      </c>
      <c r="D101" s="15">
        <v>0.26295861674312804</v>
      </c>
      <c r="E101" s="8">
        <v>4.1000000000000002E-2</v>
      </c>
      <c r="F101" s="7">
        <v>1.0744701618243584</v>
      </c>
      <c r="G101" s="7">
        <v>0.10362541949372107</v>
      </c>
      <c r="H101" s="8">
        <v>0.39400000000000002</v>
      </c>
      <c r="I101" s="7">
        <v>1.0913921492142713</v>
      </c>
      <c r="J101" s="7">
        <v>0.12616957102369264</v>
      </c>
      <c r="K101" s="8">
        <v>0.66144804095845999</v>
      </c>
      <c r="L101" s="15">
        <v>1.2053031354379007</v>
      </c>
      <c r="M101" s="15">
        <v>0.26939603192707068</v>
      </c>
      <c r="N101" s="8">
        <v>1</v>
      </c>
      <c r="O101" s="7">
        <v>1.0751654419755672</v>
      </c>
      <c r="P101" s="7">
        <v>0.10455867279431114</v>
      </c>
      <c r="Q101" s="8">
        <v>0.56448159390441</v>
      </c>
    </row>
    <row r="102" spans="1:17" x14ac:dyDescent="0.2">
      <c r="A102" t="s">
        <v>503</v>
      </c>
      <c r="B102" t="s">
        <v>504</v>
      </c>
      <c r="C102" s="15">
        <v>1.3806400564286549</v>
      </c>
      <c r="D102" s="15">
        <v>0.4653372468292678</v>
      </c>
      <c r="E102" s="8">
        <v>0.39400000000000002</v>
      </c>
      <c r="F102" s="7">
        <v>0.90875835943091832</v>
      </c>
      <c r="G102" s="7">
        <v>-0.13803136481902423</v>
      </c>
      <c r="H102" s="8">
        <v>0.58899999999999997</v>
      </c>
      <c r="I102" s="7">
        <v>1.0878422662247884</v>
      </c>
      <c r="J102" s="7">
        <v>0.12146938541880734</v>
      </c>
      <c r="K102" s="8">
        <v>0.75586569686209903</v>
      </c>
      <c r="L102" s="7">
        <v>0.98928083976594283</v>
      </c>
      <c r="M102" s="7">
        <v>-1.5547959522462029E-2</v>
      </c>
      <c r="N102" s="8">
        <v>0.53280759715570702</v>
      </c>
      <c r="O102" s="7">
        <v>1.0731563587434048</v>
      </c>
      <c r="P102" s="7">
        <v>0.10186029189086535</v>
      </c>
      <c r="Q102" s="8">
        <v>0.38321635822707301</v>
      </c>
    </row>
    <row r="103" spans="1:17" x14ac:dyDescent="0.2">
      <c r="A103" t="s">
        <v>1333</v>
      </c>
      <c r="B103" t="s">
        <v>1334</v>
      </c>
      <c r="C103" s="16">
        <v>0.59358116311817422</v>
      </c>
      <c r="D103" s="16">
        <v>-0.75248278511731692</v>
      </c>
      <c r="E103" s="8">
        <v>2.5999999999999999E-2</v>
      </c>
      <c r="F103" s="16">
        <v>0.661385711407667</v>
      </c>
      <c r="G103" s="16">
        <v>-0.59643621703896976</v>
      </c>
      <c r="H103" s="8">
        <v>1.4999999999999999E-2</v>
      </c>
      <c r="I103" s="7">
        <v>0.92249291559923419</v>
      </c>
      <c r="J103" s="7">
        <v>-0.11639026303042374</v>
      </c>
      <c r="K103" s="8">
        <v>0.35520506477047098</v>
      </c>
      <c r="L103" s="16">
        <v>0.67653284185042784</v>
      </c>
      <c r="M103" s="16">
        <v>-0.5637681242854129</v>
      </c>
      <c r="N103" s="8">
        <v>0.223875188604854</v>
      </c>
      <c r="O103" s="7">
        <v>1.0710224366780539</v>
      </c>
      <c r="P103" s="7">
        <v>9.8988703192847138E-2</v>
      </c>
      <c r="Q103" s="8">
        <v>0.26531523073461799</v>
      </c>
    </row>
    <row r="104" spans="1:17" x14ac:dyDescent="0.2">
      <c r="A104" t="s">
        <v>97</v>
      </c>
      <c r="B104" t="s">
        <v>98</v>
      </c>
      <c r="C104" s="15">
        <v>1.4670948185653228</v>
      </c>
      <c r="D104" s="15">
        <v>0.55296211562845521</v>
      </c>
      <c r="E104" s="8">
        <v>6.5000000000000002E-2</v>
      </c>
      <c r="F104" s="7">
        <v>1.0744404617911674</v>
      </c>
      <c r="G104" s="7">
        <v>0.10358554059868395</v>
      </c>
      <c r="H104" s="8">
        <v>0.39400000000000002</v>
      </c>
      <c r="I104" s="7">
        <v>1.1411017609294511</v>
      </c>
      <c r="J104" s="7">
        <v>0.1904274537142247</v>
      </c>
      <c r="K104" s="8">
        <v>3.4721712639478798E-2</v>
      </c>
      <c r="L104" s="7">
        <v>1.1534227980309877</v>
      </c>
      <c r="M104" s="7">
        <v>0.20592144344420227</v>
      </c>
      <c r="N104" s="8">
        <v>2.1391849814381601E-2</v>
      </c>
      <c r="O104" s="7">
        <v>1.0706168795463606</v>
      </c>
      <c r="P104" s="7">
        <v>9.8442303745234952E-2</v>
      </c>
      <c r="Q104" s="8">
        <v>0.42624607772456602</v>
      </c>
    </row>
    <row r="105" spans="1:17" x14ac:dyDescent="0.2">
      <c r="A105" t="s">
        <v>411</v>
      </c>
      <c r="B105" t="s">
        <v>412</v>
      </c>
      <c r="C105" s="7">
        <v>1.0571721092146307</v>
      </c>
      <c r="D105" s="7">
        <v>8.0210268771158236E-2</v>
      </c>
      <c r="E105" s="8">
        <v>0.31</v>
      </c>
      <c r="F105" s="7">
        <v>1.0415217295968904</v>
      </c>
      <c r="G105" s="7">
        <v>5.8692939094976519E-2</v>
      </c>
      <c r="H105" s="8">
        <v>0.39400000000000002</v>
      </c>
      <c r="I105" s="7">
        <v>0.97299696523034351</v>
      </c>
      <c r="J105" s="7">
        <v>-3.9492789628109634E-2</v>
      </c>
      <c r="K105" s="8">
        <v>0.44096536063897301</v>
      </c>
      <c r="L105" s="7">
        <v>1.0099963567528409</v>
      </c>
      <c r="M105" s="7">
        <v>1.4350088913615626E-2</v>
      </c>
      <c r="N105" s="8">
        <v>0.42624607772456602</v>
      </c>
      <c r="O105" s="7">
        <v>1.070151672790701</v>
      </c>
      <c r="P105" s="7">
        <v>9.7815284547657408E-2</v>
      </c>
      <c r="Q105" s="8">
        <v>0.50152136769331401</v>
      </c>
    </row>
    <row r="106" spans="1:17" x14ac:dyDescent="0.2">
      <c r="A106" t="s">
        <v>467</v>
      </c>
      <c r="B106" t="s">
        <v>468</v>
      </c>
      <c r="C106" s="16">
        <v>0.76310893169153227</v>
      </c>
      <c r="D106" s="16">
        <v>-0.39003908239649582</v>
      </c>
      <c r="E106" s="8">
        <v>2E-3</v>
      </c>
      <c r="F106" s="16">
        <v>0.56200717739023609</v>
      </c>
      <c r="G106" s="16">
        <v>-0.83133953967393781</v>
      </c>
      <c r="H106" s="8">
        <v>4.0000000000000001E-3</v>
      </c>
      <c r="I106" s="7">
        <v>1.0617771891511467</v>
      </c>
      <c r="J106" s="7">
        <v>8.6481052552789622E-2</v>
      </c>
      <c r="K106" s="8">
        <v>0.37793284843104902</v>
      </c>
      <c r="L106" s="7">
        <v>0.99778646359070333</v>
      </c>
      <c r="M106" s="7">
        <v>-3.1969976426798443E-3</v>
      </c>
      <c r="N106" s="8">
        <v>0.41185212304651098</v>
      </c>
      <c r="O106" s="7">
        <v>1.069990068922434</v>
      </c>
      <c r="P106" s="7">
        <v>9.7597406362080988E-2</v>
      </c>
      <c r="Q106" s="8">
        <v>0.44775037720970801</v>
      </c>
    </row>
    <row r="107" spans="1:17" x14ac:dyDescent="0.2">
      <c r="A107" t="s">
        <v>1251</v>
      </c>
      <c r="B107" t="s">
        <v>1252</v>
      </c>
      <c r="C107" s="16">
        <v>0.70319753703484034</v>
      </c>
      <c r="D107" s="16">
        <v>-0.50799807746896419</v>
      </c>
      <c r="E107" s="8">
        <v>0.39400000000000002</v>
      </c>
      <c r="F107" s="16">
        <v>0.77201601014261823</v>
      </c>
      <c r="G107" s="16">
        <v>-0.37329732833460783</v>
      </c>
      <c r="H107" s="8">
        <v>0.39400000000000002</v>
      </c>
      <c r="I107" s="7">
        <v>1.0074371698661257</v>
      </c>
      <c r="J107" s="7">
        <v>1.0689865999805231E-2</v>
      </c>
      <c r="K107" s="8">
        <v>0.52915843276676799</v>
      </c>
      <c r="L107" s="16">
        <v>0.78072387946455368</v>
      </c>
      <c r="M107" s="16">
        <v>-0.35711569781710073</v>
      </c>
      <c r="N107" s="8">
        <v>0.50391046457473299</v>
      </c>
      <c r="O107" s="7">
        <v>1.068874755281207</v>
      </c>
      <c r="P107" s="7">
        <v>9.609281608889865E-2</v>
      </c>
      <c r="Q107" s="8">
        <v>0.61777818456976696</v>
      </c>
    </row>
    <row r="108" spans="1:17" x14ac:dyDescent="0.2">
      <c r="A108" t="s">
        <v>1129</v>
      </c>
      <c r="B108" t="s">
        <v>1130</v>
      </c>
      <c r="C108" s="7">
        <v>1.0041682509360204</v>
      </c>
      <c r="D108" s="7">
        <v>6.0010167532973625E-3</v>
      </c>
      <c r="E108" s="8">
        <v>0.93700000000000006</v>
      </c>
      <c r="F108" s="7">
        <v>1.0325904314354863</v>
      </c>
      <c r="G108" s="7">
        <v>4.6268134449047336E-2</v>
      </c>
      <c r="H108" s="8">
        <v>0.81799999999999995</v>
      </c>
      <c r="I108" s="7">
        <v>0.92523808005592778</v>
      </c>
      <c r="J108" s="7">
        <v>-0.11210345064122307</v>
      </c>
      <c r="K108" s="8">
        <v>4.0131983232156998E-2</v>
      </c>
      <c r="L108" s="7">
        <v>0.8503766260060146</v>
      </c>
      <c r="M108" s="7">
        <v>-0.23382615230885528</v>
      </c>
      <c r="N108" s="8">
        <v>3.1994888986815198E-2</v>
      </c>
      <c r="O108" s="7">
        <v>1.067194952673493</v>
      </c>
      <c r="P108" s="7">
        <v>9.3823748387252312E-2</v>
      </c>
      <c r="Q108" s="8">
        <v>0.42624607772456602</v>
      </c>
    </row>
    <row r="109" spans="1:17" x14ac:dyDescent="0.2">
      <c r="A109" t="s">
        <v>839</v>
      </c>
      <c r="B109" t="s">
        <v>840</v>
      </c>
      <c r="C109" s="16">
        <v>0.75726648983888889</v>
      </c>
      <c r="D109" s="16">
        <v>-0.40112700615225971</v>
      </c>
      <c r="E109" s="8">
        <v>0.39400000000000002</v>
      </c>
      <c r="F109" s="16">
        <v>0.71011872705049173</v>
      </c>
      <c r="G109" s="16">
        <v>-0.49386784124587702</v>
      </c>
      <c r="H109" s="8">
        <v>1.4999999999999999E-2</v>
      </c>
      <c r="I109" s="7">
        <v>0.94726933313731365</v>
      </c>
      <c r="J109" s="7">
        <v>-7.8153415406270091E-2</v>
      </c>
      <c r="K109" s="8">
        <v>0.200608547077326</v>
      </c>
      <c r="L109" s="7">
        <v>0.9188108801781939</v>
      </c>
      <c r="M109" s="7">
        <v>-0.12216015427275914</v>
      </c>
      <c r="N109" s="8">
        <v>0.17607274712075199</v>
      </c>
      <c r="O109" s="7">
        <v>1.0660785104622093</v>
      </c>
      <c r="P109" s="7">
        <v>9.2313688081770498E-2</v>
      </c>
      <c r="Q109" s="8">
        <v>0.20679118059790699</v>
      </c>
    </row>
    <row r="110" spans="1:17" x14ac:dyDescent="0.2">
      <c r="A110" t="s">
        <v>677</v>
      </c>
      <c r="B110" t="s">
        <v>678</v>
      </c>
      <c r="C110" s="16">
        <v>0.73552103438344929</v>
      </c>
      <c r="D110" s="16">
        <v>-0.44316149471688721</v>
      </c>
      <c r="E110" s="8">
        <v>4.1000000000000002E-2</v>
      </c>
      <c r="F110" s="16">
        <v>0.70415704535022827</v>
      </c>
      <c r="G110" s="16">
        <v>-0.50603087159190818</v>
      </c>
      <c r="H110" s="8">
        <v>2E-3</v>
      </c>
      <c r="I110" s="7">
        <v>1.044111192343965</v>
      </c>
      <c r="J110" s="7">
        <v>6.2275359514268692E-2</v>
      </c>
      <c r="K110" s="8">
        <v>0.38321635822707301</v>
      </c>
      <c r="L110" s="7">
        <v>0.95377376331685582</v>
      </c>
      <c r="M110" s="7">
        <v>-6.8280997679596153E-2</v>
      </c>
      <c r="N110" s="8">
        <v>0.33434757846220903</v>
      </c>
      <c r="O110" s="7">
        <v>1.0656649570699861</v>
      </c>
      <c r="P110" s="7">
        <v>9.1753928950641453E-2</v>
      </c>
      <c r="Q110" s="8">
        <v>0.37793284843104902</v>
      </c>
    </row>
    <row r="111" spans="1:17" x14ac:dyDescent="0.2">
      <c r="A111" t="s">
        <v>1093</v>
      </c>
      <c r="B111" t="s">
        <v>1094</v>
      </c>
      <c r="C111" s="16">
        <v>0.72823473009982231</v>
      </c>
      <c r="D111" s="16">
        <v>-0.45752454917772806</v>
      </c>
      <c r="E111" s="8">
        <v>4.1000000000000002E-2</v>
      </c>
      <c r="F111" s="16">
        <v>0.67813101372579854</v>
      </c>
      <c r="G111" s="16">
        <v>-0.56036406843895004</v>
      </c>
      <c r="H111" s="8">
        <v>2.5999999999999999E-2</v>
      </c>
      <c r="I111" s="7">
        <v>0.97242077527502446</v>
      </c>
      <c r="J111" s="7">
        <v>-4.0347378746063818E-2</v>
      </c>
      <c r="K111" s="8">
        <v>0.47040132825367498</v>
      </c>
      <c r="L111" s="7">
        <v>0.86271408328581756</v>
      </c>
      <c r="M111" s="7">
        <v>-0.21304558759318629</v>
      </c>
      <c r="N111" s="8">
        <v>0.137485207595023</v>
      </c>
      <c r="O111" s="7">
        <v>1.0650225181472153</v>
      </c>
      <c r="P111" s="7">
        <v>9.0883934184329426E-2</v>
      </c>
      <c r="Q111" s="8">
        <v>0.19898642305096401</v>
      </c>
    </row>
    <row r="112" spans="1:17" x14ac:dyDescent="0.2">
      <c r="A112" t="s">
        <v>783</v>
      </c>
      <c r="B112" t="s">
        <v>784</v>
      </c>
      <c r="C112" s="7">
        <v>0.95808497649733804</v>
      </c>
      <c r="D112" s="7">
        <v>-6.1774474693750268E-2</v>
      </c>
      <c r="E112" s="8">
        <v>0.24</v>
      </c>
      <c r="F112" s="7">
        <v>0.9392709881294925</v>
      </c>
      <c r="G112" s="7">
        <v>-9.0386646456265457E-2</v>
      </c>
      <c r="H112" s="8">
        <v>0.24</v>
      </c>
      <c r="I112" s="7">
        <v>0.89330618800756878</v>
      </c>
      <c r="J112" s="7">
        <v>-0.16277333924170723</v>
      </c>
      <c r="K112" s="8">
        <v>2.6227011615782E-2</v>
      </c>
      <c r="L112" s="7">
        <v>0.93210169371702845</v>
      </c>
      <c r="M112" s="7">
        <v>-0.10144073119058772</v>
      </c>
      <c r="N112" s="8">
        <v>0.13599063654426299</v>
      </c>
      <c r="O112" s="7">
        <v>1.0646742136580709</v>
      </c>
      <c r="P112" s="7">
        <v>9.0412038673401779E-2</v>
      </c>
      <c r="Q112" s="8">
        <v>0.32795524502212298</v>
      </c>
    </row>
    <row r="113" spans="1:17" x14ac:dyDescent="0.2">
      <c r="A113" t="s">
        <v>353</v>
      </c>
      <c r="B113" t="s">
        <v>354</v>
      </c>
      <c r="C113" s="7">
        <v>0.83073826131677897</v>
      </c>
      <c r="D113" s="7">
        <v>-0.26753409271753764</v>
      </c>
      <c r="E113" s="8">
        <v>0.39400000000000002</v>
      </c>
      <c r="F113" s="16">
        <v>0.81726706313624886</v>
      </c>
      <c r="G113" s="16">
        <v>-0.29112050157935199</v>
      </c>
      <c r="H113" s="8">
        <v>0.24</v>
      </c>
      <c r="I113" s="7">
        <v>0.94622125083247643</v>
      </c>
      <c r="J113" s="7">
        <v>-7.9750532720564274E-2</v>
      </c>
      <c r="K113" s="8">
        <v>0.41400173891584302</v>
      </c>
      <c r="L113" s="7">
        <v>1.0248856565566209</v>
      </c>
      <c r="M113" s="7">
        <v>3.5462961515522459E-2</v>
      </c>
      <c r="N113" s="8">
        <v>0.36191030294452198</v>
      </c>
      <c r="O113" s="7">
        <v>1.0645896064093705</v>
      </c>
      <c r="P113" s="7">
        <v>9.0297386409988287E-2</v>
      </c>
      <c r="Q113" s="8">
        <v>0.41433967866133298</v>
      </c>
    </row>
    <row r="114" spans="1:17" x14ac:dyDescent="0.2">
      <c r="A114" t="s">
        <v>847</v>
      </c>
      <c r="B114" t="s">
        <v>848</v>
      </c>
      <c r="C114" s="7">
        <v>0.93172078460807295</v>
      </c>
      <c r="D114" s="7">
        <v>-0.10203041791940556</v>
      </c>
      <c r="E114" s="8">
        <v>0.48499999999999999</v>
      </c>
      <c r="F114" s="7">
        <v>0.9890732648439029</v>
      </c>
      <c r="G114" s="7">
        <v>-1.5850703415520459E-2</v>
      </c>
      <c r="H114" s="8">
        <v>0.81799999999999995</v>
      </c>
      <c r="I114" s="7">
        <v>0.93347872396807152</v>
      </c>
      <c r="J114" s="7">
        <v>-9.9310954252223166E-2</v>
      </c>
      <c r="K114" s="8">
        <v>0.22371476183711</v>
      </c>
      <c r="L114" s="7">
        <v>0.91729329286990413</v>
      </c>
      <c r="M114" s="7">
        <v>-0.12454500390655075</v>
      </c>
      <c r="N114" s="8">
        <v>0.20679118059790699</v>
      </c>
      <c r="O114" s="7">
        <v>1.064263270826574</v>
      </c>
      <c r="P114" s="7">
        <v>8.9855079911790939E-2</v>
      </c>
      <c r="Q114" s="8">
        <v>0.25076068384665701</v>
      </c>
    </row>
    <row r="115" spans="1:17" x14ac:dyDescent="0.2">
      <c r="A115" t="s">
        <v>1357</v>
      </c>
      <c r="B115" t="s">
        <v>1358</v>
      </c>
      <c r="C115" s="16">
        <v>0.65019787687637698</v>
      </c>
      <c r="D115" s="16">
        <v>-0.62104924975562237</v>
      </c>
      <c r="E115" s="8">
        <v>0.13200000000000001</v>
      </c>
      <c r="F115" s="16">
        <v>0.67366455637303246</v>
      </c>
      <c r="G115" s="16">
        <v>-0.56989769832304693</v>
      </c>
      <c r="H115" s="8">
        <v>0.18</v>
      </c>
      <c r="I115" s="16">
        <v>0.64728683476155813</v>
      </c>
      <c r="J115" s="16">
        <v>-0.6275229338492484</v>
      </c>
      <c r="K115" s="8">
        <v>6.5726629004694004E-2</v>
      </c>
      <c r="L115" s="16">
        <v>0.56085571798549594</v>
      </c>
      <c r="M115" s="16">
        <v>-0.83429841446113373</v>
      </c>
      <c r="N115" s="8">
        <v>8.0263966464313996E-2</v>
      </c>
      <c r="O115" s="7">
        <v>1.0624813809569147</v>
      </c>
      <c r="P115" s="7">
        <v>8.7437559521881286E-2</v>
      </c>
      <c r="Q115" s="8">
        <v>0.47040132825367498</v>
      </c>
    </row>
    <row r="116" spans="1:17" x14ac:dyDescent="0.2">
      <c r="A116" t="s">
        <v>889</v>
      </c>
      <c r="B116" t="s">
        <v>890</v>
      </c>
      <c r="C116" s="16">
        <v>0.71894789555625505</v>
      </c>
      <c r="D116" s="16">
        <v>-0.47604087713859983</v>
      </c>
      <c r="E116" s="8">
        <v>2E-3</v>
      </c>
      <c r="F116" s="16">
        <v>0.76510034027317919</v>
      </c>
      <c r="G116" s="16">
        <v>-0.38627913019097843</v>
      </c>
      <c r="H116" s="8">
        <v>2E-3</v>
      </c>
      <c r="I116" s="7">
        <v>0.9464637181419534</v>
      </c>
      <c r="J116" s="7">
        <v>-7.9380892349759966E-2</v>
      </c>
      <c r="K116" s="8">
        <v>0.22371476183711</v>
      </c>
      <c r="L116" s="7">
        <v>0.90770947921777767</v>
      </c>
      <c r="M116" s="7">
        <v>-0.13969747133406252</v>
      </c>
      <c r="N116" s="8">
        <v>0.15509338544842999</v>
      </c>
      <c r="O116" s="7">
        <v>1.062449366203267</v>
      </c>
      <c r="P116" s="7">
        <v>8.7394087492133496E-2</v>
      </c>
      <c r="Q116" s="8">
        <v>0.20679118059790699</v>
      </c>
    </row>
    <row r="117" spans="1:17" x14ac:dyDescent="0.2">
      <c r="A117" t="s">
        <v>1063</v>
      </c>
      <c r="B117" t="s">
        <v>1064</v>
      </c>
      <c r="C117" s="7">
        <v>1.0073255234486573</v>
      </c>
      <c r="D117" s="7">
        <v>1.0529974481549484E-2</v>
      </c>
      <c r="E117" s="8">
        <v>1</v>
      </c>
      <c r="F117" s="7">
        <v>0.87599833845186281</v>
      </c>
      <c r="G117" s="7">
        <v>-0.19099996148731896</v>
      </c>
      <c r="H117" s="8">
        <v>0.58899999999999997</v>
      </c>
      <c r="I117" s="7">
        <v>0.8800713956387064</v>
      </c>
      <c r="J117" s="7">
        <v>-0.18430752800586525</v>
      </c>
      <c r="K117" s="8">
        <v>0.223875188604854</v>
      </c>
      <c r="L117" s="7">
        <v>0.86861145941295537</v>
      </c>
      <c r="M117" s="7">
        <v>-0.20321710879002233</v>
      </c>
      <c r="N117" s="8">
        <v>0.118882251697413</v>
      </c>
      <c r="O117" s="7">
        <v>1.0621167161615637</v>
      </c>
      <c r="P117" s="7">
        <v>8.6942312823016635E-2</v>
      </c>
      <c r="Q117" s="8">
        <v>0.248401043349506</v>
      </c>
    </row>
    <row r="118" spans="1:17" x14ac:dyDescent="0.2">
      <c r="A118" t="s">
        <v>1097</v>
      </c>
      <c r="B118" t="s">
        <v>1098</v>
      </c>
      <c r="C118" s="7">
        <v>1.0166996011406721</v>
      </c>
      <c r="D118" s="7">
        <v>2.3893476675090137E-2</v>
      </c>
      <c r="E118" s="8">
        <v>0.18</v>
      </c>
      <c r="F118" s="7">
        <v>0.98700173954578041</v>
      </c>
      <c r="G118" s="7">
        <v>-1.8875467518901907E-2</v>
      </c>
      <c r="H118" s="8">
        <v>0.81799999999999995</v>
      </c>
      <c r="I118" s="7">
        <v>0.96437097992731535</v>
      </c>
      <c r="J118" s="7">
        <v>-5.23398572037456E-2</v>
      </c>
      <c r="K118" s="8">
        <v>0.44096536063897301</v>
      </c>
      <c r="L118" s="7">
        <v>0.86191999955697152</v>
      </c>
      <c r="M118" s="7">
        <v>-0.21437412533926417</v>
      </c>
      <c r="N118" s="8">
        <v>0.23738450315604501</v>
      </c>
      <c r="O118" s="7">
        <v>1.0616535483006742</v>
      </c>
      <c r="P118" s="7">
        <v>8.6313045149596701E-2</v>
      </c>
      <c r="Q118" s="8">
        <v>0.30234627874483899</v>
      </c>
    </row>
    <row r="119" spans="1:17" x14ac:dyDescent="0.2">
      <c r="A119" t="s">
        <v>371</v>
      </c>
      <c r="B119" t="s">
        <v>372</v>
      </c>
      <c r="C119" s="16">
        <v>0.57490336840773371</v>
      </c>
      <c r="D119" s="16">
        <v>-0.79860861123823013</v>
      </c>
      <c r="E119" s="8">
        <v>8.9999999999999993E-3</v>
      </c>
      <c r="F119" s="16">
        <v>0.69556647500371327</v>
      </c>
      <c r="G119" s="16">
        <v>-0.52373969575558998</v>
      </c>
      <c r="H119" s="8">
        <v>8.9999999999999993E-3</v>
      </c>
      <c r="I119" s="7">
        <v>0.9774041724227176</v>
      </c>
      <c r="J119" s="7">
        <v>-3.2972831595271077E-2</v>
      </c>
      <c r="K119" s="8">
        <v>0.457717434427446</v>
      </c>
      <c r="L119" s="7">
        <v>1.0204201288866694</v>
      </c>
      <c r="M119" s="7">
        <v>2.9163263048077388E-2</v>
      </c>
      <c r="N119" s="8">
        <v>0.44096536063897301</v>
      </c>
      <c r="O119" s="7">
        <v>1.0614826732950484</v>
      </c>
      <c r="P119" s="7">
        <v>8.6080822156787404E-2</v>
      </c>
      <c r="Q119" s="8">
        <v>0.41433967866133298</v>
      </c>
    </row>
    <row r="120" spans="1:17" x14ac:dyDescent="0.2">
      <c r="A120" t="s">
        <v>1225</v>
      </c>
      <c r="B120" t="s">
        <v>1226</v>
      </c>
      <c r="C120" s="7">
        <v>1.0451898845977672</v>
      </c>
      <c r="D120" s="7">
        <v>6.376506736026169E-2</v>
      </c>
      <c r="E120" s="8">
        <v>0.81799999999999995</v>
      </c>
      <c r="F120" s="7">
        <v>1.0371888556081981</v>
      </c>
      <c r="G120" s="7">
        <v>5.2678609910513832E-2</v>
      </c>
      <c r="H120" s="8">
        <v>0.69899999999999995</v>
      </c>
      <c r="I120" s="7">
        <v>0.91301238751549951</v>
      </c>
      <c r="J120" s="7">
        <v>-0.13129366043258328</v>
      </c>
      <c r="K120" s="8">
        <v>8.9161688773059994E-2</v>
      </c>
      <c r="L120" s="16">
        <v>0.7948028859294558</v>
      </c>
      <c r="M120" s="16">
        <v>-0.33133098386425414</v>
      </c>
      <c r="N120" s="8">
        <v>3.8837582963097798E-2</v>
      </c>
      <c r="O120" s="7">
        <v>1.058714528132203</v>
      </c>
      <c r="P120" s="7">
        <v>8.2313633363798266E-2</v>
      </c>
      <c r="Q120" s="8">
        <v>0.41185212304651098</v>
      </c>
    </row>
    <row r="121" spans="1:17" x14ac:dyDescent="0.2">
      <c r="A121" t="s">
        <v>401</v>
      </c>
      <c r="B121" t="s">
        <v>402</v>
      </c>
      <c r="C121" s="15">
        <v>1.2438710194618379</v>
      </c>
      <c r="D121" s="15">
        <v>0.31483689605532744</v>
      </c>
      <c r="E121" s="8">
        <v>9.2999999999999999E-2</v>
      </c>
      <c r="F121" s="7">
        <v>1.0005882930150352</v>
      </c>
      <c r="G121" s="7">
        <v>8.4847786304423681E-4</v>
      </c>
      <c r="H121" s="8">
        <v>1</v>
      </c>
      <c r="I121" s="7">
        <v>1.0076182229973625</v>
      </c>
      <c r="J121" s="7">
        <v>1.0949118878113824E-2</v>
      </c>
      <c r="K121" s="8">
        <v>0.37793284843104902</v>
      </c>
      <c r="L121" s="7">
        <v>1.0122971113969554</v>
      </c>
      <c r="M121" s="7">
        <v>1.7632786306207651E-2</v>
      </c>
      <c r="N121" s="8">
        <v>0.36191030294452198</v>
      </c>
      <c r="O121" s="7">
        <v>1.0581337400222646</v>
      </c>
      <c r="P121" s="7">
        <v>8.1521984609709205E-2</v>
      </c>
      <c r="Q121" s="8">
        <v>0.41245562278506998</v>
      </c>
    </row>
    <row r="122" spans="1:17" x14ac:dyDescent="0.2">
      <c r="A122" t="s">
        <v>179</v>
      </c>
      <c r="B122" t="s">
        <v>180</v>
      </c>
      <c r="C122" s="7">
        <v>0.8596200635805108</v>
      </c>
      <c r="D122" s="7">
        <v>-0.21822893914550667</v>
      </c>
      <c r="E122" s="8">
        <v>0.48499999999999999</v>
      </c>
      <c r="F122" s="16">
        <v>0.71257037831781445</v>
      </c>
      <c r="G122" s="16">
        <v>-0.48889558326884658</v>
      </c>
      <c r="H122" s="8">
        <v>0.13200000000000001</v>
      </c>
      <c r="I122" s="7">
        <v>1.0887250236280446</v>
      </c>
      <c r="J122" s="7">
        <v>0.12263962242802048</v>
      </c>
      <c r="K122" s="8">
        <v>1</v>
      </c>
      <c r="L122" s="7">
        <v>1.0972767812993818</v>
      </c>
      <c r="M122" s="7">
        <v>0.13392748257057219</v>
      </c>
      <c r="N122" s="8">
        <v>0.904775757361305</v>
      </c>
      <c r="O122" s="7">
        <v>1.0565814105682259</v>
      </c>
      <c r="P122" s="7">
        <v>7.940393253371486E-2</v>
      </c>
      <c r="Q122" s="8">
        <v>0.49422254765581403</v>
      </c>
    </row>
    <row r="123" spans="1:17" x14ac:dyDescent="0.2">
      <c r="A123" t="s">
        <v>43</v>
      </c>
      <c r="B123" t="s">
        <v>44</v>
      </c>
      <c r="C123" s="15">
        <v>1.4348794657784643</v>
      </c>
      <c r="D123" s="15">
        <v>0.52092955123735407</v>
      </c>
      <c r="E123" s="8">
        <v>9.2999999999999999E-2</v>
      </c>
      <c r="F123" s="7">
        <v>1.1373730760762155</v>
      </c>
      <c r="G123" s="7">
        <v>0.18570555829405391</v>
      </c>
      <c r="H123" s="8">
        <v>0.39400000000000002</v>
      </c>
      <c r="I123" s="7">
        <v>1.0384585665201571</v>
      </c>
      <c r="J123" s="7">
        <v>5.4443655211564253E-2</v>
      </c>
      <c r="K123" s="8">
        <v>0.34328807582058501</v>
      </c>
      <c r="L123" s="15">
        <v>1.236159078140737</v>
      </c>
      <c r="M123" s="15">
        <v>0.30586441191312769</v>
      </c>
      <c r="N123" s="8">
        <v>0.16052793292862799</v>
      </c>
      <c r="O123" s="7">
        <v>1.056502768790379</v>
      </c>
      <c r="P123" s="7">
        <v>7.9296548167235706E-2</v>
      </c>
      <c r="Q123" s="8">
        <v>0.331471742929067</v>
      </c>
    </row>
    <row r="124" spans="1:17" x14ac:dyDescent="0.2">
      <c r="A124" t="s">
        <v>1231</v>
      </c>
      <c r="B124" t="s">
        <v>1232</v>
      </c>
      <c r="C124" s="7">
        <v>0.85067338813186599</v>
      </c>
      <c r="D124" s="7">
        <v>-0.23332277233992477</v>
      </c>
      <c r="E124" s="8">
        <v>0.39400000000000002</v>
      </c>
      <c r="F124" s="7">
        <v>0.8315777939330804</v>
      </c>
      <c r="G124" s="7">
        <v>-0.26607686123456648</v>
      </c>
      <c r="H124" s="8">
        <v>0.18</v>
      </c>
      <c r="I124" s="16">
        <v>0.75165493265759709</v>
      </c>
      <c r="J124" s="16">
        <v>-0.41185758883095985</v>
      </c>
      <c r="K124" s="8">
        <v>7.4705933312130504E-2</v>
      </c>
      <c r="L124" s="16">
        <v>0.79289178989171272</v>
      </c>
      <c r="M124" s="16">
        <v>-0.33480410769578473</v>
      </c>
      <c r="N124" s="8">
        <v>0.10311390569626699</v>
      </c>
      <c r="O124" s="7">
        <v>1.0561486646729308</v>
      </c>
      <c r="P124" s="7">
        <v>7.8812924365511461E-2</v>
      </c>
      <c r="Q124" s="8">
        <v>0.22371476183711</v>
      </c>
    </row>
    <row r="125" spans="1:17" x14ac:dyDescent="0.2">
      <c r="A125" t="s">
        <v>133</v>
      </c>
      <c r="B125" t="s">
        <v>134</v>
      </c>
      <c r="C125" s="15">
        <v>1.2224049021969652</v>
      </c>
      <c r="D125" s="15">
        <v>0.28972223412199138</v>
      </c>
      <c r="E125" s="8">
        <v>0.58899999999999997</v>
      </c>
      <c r="F125" s="7">
        <v>0.90881047888098787</v>
      </c>
      <c r="G125" s="7">
        <v>-0.13794862520489257</v>
      </c>
      <c r="H125" s="8">
        <v>0.93700000000000006</v>
      </c>
      <c r="I125" s="7">
        <v>1.1036165587174596</v>
      </c>
      <c r="J125" s="7">
        <v>0.14223900823400143</v>
      </c>
      <c r="K125" s="8">
        <v>0.55245290488177801</v>
      </c>
      <c r="L125" s="7">
        <v>1.1211080652421239</v>
      </c>
      <c r="M125" s="7">
        <v>0.16492534832594355</v>
      </c>
      <c r="N125" s="8">
        <v>0.70429098848300797</v>
      </c>
      <c r="O125" s="7">
        <v>1.0553727929410786</v>
      </c>
      <c r="P125" s="7">
        <v>7.7752697062350662E-2</v>
      </c>
      <c r="Q125" s="8">
        <v>0.5</v>
      </c>
    </row>
    <row r="126" spans="1:17" x14ac:dyDescent="0.2">
      <c r="A126" t="s">
        <v>1327</v>
      </c>
      <c r="B126" t="s">
        <v>1328</v>
      </c>
      <c r="C126" s="7">
        <v>1.0743338560321771</v>
      </c>
      <c r="D126" s="7">
        <v>0.10344238959517846</v>
      </c>
      <c r="E126" s="8">
        <v>0.58899999999999997</v>
      </c>
      <c r="F126" s="15">
        <v>1.323949351139297</v>
      </c>
      <c r="G126" s="15">
        <v>0.40484793161806082</v>
      </c>
      <c r="H126" s="8">
        <v>2.5999999999999999E-2</v>
      </c>
      <c r="I126" s="16">
        <v>0.69987083618568446</v>
      </c>
      <c r="J126" s="16">
        <v>-0.51483940309913345</v>
      </c>
      <c r="K126" s="8">
        <v>5.6029449984097798E-2</v>
      </c>
      <c r="L126" s="16">
        <v>0.68287180304601136</v>
      </c>
      <c r="M126" s="16">
        <v>-0.55031333111450331</v>
      </c>
      <c r="N126" s="8">
        <v>3.7588881261074403E-2</v>
      </c>
      <c r="O126" s="7">
        <v>1.0550296680526559</v>
      </c>
      <c r="P126" s="7">
        <v>7.7283568933053617E-2</v>
      </c>
      <c r="Q126" s="8">
        <v>0.331471742929067</v>
      </c>
    </row>
    <row r="127" spans="1:17" x14ac:dyDescent="0.2">
      <c r="A127" t="s">
        <v>1075</v>
      </c>
      <c r="B127" t="s">
        <v>1076</v>
      </c>
      <c r="C127" s="16">
        <v>0.63817523981824698</v>
      </c>
      <c r="D127" s="16">
        <v>-0.64797545945156032</v>
      </c>
      <c r="E127" s="8">
        <v>4.0000000000000001E-3</v>
      </c>
      <c r="F127" s="16">
        <v>0.63375420186426734</v>
      </c>
      <c r="G127" s="16">
        <v>-0.65800468750330532</v>
      </c>
      <c r="H127" s="8">
        <v>2E-3</v>
      </c>
      <c r="I127" s="7">
        <v>0.94277317079917589</v>
      </c>
      <c r="J127" s="7">
        <v>-8.5017391566276607E-2</v>
      </c>
      <c r="K127" s="8">
        <v>0.17607274712075199</v>
      </c>
      <c r="L127" s="7">
        <v>0.86625370923052336</v>
      </c>
      <c r="M127" s="7">
        <v>-0.20713847011713618</v>
      </c>
      <c r="N127" s="8">
        <v>0.137485207595023</v>
      </c>
      <c r="O127" s="7">
        <v>1.0548025421518978</v>
      </c>
      <c r="P127" s="7">
        <v>7.6972953320720128E-2</v>
      </c>
      <c r="Q127" s="8">
        <v>0.22371476183711</v>
      </c>
    </row>
    <row r="128" spans="1:17" x14ac:dyDescent="0.2">
      <c r="A128" t="s">
        <v>727</v>
      </c>
      <c r="B128" t="s">
        <v>728</v>
      </c>
      <c r="C128" s="7">
        <v>0.95516985888979955</v>
      </c>
      <c r="D128" s="7">
        <v>-6.6170782903884284E-2</v>
      </c>
      <c r="E128" s="8">
        <v>9.2999999999999999E-2</v>
      </c>
      <c r="F128" s="7">
        <v>0.88690950235855626</v>
      </c>
      <c r="G128" s="7">
        <v>-0.17314119121705637</v>
      </c>
      <c r="H128" s="8">
        <v>6.5000000000000002E-2</v>
      </c>
      <c r="I128" s="7">
        <v>0.92496422066841766</v>
      </c>
      <c r="J128" s="7">
        <v>-0.11253053429903974</v>
      </c>
      <c r="K128" s="8">
        <v>0.47040132825367498</v>
      </c>
      <c r="L128" s="7">
        <v>0.94531141482873549</v>
      </c>
      <c r="M128" s="7">
        <v>-8.113841886779273E-2</v>
      </c>
      <c r="N128" s="8">
        <v>0.49193286753318499</v>
      </c>
      <c r="O128" s="7">
        <v>1.0530727006185623</v>
      </c>
      <c r="P128" s="7">
        <v>7.4605038644102131E-2</v>
      </c>
      <c r="Q128" s="8">
        <v>0.26531523073461799</v>
      </c>
    </row>
    <row r="129" spans="1:17" x14ac:dyDescent="0.2">
      <c r="A129" t="s">
        <v>835</v>
      </c>
      <c r="B129" t="s">
        <v>836</v>
      </c>
      <c r="C129" s="7">
        <v>1.0207840617592565</v>
      </c>
      <c r="D129" s="7">
        <v>2.9677708548892422E-2</v>
      </c>
      <c r="E129" s="8">
        <v>0.81799999999999995</v>
      </c>
      <c r="F129" s="7">
        <v>0.89614389378183468</v>
      </c>
      <c r="G129" s="7">
        <v>-0.15819769053101379</v>
      </c>
      <c r="H129" s="8">
        <v>1.4999999999999999E-2</v>
      </c>
      <c r="I129" s="7">
        <v>1.0572520693647338</v>
      </c>
      <c r="J129" s="7">
        <v>8.0319384163657234E-2</v>
      </c>
      <c r="K129" s="8">
        <v>0.37793284843104902</v>
      </c>
      <c r="L129" s="7">
        <v>0.91954607521701026</v>
      </c>
      <c r="M129" s="7">
        <v>-0.12100623006884474</v>
      </c>
      <c r="N129" s="8">
        <v>0.18132084872568299</v>
      </c>
      <c r="O129" s="7">
        <v>1.0528290342077355</v>
      </c>
      <c r="P129" s="7">
        <v>7.4271180403438566E-2</v>
      </c>
      <c r="Q129" s="8">
        <v>0.42624607772456602</v>
      </c>
    </row>
    <row r="130" spans="1:17" x14ac:dyDescent="0.2">
      <c r="A130" t="s">
        <v>651</v>
      </c>
      <c r="B130" t="s">
        <v>652</v>
      </c>
      <c r="C130" s="15">
        <v>1.4168461233161507</v>
      </c>
      <c r="D130" s="15">
        <v>0.5026830827560943</v>
      </c>
      <c r="E130" s="8">
        <v>0.39400000000000002</v>
      </c>
      <c r="F130" s="7">
        <v>1.1910284258138286</v>
      </c>
      <c r="G130" s="7">
        <v>0.25220784585631545</v>
      </c>
      <c r="H130" s="8">
        <v>0.24</v>
      </c>
      <c r="I130" s="7">
        <v>0.90978087107767192</v>
      </c>
      <c r="J130" s="7">
        <v>-0.13640899383825855</v>
      </c>
      <c r="K130" s="8">
        <v>0.54396254617704998</v>
      </c>
      <c r="L130" s="7">
        <v>0.957946554460953</v>
      </c>
      <c r="M130" s="7">
        <v>-6.1982927198381013E-2</v>
      </c>
      <c r="N130" s="8">
        <v>0.49193286753318499</v>
      </c>
      <c r="O130" s="7">
        <v>1.0519679638980615</v>
      </c>
      <c r="P130" s="7">
        <v>7.3090770191865703E-2</v>
      </c>
      <c r="Q130" s="8">
        <v>0.5</v>
      </c>
    </row>
    <row r="131" spans="1:17" x14ac:dyDescent="0.2">
      <c r="A131" t="s">
        <v>747</v>
      </c>
      <c r="B131" t="s">
        <v>748</v>
      </c>
      <c r="C131" s="7">
        <v>1.0494833700017203</v>
      </c>
      <c r="D131" s="7">
        <v>6.9679306023936238E-2</v>
      </c>
      <c r="E131" s="8">
        <v>0.81799999999999995</v>
      </c>
      <c r="F131" s="16">
        <v>0.78811225946144503</v>
      </c>
      <c r="G131" s="16">
        <v>-0.34352695171183212</v>
      </c>
      <c r="H131" s="8">
        <v>0.13200000000000001</v>
      </c>
      <c r="I131" s="7">
        <v>0.99391137016675712</v>
      </c>
      <c r="J131" s="7">
        <v>-8.810886481893215E-3</v>
      </c>
      <c r="K131" s="8">
        <v>0.47040132825367498</v>
      </c>
      <c r="L131" s="7">
        <v>0.94156436916575581</v>
      </c>
      <c r="M131" s="7">
        <v>-8.6868368181865399E-2</v>
      </c>
      <c r="N131" s="8">
        <v>0.27964345229638699</v>
      </c>
      <c r="O131" s="7">
        <v>1.0518533237893621</v>
      </c>
      <c r="P131" s="7">
        <v>7.2933541327000487E-2</v>
      </c>
      <c r="Q131" s="8">
        <v>0.20679118059790699</v>
      </c>
    </row>
    <row r="132" spans="1:17" x14ac:dyDescent="0.2">
      <c r="A132" t="s">
        <v>1161</v>
      </c>
      <c r="B132" t="s">
        <v>1162</v>
      </c>
      <c r="C132" s="7">
        <v>1.1145085124806215</v>
      </c>
      <c r="D132" s="7">
        <v>0.15640763576920255</v>
      </c>
      <c r="E132" s="8">
        <v>0.18</v>
      </c>
      <c r="F132" s="7">
        <v>1.0451009454436639</v>
      </c>
      <c r="G132" s="7">
        <v>6.3642297767821307E-2</v>
      </c>
      <c r="H132" s="8">
        <v>0.93700000000000006</v>
      </c>
      <c r="I132" s="16">
        <v>0.8218350387871014</v>
      </c>
      <c r="J132" s="16">
        <v>-0.28307925403040157</v>
      </c>
      <c r="K132" s="8">
        <v>0.10311390569626699</v>
      </c>
      <c r="L132" s="7">
        <v>0.8370060832829731</v>
      </c>
      <c r="M132" s="7">
        <v>-0.25668998669921667</v>
      </c>
      <c r="N132" s="8">
        <v>8.0263966464313996E-2</v>
      </c>
      <c r="O132" s="7">
        <v>1.0496270888255661</v>
      </c>
      <c r="P132" s="7">
        <v>6.9876858690968852E-2</v>
      </c>
      <c r="Q132" s="8">
        <v>0.393546294026548</v>
      </c>
    </row>
    <row r="133" spans="1:17" x14ac:dyDescent="0.2">
      <c r="A133" t="s">
        <v>903</v>
      </c>
      <c r="B133" t="s">
        <v>904</v>
      </c>
      <c r="C133" s="7">
        <v>0.85392315537064567</v>
      </c>
      <c r="D133" s="7">
        <v>-0.22782184746998244</v>
      </c>
      <c r="E133" s="8">
        <v>0.13200000000000001</v>
      </c>
      <c r="F133" s="16">
        <v>0.82903535070859646</v>
      </c>
      <c r="G133" s="16">
        <v>-0.2704944742222804</v>
      </c>
      <c r="H133" s="8">
        <v>0.13200000000000001</v>
      </c>
      <c r="I133" s="7">
        <v>0.90313887567036033</v>
      </c>
      <c r="J133" s="7">
        <v>-0.14698024689792202</v>
      </c>
      <c r="K133" s="8">
        <v>0.158256335437363</v>
      </c>
      <c r="L133" s="7">
        <v>0.90493923641170937</v>
      </c>
      <c r="M133" s="7">
        <v>-0.1441071714987841</v>
      </c>
      <c r="N133" s="8">
        <v>0.19898642305096401</v>
      </c>
      <c r="O133" s="7">
        <v>1.0487820353921391</v>
      </c>
      <c r="P133" s="7">
        <v>6.8714878932563145E-2</v>
      </c>
      <c r="Q133" s="8">
        <v>0.393546294026548</v>
      </c>
    </row>
    <row r="134" spans="1:17" x14ac:dyDescent="0.2">
      <c r="A134" t="s">
        <v>67</v>
      </c>
      <c r="B134" t="s">
        <v>68</v>
      </c>
      <c r="C134" s="7">
        <v>0.92674894378696659</v>
      </c>
      <c r="D134" s="7">
        <v>-0.10974952907727041</v>
      </c>
      <c r="E134" s="8">
        <v>1</v>
      </c>
      <c r="F134" s="7">
        <v>0.95544663179063549</v>
      </c>
      <c r="G134" s="7">
        <v>-6.5752803789573072E-2</v>
      </c>
      <c r="H134" s="8">
        <v>0.58899999999999997</v>
      </c>
      <c r="I134" s="7">
        <v>1.1389203604031655</v>
      </c>
      <c r="J134" s="7">
        <v>0.18766686937404328</v>
      </c>
      <c r="K134" s="8">
        <v>0.20679118059790699</v>
      </c>
      <c r="L134" s="7">
        <v>1.1913070220663298</v>
      </c>
      <c r="M134" s="7">
        <v>0.25254527057463838</v>
      </c>
      <c r="N134" s="8">
        <v>0.224117799936391</v>
      </c>
      <c r="O134" s="7">
        <v>1.0474940956956966</v>
      </c>
      <c r="P134" s="7">
        <v>6.6942112053939629E-2</v>
      </c>
      <c r="Q134" s="8">
        <v>0.41185212304651098</v>
      </c>
    </row>
    <row r="135" spans="1:17" x14ac:dyDescent="0.2">
      <c r="A135" t="s">
        <v>193</v>
      </c>
      <c r="B135" t="s">
        <v>194</v>
      </c>
      <c r="C135" s="7">
        <v>1.0061076294754656</v>
      </c>
      <c r="D135" s="7">
        <v>8.7846472953022718E-3</v>
      </c>
      <c r="E135" s="8">
        <v>0.93700000000000006</v>
      </c>
      <c r="F135" s="7">
        <v>1.0164058191590764</v>
      </c>
      <c r="G135" s="7">
        <v>2.3476540291301234E-2</v>
      </c>
      <c r="H135" s="8">
        <v>0.69899999999999995</v>
      </c>
      <c r="I135" s="7">
        <v>0.83644908249772709</v>
      </c>
      <c r="J135" s="7">
        <v>-0.25765037370778754</v>
      </c>
      <c r="K135" s="8">
        <v>0.13599063654426299</v>
      </c>
      <c r="L135" s="7">
        <v>1.0895721292678222</v>
      </c>
      <c r="M135" s="7">
        <v>0.12376170548780763</v>
      </c>
      <c r="N135" s="8">
        <v>0.137485207595023</v>
      </c>
      <c r="O135" s="7">
        <v>1.0474022236144418</v>
      </c>
      <c r="P135" s="7">
        <v>6.6815572716516849E-2</v>
      </c>
      <c r="Q135" s="8">
        <v>0.44096536063897301</v>
      </c>
    </row>
    <row r="136" spans="1:17" x14ac:dyDescent="0.2">
      <c r="A136" t="s">
        <v>667</v>
      </c>
      <c r="B136" t="s">
        <v>668</v>
      </c>
      <c r="C136" s="7">
        <v>0.89865056927566533</v>
      </c>
      <c r="D136" s="7">
        <v>-0.15416784674682424</v>
      </c>
      <c r="E136" s="8">
        <v>0.13200000000000001</v>
      </c>
      <c r="F136" s="7">
        <v>0.87817718007591028</v>
      </c>
      <c r="G136" s="7">
        <v>-0.1874160491715583</v>
      </c>
      <c r="H136" s="8">
        <v>1.4999999999999999E-2</v>
      </c>
      <c r="I136" s="7">
        <v>0.92517089589579582</v>
      </c>
      <c r="J136" s="7">
        <v>-0.1122082126218997</v>
      </c>
      <c r="K136" s="8">
        <v>0.50391046457473299</v>
      </c>
      <c r="L136" s="7">
        <v>0.95560479533029208</v>
      </c>
      <c r="M136" s="7">
        <v>-6.5514001472068983E-2</v>
      </c>
      <c r="N136" s="8">
        <v>0.41185212304651098</v>
      </c>
      <c r="O136" s="7">
        <v>1.0469036486859702</v>
      </c>
      <c r="P136" s="7">
        <v>6.6128670578754378E-2</v>
      </c>
      <c r="Q136" s="8">
        <v>0.41433967866133298</v>
      </c>
    </row>
    <row r="137" spans="1:17" x14ac:dyDescent="0.2">
      <c r="A137" t="s">
        <v>81</v>
      </c>
      <c r="B137" t="s">
        <v>82</v>
      </c>
      <c r="C137" s="15">
        <v>1.3594299161608903</v>
      </c>
      <c r="D137" s="15">
        <v>0.44300177680336461</v>
      </c>
      <c r="E137" s="8">
        <v>0.13200000000000001</v>
      </c>
      <c r="F137" s="7">
        <v>1.0841841154677132</v>
      </c>
      <c r="G137" s="7">
        <v>0.11660977506542199</v>
      </c>
      <c r="H137" s="8">
        <v>0.13200000000000001</v>
      </c>
      <c r="I137" s="7">
        <v>1.094878267894323</v>
      </c>
      <c r="J137" s="7">
        <v>0.13077047524385213</v>
      </c>
      <c r="K137" s="8">
        <v>0.27964345229638699</v>
      </c>
      <c r="L137" s="7">
        <v>1.1673177949159597</v>
      </c>
      <c r="M137" s="7">
        <v>0.22319737915520804</v>
      </c>
      <c r="N137" s="8">
        <v>3.4721712639478798E-2</v>
      </c>
      <c r="O137" s="7">
        <v>1.0462911462333748</v>
      </c>
      <c r="P137" s="7">
        <v>6.5284359023750307E-2</v>
      </c>
      <c r="Q137" s="8">
        <v>0.393546294026548</v>
      </c>
    </row>
    <row r="138" spans="1:17" x14ac:dyDescent="0.2">
      <c r="A138" t="s">
        <v>581</v>
      </c>
      <c r="B138" t="s">
        <v>582</v>
      </c>
      <c r="C138" s="7">
        <v>0.84782781486003755</v>
      </c>
      <c r="D138" s="7">
        <v>-0.2381567969274957</v>
      </c>
      <c r="E138" s="8">
        <v>0.13200000000000001</v>
      </c>
      <c r="F138" s="16">
        <v>0.76709914371589671</v>
      </c>
      <c r="G138" s="16">
        <v>-0.38251504401229802</v>
      </c>
      <c r="H138" s="8">
        <v>2.5999999999999999E-2</v>
      </c>
      <c r="I138" s="7">
        <v>0.83564091726416823</v>
      </c>
      <c r="J138" s="7">
        <v>-0.25904495900598268</v>
      </c>
      <c r="K138" s="8">
        <v>6.7436749490816406E-2</v>
      </c>
      <c r="L138" s="7">
        <v>0.97251124009302059</v>
      </c>
      <c r="M138" s="7">
        <v>-4.0213170307557181E-2</v>
      </c>
      <c r="N138" s="8">
        <v>0.27463046065646801</v>
      </c>
      <c r="O138" s="7">
        <v>1.0461743108037302</v>
      </c>
      <c r="P138" s="7">
        <v>6.5123249654363433E-2</v>
      </c>
      <c r="Q138" s="8">
        <v>0.25195523228736599</v>
      </c>
    </row>
    <row r="139" spans="1:17" x14ac:dyDescent="0.2">
      <c r="A139" t="s">
        <v>1039</v>
      </c>
      <c r="B139" t="s">
        <v>1040</v>
      </c>
      <c r="C139" s="16">
        <v>0.81185529712889937</v>
      </c>
      <c r="D139" s="16">
        <v>-0.30070548658778351</v>
      </c>
      <c r="E139" s="8">
        <v>0.48499999999999999</v>
      </c>
      <c r="F139" s="7">
        <v>1.0638826696722106</v>
      </c>
      <c r="G139" s="7">
        <v>8.9339051952089854E-2</v>
      </c>
      <c r="H139" s="8">
        <v>0.69899999999999995</v>
      </c>
      <c r="I139" s="7">
        <v>0.96448999519719725</v>
      </c>
      <c r="J139" s="7">
        <v>-5.2161821832528148E-2</v>
      </c>
      <c r="K139" s="8">
        <v>0.36191030294452198</v>
      </c>
      <c r="L139" s="7">
        <v>0.87670479169941384</v>
      </c>
      <c r="M139" s="7">
        <v>-0.18983696173622344</v>
      </c>
      <c r="N139" s="8">
        <v>0.20622781139253499</v>
      </c>
      <c r="O139" s="7">
        <v>1.0457604678677526</v>
      </c>
      <c r="P139" s="7">
        <v>6.4552439163216305E-2</v>
      </c>
      <c r="Q139" s="8">
        <v>0.41185212304651098</v>
      </c>
    </row>
    <row r="140" spans="1:17" x14ac:dyDescent="0.2">
      <c r="A140" t="s">
        <v>735</v>
      </c>
      <c r="B140" t="s">
        <v>736</v>
      </c>
      <c r="C140" s="7">
        <v>0.85366626861090433</v>
      </c>
      <c r="D140" s="7">
        <v>-0.2282559204994119</v>
      </c>
      <c r="E140" s="8">
        <v>2.5999999999999999E-2</v>
      </c>
      <c r="F140" s="16">
        <v>0.73174217979804601</v>
      </c>
      <c r="G140" s="16">
        <v>-0.45059267239732609</v>
      </c>
      <c r="H140" s="8">
        <v>4.1000000000000002E-2</v>
      </c>
      <c r="I140" s="7">
        <v>0.9668795829626301</v>
      </c>
      <c r="J140" s="7">
        <v>-4.8591870004510845E-2</v>
      </c>
      <c r="K140" s="8">
        <v>0.47040132825367498</v>
      </c>
      <c r="L140" s="7">
        <v>0.94257886614126174</v>
      </c>
      <c r="M140" s="7">
        <v>-8.5314760293065409E-2</v>
      </c>
      <c r="N140" s="8">
        <v>0.55245290488177801</v>
      </c>
      <c r="O140" s="7">
        <v>1.0452983981779458</v>
      </c>
      <c r="P140" s="7">
        <v>6.3914842898755042E-2</v>
      </c>
      <c r="Q140" s="8">
        <v>0.61777818456976696</v>
      </c>
    </row>
    <row r="141" spans="1:17" x14ac:dyDescent="0.2">
      <c r="A141" t="s">
        <v>391</v>
      </c>
      <c r="B141" t="s">
        <v>392</v>
      </c>
      <c r="C141" s="7">
        <v>0.99022835149998922</v>
      </c>
      <c r="D141" s="7">
        <v>-1.4166838797868064E-2</v>
      </c>
      <c r="E141" s="8">
        <v>0.81799999999999995</v>
      </c>
      <c r="F141" s="7">
        <v>0.8570293514123507</v>
      </c>
      <c r="G141" s="7">
        <v>-0.22258348050067445</v>
      </c>
      <c r="H141" s="8">
        <v>0.93700000000000006</v>
      </c>
      <c r="I141" s="7">
        <v>0.94585230337785708</v>
      </c>
      <c r="J141" s="7">
        <v>-8.0313173288833806E-2</v>
      </c>
      <c r="K141" s="8">
        <v>0.27463046065646801</v>
      </c>
      <c r="L141" s="7">
        <v>1.0143340331794359</v>
      </c>
      <c r="M141" s="7">
        <v>2.0532828528151782E-2</v>
      </c>
      <c r="N141" s="8">
        <v>0.32795524502212298</v>
      </c>
      <c r="O141" s="7">
        <v>1.0449313169386463</v>
      </c>
      <c r="P141" s="7">
        <v>6.3408117455943436E-2</v>
      </c>
      <c r="Q141" s="8">
        <v>0.20622781139253499</v>
      </c>
    </row>
    <row r="142" spans="1:17" x14ac:dyDescent="0.2">
      <c r="A142" t="s">
        <v>119</v>
      </c>
      <c r="B142" t="s">
        <v>120</v>
      </c>
      <c r="C142" s="7">
        <v>1.0954209399059101</v>
      </c>
      <c r="D142" s="7">
        <v>0.13148536408933739</v>
      </c>
      <c r="E142" s="8">
        <v>0.39400000000000002</v>
      </c>
      <c r="F142" s="7">
        <v>1.0230704158343926</v>
      </c>
      <c r="G142" s="7">
        <v>3.2905446235667456E-2</v>
      </c>
      <c r="H142" s="8">
        <v>0.58899999999999997</v>
      </c>
      <c r="I142" s="7">
        <v>1.1341392701888056</v>
      </c>
      <c r="J142" s="7">
        <v>0.18159781142093265</v>
      </c>
      <c r="K142" s="8">
        <v>0.17832337754611999</v>
      </c>
      <c r="L142" s="7">
        <v>1.1303085353600226</v>
      </c>
      <c r="M142" s="7">
        <v>0.17671663253139799</v>
      </c>
      <c r="N142" s="8">
        <v>0.26290651601877602</v>
      </c>
      <c r="O142" s="7">
        <v>1.0445824210230072</v>
      </c>
      <c r="P142" s="7">
        <v>6.2926330327376628E-2</v>
      </c>
      <c r="Q142" s="8">
        <v>0.331471742929067</v>
      </c>
    </row>
    <row r="143" spans="1:17" x14ac:dyDescent="0.2">
      <c r="A143" t="s">
        <v>901</v>
      </c>
      <c r="B143" t="s">
        <v>902</v>
      </c>
      <c r="C143" s="7">
        <v>1.0617227949466594</v>
      </c>
      <c r="D143" s="7">
        <v>8.6407142263482603E-2</v>
      </c>
      <c r="E143" s="8">
        <v>0.81799999999999995</v>
      </c>
      <c r="F143" s="7">
        <v>0.89528368552160575</v>
      </c>
      <c r="G143" s="7">
        <v>-0.15958319815731523</v>
      </c>
      <c r="H143" s="8">
        <v>0.31</v>
      </c>
      <c r="I143" s="7">
        <v>0.99603805214997854</v>
      </c>
      <c r="J143" s="7">
        <v>-5.7272355263209528E-3</v>
      </c>
      <c r="K143" s="8">
        <v>0.44096536063897301</v>
      </c>
      <c r="L143" s="7">
        <v>0.90513536483732049</v>
      </c>
      <c r="M143" s="7">
        <v>-0.14379452857465422</v>
      </c>
      <c r="N143" s="8">
        <v>0.25076068384665701</v>
      </c>
      <c r="O143" s="7">
        <v>1.0440438075931582</v>
      </c>
      <c r="P143" s="7">
        <v>6.2182247991553946E-2</v>
      </c>
      <c r="Q143" s="8">
        <v>0.39797284610192701</v>
      </c>
    </row>
    <row r="144" spans="1:17" x14ac:dyDescent="0.2">
      <c r="A144" t="s">
        <v>625</v>
      </c>
      <c r="B144" t="s">
        <v>626</v>
      </c>
      <c r="C144" s="7">
        <v>0.9193104019573809</v>
      </c>
      <c r="D144" s="7">
        <v>-0.12137603015821495</v>
      </c>
      <c r="E144" s="8">
        <v>0.18</v>
      </c>
      <c r="F144" s="7">
        <v>0.93330838884624978</v>
      </c>
      <c r="G144" s="7">
        <v>-9.9574231874547184E-2</v>
      </c>
      <c r="H144" s="8">
        <v>0.39400000000000002</v>
      </c>
      <c r="I144" s="7">
        <v>0.93259177412862682</v>
      </c>
      <c r="J144" s="7">
        <v>-0.1006823903609326</v>
      </c>
      <c r="K144" s="8">
        <v>0.19898642305096401</v>
      </c>
      <c r="L144" s="7">
        <v>0.96438343802160631</v>
      </c>
      <c r="M144" s="7">
        <v>-5.2321220066030731E-2</v>
      </c>
      <c r="N144" s="8">
        <v>0.38321635822707301</v>
      </c>
      <c r="O144" s="7">
        <v>1.0428530590226643</v>
      </c>
      <c r="P144" s="7">
        <v>6.0535892322036787E-2</v>
      </c>
      <c r="Q144" s="8">
        <v>0.158256335437363</v>
      </c>
    </row>
    <row r="145" spans="1:17" x14ac:dyDescent="0.2">
      <c r="A145" t="s">
        <v>739</v>
      </c>
      <c r="B145" t="s">
        <v>740</v>
      </c>
      <c r="C145" s="7">
        <v>1.0653819941941618</v>
      </c>
      <c r="D145" s="7">
        <v>9.1370803520331834E-2</v>
      </c>
      <c r="E145" s="8">
        <v>0.69899999999999995</v>
      </c>
      <c r="F145" s="15">
        <v>1.2357760888643707</v>
      </c>
      <c r="G145" s="15">
        <v>0.30541736399575214</v>
      </c>
      <c r="H145" s="8">
        <v>2.5999999999999999E-2</v>
      </c>
      <c r="I145" s="7">
        <v>0.92718650263426161</v>
      </c>
      <c r="J145" s="7">
        <v>-0.10906853018701301</v>
      </c>
      <c r="K145" s="8">
        <v>0.158256335437363</v>
      </c>
      <c r="L145" s="7">
        <v>0.94240900740650813</v>
      </c>
      <c r="M145" s="7">
        <v>-8.5574766586350243E-2</v>
      </c>
      <c r="N145" s="8">
        <v>0.19013558710965001</v>
      </c>
      <c r="O145" s="7">
        <v>1.04278539830629</v>
      </c>
      <c r="P145" s="7">
        <v>6.0442286664097893E-2</v>
      </c>
      <c r="Q145" s="8">
        <v>0.38321635822707301</v>
      </c>
    </row>
    <row r="146" spans="1:17" x14ac:dyDescent="0.2">
      <c r="A146" t="s">
        <v>1035</v>
      </c>
      <c r="B146" t="s">
        <v>1036</v>
      </c>
      <c r="C146" s="16">
        <v>0.65616407767425711</v>
      </c>
      <c r="D146" s="16">
        <v>-0.60787148057961837</v>
      </c>
      <c r="E146" s="8">
        <v>2E-3</v>
      </c>
      <c r="F146" s="16">
        <v>0.71120055138201921</v>
      </c>
      <c r="G146" s="16">
        <v>-0.49167165222165299</v>
      </c>
      <c r="H146" s="8">
        <v>2E-3</v>
      </c>
      <c r="I146" s="7">
        <v>0.90843856754218777</v>
      </c>
      <c r="J146" s="7">
        <v>-0.13853913826933403</v>
      </c>
      <c r="K146" s="8">
        <v>4.7533896777412397E-2</v>
      </c>
      <c r="L146" s="7">
        <v>0.87684173543101041</v>
      </c>
      <c r="M146" s="7">
        <v>-0.18961162634899523</v>
      </c>
      <c r="N146" s="8">
        <v>2.1391849814381601E-2</v>
      </c>
      <c r="O146" s="7">
        <v>1.0426816829579191</v>
      </c>
      <c r="P146" s="7">
        <v>6.0298789199931271E-2</v>
      </c>
      <c r="Q146" s="8">
        <v>0.44096536063897301</v>
      </c>
    </row>
    <row r="147" spans="1:17" x14ac:dyDescent="0.2">
      <c r="A147" t="s">
        <v>1345</v>
      </c>
      <c r="B147" t="s">
        <v>1346</v>
      </c>
      <c r="C147" s="16">
        <v>0.76606440265080789</v>
      </c>
      <c r="D147" s="16">
        <v>-0.38446241098877448</v>
      </c>
      <c r="E147" s="8">
        <v>4.1000000000000002E-2</v>
      </c>
      <c r="F147" s="16">
        <v>0.69604797242887895</v>
      </c>
      <c r="G147" s="16">
        <v>-0.52274135318090753</v>
      </c>
      <c r="H147" s="8">
        <v>2E-3</v>
      </c>
      <c r="I147" s="16">
        <v>0.71940233082693728</v>
      </c>
      <c r="J147" s="16">
        <v>-0.47512926114799214</v>
      </c>
      <c r="K147" s="8">
        <v>0.30234627874483899</v>
      </c>
      <c r="L147" s="16">
        <v>0.639829050499225</v>
      </c>
      <c r="M147" s="16">
        <v>-0.64424159749520282</v>
      </c>
      <c r="N147" s="8">
        <v>4.6910756897818998E-2</v>
      </c>
      <c r="O147" s="7">
        <v>1.0426598366643944</v>
      </c>
      <c r="P147" s="7">
        <v>6.0268561499543211E-2</v>
      </c>
      <c r="Q147" s="8">
        <v>0.32795524502212298</v>
      </c>
    </row>
    <row r="148" spans="1:17" x14ac:dyDescent="0.2">
      <c r="A148" t="s">
        <v>535</v>
      </c>
      <c r="B148" t="s">
        <v>536</v>
      </c>
      <c r="C148" s="16">
        <v>0.75565113681721574</v>
      </c>
      <c r="D148" s="16">
        <v>-0.4042077590474174</v>
      </c>
      <c r="E148" s="8">
        <v>0.31</v>
      </c>
      <c r="F148" s="16">
        <v>0.61230142525188191</v>
      </c>
      <c r="G148" s="16">
        <v>-0.70768605363547454</v>
      </c>
      <c r="H148" s="8">
        <v>4.1000000000000002E-2</v>
      </c>
      <c r="I148" s="7">
        <v>0.95116413455141147</v>
      </c>
      <c r="J148" s="7">
        <v>-7.2233778332323736E-2</v>
      </c>
      <c r="K148" s="8">
        <v>0.49193286753318499</v>
      </c>
      <c r="L148" s="7">
        <v>0.98086983574729869</v>
      </c>
      <c r="M148" s="7">
        <v>-2.7866395528762036E-2</v>
      </c>
      <c r="N148" s="8">
        <v>0.49422254765581403</v>
      </c>
      <c r="O148" s="7">
        <v>1.0419681048841625</v>
      </c>
      <c r="P148" s="7">
        <v>5.9311116743379876E-2</v>
      </c>
      <c r="Q148" s="8">
        <v>0.50391046457473299</v>
      </c>
    </row>
    <row r="149" spans="1:17" x14ac:dyDescent="0.2">
      <c r="A149" t="s">
        <v>761</v>
      </c>
      <c r="B149" t="s">
        <v>762</v>
      </c>
      <c r="C149" s="7">
        <v>0.84112717141478544</v>
      </c>
      <c r="D149" s="7">
        <v>-0.24960415445543246</v>
      </c>
      <c r="E149" s="8">
        <v>0.13200000000000001</v>
      </c>
      <c r="F149" s="16">
        <v>0.79989531848283157</v>
      </c>
      <c r="G149" s="16">
        <v>-0.32211688662162447</v>
      </c>
      <c r="H149" s="8">
        <v>2E-3</v>
      </c>
      <c r="I149" s="7">
        <v>0.97320069574532875</v>
      </c>
      <c r="J149" s="7">
        <v>-3.9190743221812735E-2</v>
      </c>
      <c r="K149" s="8">
        <v>0.41185212304651098</v>
      </c>
      <c r="L149" s="7">
        <v>0.93795328216331642</v>
      </c>
      <c r="M149" s="7">
        <v>-9.2412028511108538E-2</v>
      </c>
      <c r="N149" s="8">
        <v>0.39797284610192701</v>
      </c>
      <c r="O149" s="7">
        <v>1.0412021257562154</v>
      </c>
      <c r="P149" s="7">
        <v>5.8250162316456355E-2</v>
      </c>
      <c r="Q149" s="8">
        <v>0.27463046065646801</v>
      </c>
    </row>
    <row r="150" spans="1:17" x14ac:dyDescent="0.2">
      <c r="A150" t="s">
        <v>141</v>
      </c>
      <c r="B150" t="s">
        <v>142</v>
      </c>
      <c r="C150" s="7">
        <v>0.89725962606205756</v>
      </c>
      <c r="D150" s="7">
        <v>-0.15640259911126558</v>
      </c>
      <c r="E150" s="8">
        <v>0.58899999999999997</v>
      </c>
      <c r="F150" s="16">
        <v>0.72526310235819624</v>
      </c>
      <c r="G150" s="16">
        <v>-0.46342364098742966</v>
      </c>
      <c r="H150" s="8">
        <v>0.81799999999999995</v>
      </c>
      <c r="I150" s="7">
        <v>1.129030376481071</v>
      </c>
      <c r="J150" s="7">
        <v>0.17508430223939447</v>
      </c>
      <c r="K150" s="8">
        <v>0.39797284610192701</v>
      </c>
      <c r="L150" s="7">
        <v>1.1178367326767886</v>
      </c>
      <c r="M150" s="7">
        <v>0.16070948857633099</v>
      </c>
      <c r="N150" s="8">
        <v>0.27964345229638699</v>
      </c>
      <c r="O150" s="7">
        <v>1.0411771055018446</v>
      </c>
      <c r="P150" s="7">
        <v>5.8215493706279681E-2</v>
      </c>
      <c r="Q150" s="8">
        <v>0.49422254765581403</v>
      </c>
    </row>
    <row r="151" spans="1:17" x14ac:dyDescent="0.2">
      <c r="A151" t="s">
        <v>607</v>
      </c>
      <c r="B151" t="s">
        <v>608</v>
      </c>
      <c r="C151" s="16">
        <v>0.70749136472511875</v>
      </c>
      <c r="D151" s="16">
        <v>-0.49921555562733139</v>
      </c>
      <c r="E151" s="8">
        <v>1.4999999999999999E-2</v>
      </c>
      <c r="F151" s="16">
        <v>0.66917017943933943</v>
      </c>
      <c r="G151" s="16">
        <v>-0.57955493960908244</v>
      </c>
      <c r="H151" s="8">
        <v>4.1000000000000002E-2</v>
      </c>
      <c r="I151" s="7">
        <v>0.91147832519780114</v>
      </c>
      <c r="J151" s="7">
        <v>-0.13371974526194433</v>
      </c>
      <c r="K151" s="8">
        <v>6.3378529036549905E-2</v>
      </c>
      <c r="L151" s="7">
        <v>0.96638136227150118</v>
      </c>
      <c r="M151" s="7">
        <v>-4.933546391824957E-2</v>
      </c>
      <c r="N151" s="8">
        <v>0.19898642305096401</v>
      </c>
      <c r="O151" s="7">
        <v>1.0410598711856813</v>
      </c>
      <c r="P151" s="7">
        <v>5.8053040182859346E-2</v>
      </c>
      <c r="Q151" s="8">
        <v>0.22371476183711</v>
      </c>
    </row>
    <row r="152" spans="1:17" x14ac:dyDescent="0.2">
      <c r="A152" t="s">
        <v>723</v>
      </c>
      <c r="B152" t="s">
        <v>724</v>
      </c>
      <c r="C152" s="15">
        <v>1.9237848575654652</v>
      </c>
      <c r="D152" s="15">
        <v>0.9439474673624435</v>
      </c>
      <c r="E152" s="8">
        <v>2E-3</v>
      </c>
      <c r="F152" s="15">
        <v>1.4780059996405854</v>
      </c>
      <c r="G152" s="15">
        <v>0.56365212579945767</v>
      </c>
      <c r="H152" s="8">
        <v>4.0000000000000001E-3</v>
      </c>
      <c r="I152" s="7">
        <v>1.0074777720304198</v>
      </c>
      <c r="J152" s="7">
        <v>1.0748008941590297E-2</v>
      </c>
      <c r="K152" s="8">
        <v>0.452387878680653</v>
      </c>
      <c r="L152" s="7">
        <v>0.94598266136365761</v>
      </c>
      <c r="M152" s="7">
        <v>-8.0114353810964573E-2</v>
      </c>
      <c r="N152" s="8">
        <v>0.75586569686209903</v>
      </c>
      <c r="O152" s="7">
        <v>1.03955461163813</v>
      </c>
      <c r="P152" s="7">
        <v>5.5965550278974756E-2</v>
      </c>
      <c r="Q152" s="8">
        <v>0.44096536063897301</v>
      </c>
    </row>
    <row r="153" spans="1:17" x14ac:dyDescent="0.2">
      <c r="A153" t="s">
        <v>585</v>
      </c>
      <c r="B153" t="s">
        <v>586</v>
      </c>
      <c r="C153" s="7">
        <v>0.93270714072505123</v>
      </c>
      <c r="D153" s="7">
        <v>-0.10050393229672361</v>
      </c>
      <c r="E153" s="8">
        <v>0.81799999999999995</v>
      </c>
      <c r="F153" s="7">
        <v>0.89757210173429347</v>
      </c>
      <c r="G153" s="7">
        <v>-0.15590025997795717</v>
      </c>
      <c r="H153" s="8">
        <v>0.31</v>
      </c>
      <c r="I153" s="7">
        <v>0.91970449516689623</v>
      </c>
      <c r="J153" s="7">
        <v>-0.12075770310865372</v>
      </c>
      <c r="K153" s="8">
        <v>0.44775037720970801</v>
      </c>
      <c r="L153" s="7">
        <v>0.97165842325153218</v>
      </c>
      <c r="M153" s="7">
        <v>-4.1478856867853596E-2</v>
      </c>
      <c r="N153" s="8">
        <v>0.44096536063897301</v>
      </c>
      <c r="O153" s="7">
        <v>1.0392971843756995</v>
      </c>
      <c r="P153" s="7">
        <v>5.560824819759641E-2</v>
      </c>
      <c r="Q153" s="8">
        <v>0.331471742929067</v>
      </c>
    </row>
    <row r="154" spans="1:17" x14ac:dyDescent="0.2">
      <c r="A154" t="s">
        <v>205</v>
      </c>
      <c r="B154" t="s">
        <v>206</v>
      </c>
      <c r="C154" s="7">
        <v>0.96808656922154679</v>
      </c>
      <c r="D154" s="7">
        <v>-4.6792031476026737E-2</v>
      </c>
      <c r="E154" s="8">
        <v>1</v>
      </c>
      <c r="F154" s="7">
        <v>0.93347087721983402</v>
      </c>
      <c r="G154" s="7">
        <v>-9.9323081483469494E-2</v>
      </c>
      <c r="H154" s="8">
        <v>0.58899999999999997</v>
      </c>
      <c r="I154" s="7">
        <v>1.0631030160783927</v>
      </c>
      <c r="J154" s="7">
        <v>8.8281402686912092E-2</v>
      </c>
      <c r="K154" s="8">
        <v>1</v>
      </c>
      <c r="L154" s="7">
        <v>1.0786770842562796</v>
      </c>
      <c r="M154" s="7">
        <v>0.10926304029670095</v>
      </c>
      <c r="N154" s="8">
        <v>0.75586569686209903</v>
      </c>
      <c r="O154" s="7">
        <v>1.038705410207903</v>
      </c>
      <c r="P154" s="7">
        <v>5.4786545970167778E-2</v>
      </c>
      <c r="Q154" s="8">
        <v>0.45985962987248702</v>
      </c>
    </row>
    <row r="155" spans="1:17" x14ac:dyDescent="0.2">
      <c r="A155" t="s">
        <v>1261</v>
      </c>
      <c r="B155" t="s">
        <v>1262</v>
      </c>
      <c r="C155" s="7">
        <v>0.90909749884029634</v>
      </c>
      <c r="D155" s="7">
        <v>-0.13749306608919937</v>
      </c>
      <c r="E155" s="8">
        <v>0.58899999999999997</v>
      </c>
      <c r="F155" s="7">
        <v>0.95174247049494776</v>
      </c>
      <c r="G155" s="7">
        <v>-7.1356843624982152E-2</v>
      </c>
      <c r="H155" s="8">
        <v>0.58899999999999997</v>
      </c>
      <c r="I155" s="7">
        <v>0.87012693885099812</v>
      </c>
      <c r="J155" s="7">
        <v>-0.20070221037210476</v>
      </c>
      <c r="K155" s="8">
        <v>7.6734548772111194E-2</v>
      </c>
      <c r="L155" s="16">
        <v>0.77616779758420751</v>
      </c>
      <c r="M155" s="16">
        <v>-0.36555951647838975</v>
      </c>
      <c r="N155" s="8">
        <v>2.6227011615782E-2</v>
      </c>
      <c r="O155" s="7">
        <v>1.0376740904213153</v>
      </c>
      <c r="P155" s="7">
        <v>5.3353397488799803E-2</v>
      </c>
      <c r="Q155" s="8">
        <v>0.32795524502212298</v>
      </c>
    </row>
    <row r="156" spans="1:17" x14ac:dyDescent="0.2">
      <c r="A156" t="s">
        <v>1339</v>
      </c>
      <c r="B156" t="s">
        <v>1340</v>
      </c>
      <c r="C156" s="7">
        <v>0.95525613181045543</v>
      </c>
      <c r="D156" s="7">
        <v>-6.6040481583148763E-2</v>
      </c>
      <c r="E156" s="8">
        <v>0.69899999999999995</v>
      </c>
      <c r="F156" s="7">
        <v>0.95306981374005539</v>
      </c>
      <c r="G156" s="7">
        <v>-6.9346197386422836E-2</v>
      </c>
      <c r="H156" s="8">
        <v>0.31</v>
      </c>
      <c r="I156" s="16">
        <v>0.82442126194673404</v>
      </c>
      <c r="J156" s="16">
        <v>-0.27854638221111572</v>
      </c>
      <c r="K156" s="8">
        <v>0.14085819769660199</v>
      </c>
      <c r="L156" s="16">
        <v>0.64757424360989113</v>
      </c>
      <c r="M156" s="16">
        <v>-0.62688248935071045</v>
      </c>
      <c r="N156" s="8">
        <v>1.7360856319739399E-2</v>
      </c>
      <c r="O156" s="7">
        <v>1.0365751047851428</v>
      </c>
      <c r="P156" s="7">
        <v>5.1824650336012995E-2</v>
      </c>
      <c r="Q156" s="8">
        <v>0.32795524502212298</v>
      </c>
    </row>
    <row r="157" spans="1:17" x14ac:dyDescent="0.2">
      <c r="A157" t="s">
        <v>797</v>
      </c>
      <c r="B157" t="s">
        <v>798</v>
      </c>
      <c r="C157" s="15">
        <v>1.2385602802458884</v>
      </c>
      <c r="D157" s="15">
        <v>0.30866408569810039</v>
      </c>
      <c r="E157" s="8">
        <v>0.81799999999999995</v>
      </c>
      <c r="F157" s="16">
        <v>0.80645800095699827</v>
      </c>
      <c r="G157" s="16">
        <v>-0.31032869280067327</v>
      </c>
      <c r="H157" s="8">
        <v>0.48499999999999999</v>
      </c>
      <c r="I157" s="7">
        <v>0.85268952941194887</v>
      </c>
      <c r="J157" s="7">
        <v>-0.22990755370992019</v>
      </c>
      <c r="K157" s="8">
        <v>3.8837582963097798E-2</v>
      </c>
      <c r="L157" s="7">
        <v>0.92751386421166149</v>
      </c>
      <c r="M157" s="7">
        <v>-0.10855924800037069</v>
      </c>
      <c r="N157" s="8">
        <v>0.19898642305096401</v>
      </c>
      <c r="O157" s="7">
        <v>1.0356028259989092</v>
      </c>
      <c r="P157" s="7">
        <v>5.047080724622862E-2</v>
      </c>
      <c r="Q157" s="8">
        <v>0.35520506477047098</v>
      </c>
    </row>
    <row r="158" spans="1:17" x14ac:dyDescent="0.2">
      <c r="A158" t="s">
        <v>137</v>
      </c>
      <c r="B158" t="s">
        <v>138</v>
      </c>
      <c r="C158" s="15">
        <v>1.5139225848503548</v>
      </c>
      <c r="D158" s="15">
        <v>0.59829143431439502</v>
      </c>
      <c r="E158" s="8">
        <v>0.18</v>
      </c>
      <c r="F158" s="7">
        <v>1.118490689920113</v>
      </c>
      <c r="G158" s="7">
        <v>0.16155324775869118</v>
      </c>
      <c r="H158" s="8">
        <v>8.9999999999999993E-3</v>
      </c>
      <c r="I158" s="7">
        <v>1.1248434072350788</v>
      </c>
      <c r="J158" s="7">
        <v>0.16972417359355702</v>
      </c>
      <c r="K158" s="8">
        <v>0.20622781139253499</v>
      </c>
      <c r="L158" s="7">
        <v>1.1207091044769193</v>
      </c>
      <c r="M158" s="7">
        <v>0.1644118553156117</v>
      </c>
      <c r="N158" s="8">
        <v>0.26290651601877602</v>
      </c>
      <c r="O158" s="7">
        <v>1.0350492176171782</v>
      </c>
      <c r="P158" s="7">
        <v>4.9699370936192221E-2</v>
      </c>
      <c r="Q158" s="8">
        <v>0.42624607772456602</v>
      </c>
    </row>
    <row r="159" spans="1:17" x14ac:dyDescent="0.2">
      <c r="A159" t="s">
        <v>661</v>
      </c>
      <c r="B159" t="s">
        <v>662</v>
      </c>
      <c r="C159" s="16">
        <v>0.80726063376405244</v>
      </c>
      <c r="D159" s="16">
        <v>-0.30889355480205938</v>
      </c>
      <c r="E159" s="8">
        <v>2E-3</v>
      </c>
      <c r="F159" s="7">
        <v>0.85025866686867169</v>
      </c>
      <c r="G159" s="7">
        <v>-0.23402628817979496</v>
      </c>
      <c r="H159" s="8">
        <v>2E-3</v>
      </c>
      <c r="I159" s="7">
        <v>0.95501452829302758</v>
      </c>
      <c r="J159" s="7">
        <v>-6.6405414370520541E-2</v>
      </c>
      <c r="K159" s="8">
        <v>0.44775037720970801</v>
      </c>
      <c r="L159" s="7">
        <v>0.95658946094663555</v>
      </c>
      <c r="M159" s="7">
        <v>-6.4028198110270662E-2</v>
      </c>
      <c r="N159" s="8">
        <v>0.31050130418688199</v>
      </c>
      <c r="O159" s="7">
        <v>1.0347528076413754</v>
      </c>
      <c r="P159" s="7">
        <v>4.928616310291601E-2</v>
      </c>
      <c r="Q159" s="8">
        <v>0.47040132825367498</v>
      </c>
    </row>
    <row r="160" spans="1:17" x14ac:dyDescent="0.2">
      <c r="A160" t="s">
        <v>791</v>
      </c>
      <c r="B160" t="s">
        <v>792</v>
      </c>
      <c r="C160" s="16">
        <v>0.77924424755965582</v>
      </c>
      <c r="D160" s="16">
        <v>-0.35985249508200556</v>
      </c>
      <c r="E160" s="8">
        <v>8.9999999999999993E-3</v>
      </c>
      <c r="F160" s="16">
        <v>0.7965997162115831</v>
      </c>
      <c r="G160" s="16">
        <v>-0.32807312914485998</v>
      </c>
      <c r="H160" s="8">
        <v>8.9999999999999993E-3</v>
      </c>
      <c r="I160" s="7">
        <v>0.91240341168627181</v>
      </c>
      <c r="J160" s="7">
        <v>-0.13225625365854929</v>
      </c>
      <c r="K160" s="8">
        <v>0.13145325800938801</v>
      </c>
      <c r="L160" s="7">
        <v>0.93015694610912725</v>
      </c>
      <c r="M160" s="7">
        <v>-0.10445393106477392</v>
      </c>
      <c r="N160" s="8">
        <v>0.17607274712075199</v>
      </c>
      <c r="O160" s="7">
        <v>1.0344876152966518</v>
      </c>
      <c r="P160" s="7">
        <v>4.8916373610628804E-2</v>
      </c>
      <c r="Q160" s="8">
        <v>0.36191030294452198</v>
      </c>
    </row>
    <row r="161" spans="1:17" x14ac:dyDescent="0.2">
      <c r="A161" t="s">
        <v>37</v>
      </c>
      <c r="B161" t="s">
        <v>38</v>
      </c>
      <c r="C161" s="7">
        <v>1.1711039642121353</v>
      </c>
      <c r="D161" s="7">
        <v>0.22786915610855063</v>
      </c>
      <c r="E161" s="8">
        <v>0.24</v>
      </c>
      <c r="F161" s="7">
        <v>1.0838470802100446</v>
      </c>
      <c r="G161" s="7">
        <v>0.11616122146552035</v>
      </c>
      <c r="H161" s="8">
        <v>0.31</v>
      </c>
      <c r="I161" s="7">
        <v>1.0584104322360559</v>
      </c>
      <c r="J161" s="7">
        <v>8.1899186741557398E-2</v>
      </c>
      <c r="K161" s="8">
        <v>0.37793284843104902</v>
      </c>
      <c r="L161" s="15">
        <v>1.2901044584676635</v>
      </c>
      <c r="M161" s="15">
        <v>0.36748788395242776</v>
      </c>
      <c r="N161" s="8">
        <v>9.3821513795638106E-2</v>
      </c>
      <c r="O161" s="7">
        <v>1.0330521737381002</v>
      </c>
      <c r="P161" s="7">
        <v>4.6913118571253763E-2</v>
      </c>
      <c r="Q161" s="8">
        <v>0.44096536063897301</v>
      </c>
    </row>
    <row r="162" spans="1:17" x14ac:dyDescent="0.2">
      <c r="A162" t="s">
        <v>301</v>
      </c>
      <c r="B162" t="s">
        <v>302</v>
      </c>
      <c r="C162" s="7">
        <v>0.94972407314965668</v>
      </c>
      <c r="D162" s="7">
        <v>-7.4419672097060796E-2</v>
      </c>
      <c r="E162" s="8">
        <v>1</v>
      </c>
      <c r="F162" s="7">
        <v>0.95513043607386894</v>
      </c>
      <c r="G162" s="7">
        <v>-6.6230328621590548E-2</v>
      </c>
      <c r="H162" s="8">
        <v>1</v>
      </c>
      <c r="I162" s="7">
        <v>0.98683011624386596</v>
      </c>
      <c r="J162" s="7">
        <v>-1.9126350172832807E-2</v>
      </c>
      <c r="K162" s="8">
        <v>0.41185212304651098</v>
      </c>
      <c r="L162" s="7">
        <v>1.0437436422974684</v>
      </c>
      <c r="M162" s="7">
        <v>6.1767409798571198E-2</v>
      </c>
      <c r="N162" s="8">
        <v>0.47476900631209001</v>
      </c>
      <c r="O162" s="7">
        <v>1.0326645972634023</v>
      </c>
      <c r="P162" s="7">
        <v>4.6371752327417734E-2</v>
      </c>
      <c r="Q162" s="8">
        <v>0.29850025147313902</v>
      </c>
    </row>
    <row r="163" spans="1:17" x14ac:dyDescent="0.2">
      <c r="A163" t="s">
        <v>395</v>
      </c>
      <c r="B163" t="s">
        <v>396</v>
      </c>
      <c r="C163" s="16">
        <v>0.66518771525952725</v>
      </c>
      <c r="D163" s="16">
        <v>-0.58816656982473858</v>
      </c>
      <c r="E163" s="8">
        <v>2E-3</v>
      </c>
      <c r="F163" s="16">
        <v>0.64260198912552091</v>
      </c>
      <c r="G163" s="16">
        <v>-0.63800264831849285</v>
      </c>
      <c r="H163" s="8">
        <v>2E-3</v>
      </c>
      <c r="I163" s="7">
        <v>0.91181374105259927</v>
      </c>
      <c r="J163" s="7">
        <v>-0.13318894407570689</v>
      </c>
      <c r="K163" s="8">
        <v>0.457717434427446</v>
      </c>
      <c r="L163" s="7">
        <v>1.0128739808644367</v>
      </c>
      <c r="M163" s="7">
        <v>1.8454688954991236E-2</v>
      </c>
      <c r="N163" s="8">
        <v>0.52915843276676799</v>
      </c>
      <c r="O163" s="7">
        <v>1.0321923562354527</v>
      </c>
      <c r="P163" s="7">
        <v>4.5711852086046188E-2</v>
      </c>
      <c r="Q163" s="8">
        <v>0.57482453734060901</v>
      </c>
    </row>
    <row r="164" spans="1:17" x14ac:dyDescent="0.2">
      <c r="A164" t="s">
        <v>577</v>
      </c>
      <c r="B164" t="s">
        <v>578</v>
      </c>
      <c r="C164" s="16">
        <v>0.82118784662923427</v>
      </c>
      <c r="D164" s="16">
        <v>-0.28421581880163604</v>
      </c>
      <c r="E164" s="8">
        <v>6.5000000000000002E-2</v>
      </c>
      <c r="F164" s="16">
        <v>0.80231612432464927</v>
      </c>
      <c r="G164" s="16">
        <v>-0.31775730317681633</v>
      </c>
      <c r="H164" s="8">
        <v>2.5999999999999999E-2</v>
      </c>
      <c r="I164" s="7">
        <v>0.93686975991693822</v>
      </c>
      <c r="J164" s="7">
        <v>-9.4079591060208759E-2</v>
      </c>
      <c r="K164" s="8">
        <v>0.68657615164116903</v>
      </c>
      <c r="L164" s="7">
        <v>0.97278337856241903</v>
      </c>
      <c r="M164" s="7">
        <v>-3.9809516466095506E-2</v>
      </c>
      <c r="N164" s="8">
        <v>0.44096536063897301</v>
      </c>
      <c r="O164" s="7">
        <v>1.0318649436232556</v>
      </c>
      <c r="P164" s="7">
        <v>4.5254154951441111E-2</v>
      </c>
      <c r="Q164" s="8">
        <v>0.45985962987248702</v>
      </c>
    </row>
    <row r="165" spans="1:17" x14ac:dyDescent="0.2">
      <c r="A165" t="s">
        <v>1019</v>
      </c>
      <c r="B165" t="s">
        <v>1020</v>
      </c>
      <c r="C165" s="16">
        <v>0.78657079826949661</v>
      </c>
      <c r="D165" s="16">
        <v>-0.34635146819693258</v>
      </c>
      <c r="E165" s="8">
        <v>8.9999999999999993E-3</v>
      </c>
      <c r="F165" s="16">
        <v>0.81600262435768023</v>
      </c>
      <c r="G165" s="16">
        <v>-0.2933543028110297</v>
      </c>
      <c r="H165" s="8">
        <v>8.9999999999999993E-3</v>
      </c>
      <c r="I165" s="16">
        <v>0.81875337776295032</v>
      </c>
      <c r="J165" s="16">
        <v>-0.2884991415064852</v>
      </c>
      <c r="K165" s="8">
        <v>1.43211029387294E-2</v>
      </c>
      <c r="L165" s="7">
        <v>0.88212701881197153</v>
      </c>
      <c r="M165" s="7">
        <v>-0.18094168829241575</v>
      </c>
      <c r="N165" s="8">
        <v>0.13599063654426299</v>
      </c>
      <c r="O165" s="7">
        <v>1.0318458560775721</v>
      </c>
      <c r="P165" s="7">
        <v>4.5227467580802531E-2</v>
      </c>
      <c r="Q165" s="8">
        <v>0.5</v>
      </c>
    </row>
    <row r="166" spans="1:17" x14ac:dyDescent="0.2">
      <c r="A166" t="s">
        <v>121</v>
      </c>
      <c r="B166" t="s">
        <v>122</v>
      </c>
      <c r="C166" s="7">
        <v>1.1761949496654394</v>
      </c>
      <c r="D166" s="7">
        <v>0.23412720099569298</v>
      </c>
      <c r="E166" s="8">
        <v>0.24</v>
      </c>
      <c r="F166" s="7">
        <v>0.97245781677363352</v>
      </c>
      <c r="G166" s="7">
        <v>-4.0292424584323E-2</v>
      </c>
      <c r="H166" s="8">
        <v>0.81799999999999995</v>
      </c>
      <c r="I166" s="7">
        <v>1.0604270408425147</v>
      </c>
      <c r="J166" s="7">
        <v>8.46453644464355E-2</v>
      </c>
      <c r="K166" s="8">
        <v>0.53280759715570702</v>
      </c>
      <c r="L166" s="7">
        <v>1.1289725936547865</v>
      </c>
      <c r="M166" s="7">
        <v>0.17501046442956886</v>
      </c>
      <c r="N166" s="8">
        <v>0.306938195088445</v>
      </c>
      <c r="O166" s="7">
        <v>1.0316697564167587</v>
      </c>
      <c r="P166" s="7">
        <v>4.4981229455502106E-2</v>
      </c>
      <c r="Q166" s="8">
        <v>0.47040132825367498</v>
      </c>
    </row>
    <row r="167" spans="1:17" x14ac:dyDescent="0.2">
      <c r="A167" t="s">
        <v>1055</v>
      </c>
      <c r="B167" t="s">
        <v>1056</v>
      </c>
      <c r="C167" s="16">
        <v>0.6767522512913372</v>
      </c>
      <c r="D167" s="16">
        <v>-0.56330031315425966</v>
      </c>
      <c r="E167" s="8">
        <v>2E-3</v>
      </c>
      <c r="F167" s="16">
        <v>0.74573964408980986</v>
      </c>
      <c r="G167" s="16">
        <v>-0.42325605655283738</v>
      </c>
      <c r="H167" s="8">
        <v>2E-3</v>
      </c>
      <c r="I167" s="7">
        <v>0.89909962495076612</v>
      </c>
      <c r="J167" s="7">
        <v>-0.15344711211850323</v>
      </c>
      <c r="K167" s="8">
        <v>0.223875188604854</v>
      </c>
      <c r="L167" s="7">
        <v>0.87142747904292639</v>
      </c>
      <c r="M167" s="7">
        <v>-0.19854748788411042</v>
      </c>
      <c r="N167" s="8">
        <v>0.137485207595023</v>
      </c>
      <c r="O167" s="7">
        <v>1.0312213617105224</v>
      </c>
      <c r="P167" s="7">
        <v>4.435405449357472E-2</v>
      </c>
      <c r="Q167" s="8">
        <v>0.27463046065646801</v>
      </c>
    </row>
    <row r="168" spans="1:17" x14ac:dyDescent="0.2">
      <c r="A168" t="s">
        <v>343</v>
      </c>
      <c r="B168" t="s">
        <v>344</v>
      </c>
      <c r="C168" s="15">
        <v>1.6412791017261594</v>
      </c>
      <c r="D168" s="15">
        <v>0.71482059195215419</v>
      </c>
      <c r="E168" s="8">
        <v>0.13200000000000001</v>
      </c>
      <c r="F168" s="15">
        <v>1.2473683399836357</v>
      </c>
      <c r="G168" s="15">
        <v>0.3188875468036404</v>
      </c>
      <c r="H168" s="8">
        <v>6.5000000000000002E-2</v>
      </c>
      <c r="I168" s="7">
        <v>0.9475255983388482</v>
      </c>
      <c r="J168" s="7">
        <v>-7.776317524727569E-2</v>
      </c>
      <c r="K168" s="8">
        <v>0.56448159390441</v>
      </c>
      <c r="L168" s="7">
        <v>1.0316643872318529</v>
      </c>
      <c r="M168" s="7">
        <v>4.4973721125878365E-2</v>
      </c>
      <c r="N168" s="8">
        <v>0.82370424609302295</v>
      </c>
      <c r="O168" s="7">
        <v>1.0309197876658667</v>
      </c>
      <c r="P168" s="7">
        <v>4.3932085917932982E-2</v>
      </c>
      <c r="Q168" s="8">
        <v>0.66144804095845999</v>
      </c>
    </row>
    <row r="169" spans="1:17" x14ac:dyDescent="0.2">
      <c r="A169" t="s">
        <v>413</v>
      </c>
      <c r="B169" t="s">
        <v>414</v>
      </c>
      <c r="C169" s="16">
        <v>0.74357450913942669</v>
      </c>
      <c r="D169" s="16">
        <v>-0.42745078155370442</v>
      </c>
      <c r="E169" s="8">
        <v>4.0000000000000001E-3</v>
      </c>
      <c r="F169" s="16">
        <v>0.75689640167040062</v>
      </c>
      <c r="G169" s="16">
        <v>-0.40183224649198274</v>
      </c>
      <c r="H169" s="8">
        <v>2E-3</v>
      </c>
      <c r="I169" s="7">
        <v>0.99455623196296694</v>
      </c>
      <c r="J169" s="7">
        <v>-7.8751519020900176E-3</v>
      </c>
      <c r="K169" s="8">
        <v>0.457717434427446</v>
      </c>
      <c r="L169" s="7">
        <v>1.0091551041197944</v>
      </c>
      <c r="M169" s="7">
        <v>1.3147929397031317E-2</v>
      </c>
      <c r="N169" s="8">
        <v>0.42624607772456602</v>
      </c>
      <c r="O169" s="7">
        <v>1.0303283607857423</v>
      </c>
      <c r="P169" s="7">
        <v>4.3104190789381956E-2</v>
      </c>
      <c r="Q169" s="8">
        <v>0.53280759715570702</v>
      </c>
    </row>
    <row r="170" spans="1:17" x14ac:dyDescent="0.2">
      <c r="A170" t="s">
        <v>697</v>
      </c>
      <c r="B170" t="s">
        <v>698</v>
      </c>
      <c r="C170" s="7">
        <v>0.88101387669841635</v>
      </c>
      <c r="D170" s="7">
        <v>-0.18276335192064755</v>
      </c>
      <c r="E170" s="8">
        <v>0.39400000000000002</v>
      </c>
      <c r="F170" s="7">
        <v>0.99218148147394025</v>
      </c>
      <c r="G170" s="7">
        <v>-1.1324064521349568E-2</v>
      </c>
      <c r="H170" s="8">
        <v>1</v>
      </c>
      <c r="I170" s="7">
        <v>0.9675868054722333</v>
      </c>
      <c r="J170" s="7">
        <v>-4.7536998791481468E-2</v>
      </c>
      <c r="K170" s="8">
        <v>0.34328807582058501</v>
      </c>
      <c r="L170" s="7">
        <v>0.95117977138675636</v>
      </c>
      <c r="M170" s="7">
        <v>-7.2210061080424784E-2</v>
      </c>
      <c r="N170" s="8">
        <v>0.31018677089685998</v>
      </c>
      <c r="O170" s="7">
        <v>1.0302240366300142</v>
      </c>
      <c r="P170" s="7">
        <v>4.2958105746913465E-2</v>
      </c>
      <c r="Q170" s="8">
        <v>0.36191030294452198</v>
      </c>
    </row>
    <row r="171" spans="1:17" x14ac:dyDescent="0.2">
      <c r="A171" t="s">
        <v>307</v>
      </c>
      <c r="B171" t="s">
        <v>308</v>
      </c>
      <c r="C171" s="7">
        <v>1.024695250461219</v>
      </c>
      <c r="D171" s="7">
        <v>3.5194908735131106E-2</v>
      </c>
      <c r="E171" s="8">
        <v>0.93700000000000006</v>
      </c>
      <c r="F171" s="7">
        <v>0.84228762608060082</v>
      </c>
      <c r="G171" s="7">
        <v>-0.24761512304234487</v>
      </c>
      <c r="H171" s="8">
        <v>6.5000000000000002E-2</v>
      </c>
      <c r="I171" s="7">
        <v>0.87771519185353908</v>
      </c>
      <c r="J171" s="7">
        <v>-0.18817521658227088</v>
      </c>
      <c r="K171" s="8">
        <v>0.112058899968196</v>
      </c>
      <c r="L171" s="7">
        <v>1.0415959112254207</v>
      </c>
      <c r="M171" s="7">
        <v>5.8795690342005262E-2</v>
      </c>
      <c r="N171" s="8">
        <v>0.47040132825367498</v>
      </c>
      <c r="O171" s="7">
        <v>1.0293257956509019</v>
      </c>
      <c r="P171" s="7">
        <v>4.1699687166365247E-2</v>
      </c>
      <c r="Q171" s="8">
        <v>0.56448159390441</v>
      </c>
    </row>
    <row r="172" spans="1:17" x14ac:dyDescent="0.2">
      <c r="A172" t="s">
        <v>1153</v>
      </c>
      <c r="B172" t="s">
        <v>1154</v>
      </c>
      <c r="C172" s="16">
        <v>0.61961651557325303</v>
      </c>
      <c r="D172" s="16">
        <v>-0.69055249592114765</v>
      </c>
      <c r="E172" s="8">
        <v>2E-3</v>
      </c>
      <c r="F172" s="16">
        <v>0.67550696524245424</v>
      </c>
      <c r="G172" s="16">
        <v>-0.56595744943863746</v>
      </c>
      <c r="H172" s="8">
        <v>2E-3</v>
      </c>
      <c r="I172" s="7">
        <v>0.84883999516904329</v>
      </c>
      <c r="J172" s="7">
        <v>-0.23643546093362533</v>
      </c>
      <c r="K172" s="8">
        <v>0.17607274712075199</v>
      </c>
      <c r="L172" s="7">
        <v>0.84153843634323711</v>
      </c>
      <c r="M172" s="7">
        <v>-0.24889892831680113</v>
      </c>
      <c r="N172" s="8">
        <v>0.18132084872568299</v>
      </c>
      <c r="O172" s="7">
        <v>1.0292107748910662</v>
      </c>
      <c r="P172" s="7">
        <v>4.1538465954790403E-2</v>
      </c>
      <c r="Q172" s="8">
        <v>0.17910015088388301</v>
      </c>
    </row>
    <row r="173" spans="1:17" x14ac:dyDescent="0.2">
      <c r="A173" t="s">
        <v>1133</v>
      </c>
      <c r="B173" t="s">
        <v>1134</v>
      </c>
      <c r="C173" s="7">
        <v>0.96288077140174844</v>
      </c>
      <c r="D173" s="7">
        <v>-5.4570927303135071E-2</v>
      </c>
      <c r="E173" s="8">
        <v>0.81799999999999995</v>
      </c>
      <c r="F173" s="7">
        <v>0.93699738351211215</v>
      </c>
      <c r="G173" s="7">
        <v>-9.3883075604149685E-2</v>
      </c>
      <c r="H173" s="8">
        <v>0.39400000000000002</v>
      </c>
      <c r="I173" s="7">
        <v>0.86212346264682849</v>
      </c>
      <c r="J173" s="7">
        <v>-0.21403360585870754</v>
      </c>
      <c r="K173" s="8">
        <v>0.118692251578022</v>
      </c>
      <c r="L173" s="7">
        <v>0.84991491432989763</v>
      </c>
      <c r="M173" s="7">
        <v>-0.23460967577647843</v>
      </c>
      <c r="N173" s="8">
        <v>3.1994888986815198E-2</v>
      </c>
      <c r="O173" s="7">
        <v>1.0289290587978794</v>
      </c>
      <c r="P173" s="7">
        <v>4.1143516684128939E-2</v>
      </c>
      <c r="Q173" s="8">
        <v>0.44096536063897301</v>
      </c>
    </row>
    <row r="174" spans="1:17" x14ac:dyDescent="0.2">
      <c r="A174" t="s">
        <v>827</v>
      </c>
      <c r="B174" t="s">
        <v>828</v>
      </c>
      <c r="C174" s="7">
        <v>0.85274808866559226</v>
      </c>
      <c r="D174" s="7">
        <v>-0.22980847867607884</v>
      </c>
      <c r="E174" s="8">
        <v>6.5000000000000002E-2</v>
      </c>
      <c r="F174" s="16">
        <v>0.63678172150715817</v>
      </c>
      <c r="G174" s="16">
        <v>-0.65112917023294736</v>
      </c>
      <c r="H174" s="8">
        <v>1.4999999999999999E-2</v>
      </c>
      <c r="I174" s="7">
        <v>0.88517754638124091</v>
      </c>
      <c r="J174" s="7">
        <v>-0.17596123902101307</v>
      </c>
      <c r="K174" s="8">
        <v>0.153469097544222</v>
      </c>
      <c r="L174" s="7">
        <v>0.92029994831119788</v>
      </c>
      <c r="M174" s="7">
        <v>-0.11982394739800921</v>
      </c>
      <c r="N174" s="8">
        <v>0.31050130418688199</v>
      </c>
      <c r="O174" s="7">
        <v>1.0276023445166802</v>
      </c>
      <c r="P174" s="7">
        <v>3.9282086922727194E-2</v>
      </c>
      <c r="Q174" s="8">
        <v>0.35520506477047098</v>
      </c>
    </row>
    <row r="175" spans="1:17" x14ac:dyDescent="0.2">
      <c r="A175" t="s">
        <v>1145</v>
      </c>
      <c r="B175" t="s">
        <v>1146</v>
      </c>
      <c r="C175" s="7">
        <v>1.0357560428222541</v>
      </c>
      <c r="D175" s="7">
        <v>5.0684237333067601E-2</v>
      </c>
      <c r="E175" s="8">
        <v>0.69899999999999995</v>
      </c>
      <c r="F175" s="7">
        <v>0.8834371180283106</v>
      </c>
      <c r="G175" s="7">
        <v>-0.17880064572144103</v>
      </c>
      <c r="H175" s="8">
        <v>0.93700000000000006</v>
      </c>
      <c r="I175" s="16">
        <v>0.58806576979382408</v>
      </c>
      <c r="J175" s="16">
        <v>-0.76595057851766268</v>
      </c>
      <c r="K175" s="8">
        <v>0.20622781139253499</v>
      </c>
      <c r="L175" s="7">
        <v>0.84514440646850997</v>
      </c>
      <c r="M175" s="7">
        <v>-0.2427302248578258</v>
      </c>
      <c r="N175" s="8">
        <v>0.38321635822707301</v>
      </c>
      <c r="O175" s="7">
        <v>1.0273105887607632</v>
      </c>
      <c r="P175" s="7">
        <v>3.8872420334693965E-2</v>
      </c>
      <c r="Q175" s="8">
        <v>0.22371476183711</v>
      </c>
    </row>
    <row r="176" spans="1:17" x14ac:dyDescent="0.2">
      <c r="A176" t="s">
        <v>125</v>
      </c>
      <c r="B176" t="s">
        <v>126</v>
      </c>
      <c r="C176" s="7">
        <v>1.0259150417680365</v>
      </c>
      <c r="D176" s="7">
        <v>3.6911263211155877E-2</v>
      </c>
      <c r="E176" s="8">
        <v>0.48499999999999999</v>
      </c>
      <c r="F176" s="7">
        <v>0.99384441109017374</v>
      </c>
      <c r="G176" s="7">
        <v>-8.9080830577268986E-3</v>
      </c>
      <c r="H176" s="8">
        <v>1</v>
      </c>
      <c r="I176" s="7">
        <v>1.1551432887354292</v>
      </c>
      <c r="J176" s="7">
        <v>0.20807182058173757</v>
      </c>
      <c r="K176" s="8">
        <v>0.54396254617704998</v>
      </c>
      <c r="L176" s="7">
        <v>1.1251487872003476</v>
      </c>
      <c r="M176" s="7">
        <v>0.17011579287585946</v>
      </c>
      <c r="N176" s="8">
        <v>0.27198127308852499</v>
      </c>
      <c r="O176" s="7">
        <v>1.0253651983853371</v>
      </c>
      <c r="P176" s="7">
        <v>3.6137837596306469E-2</v>
      </c>
      <c r="Q176" s="8">
        <v>0.331471742929067</v>
      </c>
    </row>
    <row r="177" spans="1:17" x14ac:dyDescent="0.2">
      <c r="A177" t="s">
        <v>297</v>
      </c>
      <c r="B177" t="s">
        <v>298</v>
      </c>
      <c r="C177" s="7">
        <v>0.94559498469006442</v>
      </c>
      <c r="D177" s="7">
        <v>-8.0705711214092049E-2</v>
      </c>
      <c r="E177" s="8">
        <v>0.93700000000000006</v>
      </c>
      <c r="F177" s="7">
        <v>0.83941374925902879</v>
      </c>
      <c r="G177" s="7">
        <v>-0.25254600070647165</v>
      </c>
      <c r="H177" s="8">
        <v>0.18</v>
      </c>
      <c r="I177" s="7">
        <v>0.98534231591603838</v>
      </c>
      <c r="J177" s="7">
        <v>-2.1303079273167654E-2</v>
      </c>
      <c r="K177" s="8">
        <v>0.71041012954094296</v>
      </c>
      <c r="L177" s="7">
        <v>1.0442266550769204</v>
      </c>
      <c r="M177" s="7">
        <v>6.2434890705658691E-2</v>
      </c>
      <c r="N177" s="8">
        <v>0.57482453734060901</v>
      </c>
      <c r="O177" s="7">
        <v>1.0240856623232149</v>
      </c>
      <c r="P177" s="7">
        <v>3.4336398384758736E-2</v>
      </c>
      <c r="Q177" s="8">
        <v>0.47040132825367498</v>
      </c>
    </row>
    <row r="178" spans="1:17" x14ac:dyDescent="0.2">
      <c r="A178" t="s">
        <v>1119</v>
      </c>
      <c r="B178" t="s">
        <v>1120</v>
      </c>
      <c r="C178" s="16">
        <v>0.57324134805753635</v>
      </c>
      <c r="D178" s="16">
        <v>-0.80278541954039917</v>
      </c>
      <c r="E178" s="8">
        <v>2.5999999999999999E-2</v>
      </c>
      <c r="F178" s="16">
        <v>0.46134575311453047</v>
      </c>
      <c r="G178" s="16">
        <v>-1.1160797187677094</v>
      </c>
      <c r="H178" s="8">
        <v>2E-3</v>
      </c>
      <c r="I178" s="7">
        <v>0.9054109314089912</v>
      </c>
      <c r="J178" s="7">
        <v>-0.14335536992924627</v>
      </c>
      <c r="K178" s="8">
        <v>0.452387878680653</v>
      </c>
      <c r="L178" s="7">
        <v>0.85319791150834789</v>
      </c>
      <c r="M178" s="7">
        <v>-0.22904766069063737</v>
      </c>
      <c r="N178" s="8">
        <v>0.26290651601877602</v>
      </c>
      <c r="O178" s="7">
        <v>1.0235490271545795</v>
      </c>
      <c r="P178" s="7">
        <v>3.3580207919476829E-2</v>
      </c>
      <c r="Q178" s="8">
        <v>0.44096536063897301</v>
      </c>
    </row>
    <row r="179" spans="1:17" x14ac:dyDescent="0.2">
      <c r="A179" t="s">
        <v>1065</v>
      </c>
      <c r="B179" t="s">
        <v>1066</v>
      </c>
      <c r="C179" s="15">
        <v>1.278737672758385</v>
      </c>
      <c r="D179" s="15">
        <v>0.35472033222001315</v>
      </c>
      <c r="E179" s="8">
        <v>2.5999999999999999E-2</v>
      </c>
      <c r="F179" s="7">
        <v>1.1809391090747139</v>
      </c>
      <c r="G179" s="7">
        <v>0.23993457921376071</v>
      </c>
      <c r="H179" s="8">
        <v>2E-3</v>
      </c>
      <c r="I179" s="7">
        <v>0.89328161790850902</v>
      </c>
      <c r="J179" s="7">
        <v>-0.16281302064997893</v>
      </c>
      <c r="K179" s="8">
        <v>4.4957832993877601E-2</v>
      </c>
      <c r="L179" s="7">
        <v>0.8681145386800363</v>
      </c>
      <c r="M179" s="7">
        <v>-0.20404269106085626</v>
      </c>
      <c r="N179" s="8">
        <v>5.2454023231564097E-2</v>
      </c>
      <c r="O179" s="7">
        <v>1.0212914757041909</v>
      </c>
      <c r="P179" s="7">
        <v>3.0394668899937981E-2</v>
      </c>
      <c r="Q179" s="8">
        <v>0.47040132825367498</v>
      </c>
    </row>
    <row r="180" spans="1:17" x14ac:dyDescent="0.2">
      <c r="A180" t="s">
        <v>1179</v>
      </c>
      <c r="B180" t="s">
        <v>1180</v>
      </c>
      <c r="C180" s="7">
        <v>0.98263701479442722</v>
      </c>
      <c r="D180" s="7">
        <v>-2.526951012921775E-2</v>
      </c>
      <c r="E180" s="8">
        <v>0.93700000000000006</v>
      </c>
      <c r="F180" s="7">
        <v>0.91251318329091524</v>
      </c>
      <c r="G180" s="7">
        <v>-0.1320826929048399</v>
      </c>
      <c r="H180" s="8">
        <v>0.13200000000000001</v>
      </c>
      <c r="I180" s="7">
        <v>1.0103993434211822</v>
      </c>
      <c r="J180" s="7">
        <v>1.4925606744721879E-2</v>
      </c>
      <c r="K180" s="8">
        <v>0.31050130418688199</v>
      </c>
      <c r="L180" s="16">
        <v>0.8256431818408857</v>
      </c>
      <c r="M180" s="16">
        <v>-0.27640966797485239</v>
      </c>
      <c r="N180" s="8">
        <v>6.3378529036549905E-2</v>
      </c>
      <c r="O180" s="7">
        <v>1.0210741810573409</v>
      </c>
      <c r="P180" s="7">
        <v>3.0087681843465372E-2</v>
      </c>
      <c r="Q180" s="8">
        <v>0.27463046065646801</v>
      </c>
    </row>
    <row r="181" spans="1:17" x14ac:dyDescent="0.2">
      <c r="A181" t="s">
        <v>201</v>
      </c>
      <c r="B181" t="s">
        <v>202</v>
      </c>
      <c r="C181" s="16">
        <v>0.71061449095454388</v>
      </c>
      <c r="D181" s="16">
        <v>-0.49286098627015895</v>
      </c>
      <c r="E181" s="8">
        <v>4.0000000000000001E-3</v>
      </c>
      <c r="F181" s="16">
        <v>0.74161913907586441</v>
      </c>
      <c r="G181" s="16">
        <v>-0.43124961859713584</v>
      </c>
      <c r="H181" s="8">
        <v>2.5999999999999999E-2</v>
      </c>
      <c r="I181" s="7">
        <v>0.93245957488355036</v>
      </c>
      <c r="J181" s="7">
        <v>-0.10088691362588346</v>
      </c>
      <c r="K181" s="8">
        <v>0.904775757361305</v>
      </c>
      <c r="L181" s="7">
        <v>1.0807862228501683</v>
      </c>
      <c r="M181" s="7">
        <v>0.11208118936873729</v>
      </c>
      <c r="N181" s="8">
        <v>0.61777818456976696</v>
      </c>
      <c r="O181" s="7">
        <v>1.0210532285976384</v>
      </c>
      <c r="P181" s="7">
        <v>3.0058077412747217E-2</v>
      </c>
      <c r="Q181" s="8">
        <v>0.5</v>
      </c>
    </row>
    <row r="182" spans="1:17" x14ac:dyDescent="0.2">
      <c r="A182" t="s">
        <v>1023</v>
      </c>
      <c r="B182" t="s">
        <v>1024</v>
      </c>
      <c r="C182" s="16">
        <v>0.77438618709454343</v>
      </c>
      <c r="D182" s="16">
        <v>-0.36887487573034283</v>
      </c>
      <c r="E182" s="8">
        <v>8.9999999999999993E-3</v>
      </c>
      <c r="F182" s="16">
        <v>0.80564901881385431</v>
      </c>
      <c r="G182" s="16">
        <v>-0.31177662970527775</v>
      </c>
      <c r="H182" s="8">
        <v>4.0000000000000001E-3</v>
      </c>
      <c r="I182" s="16">
        <v>0.80785997036169566</v>
      </c>
      <c r="J182" s="16">
        <v>-0.30782284841057123</v>
      </c>
      <c r="K182" s="8">
        <v>0.112058899968196</v>
      </c>
      <c r="L182" s="7">
        <v>0.87953527643884033</v>
      </c>
      <c r="M182" s="7">
        <v>-0.18518665235470896</v>
      </c>
      <c r="N182" s="8">
        <v>0.27463046065646801</v>
      </c>
      <c r="O182" s="7">
        <v>1.0198173740029914</v>
      </c>
      <c r="P182" s="7">
        <v>2.8310821598861943E-2</v>
      </c>
      <c r="Q182" s="8">
        <v>0.32795524502212298</v>
      </c>
    </row>
    <row r="183" spans="1:17" x14ac:dyDescent="0.2">
      <c r="A183" t="s">
        <v>163</v>
      </c>
      <c r="B183" t="s">
        <v>164</v>
      </c>
      <c r="C183" s="7">
        <v>1.1161626271117409</v>
      </c>
      <c r="D183" s="7">
        <v>0.15854724601512535</v>
      </c>
      <c r="E183" s="8">
        <v>0.58899999999999997</v>
      </c>
      <c r="F183" s="7">
        <v>0.9990379259758686</v>
      </c>
      <c r="G183" s="7">
        <v>-1.3886475215980562E-3</v>
      </c>
      <c r="H183" s="8">
        <v>1</v>
      </c>
      <c r="I183" s="7">
        <v>1.0324306697496444</v>
      </c>
      <c r="J183" s="7">
        <v>4.6044904388864549E-2</v>
      </c>
      <c r="K183" s="8">
        <v>0.34328807582058501</v>
      </c>
      <c r="L183" s="7">
        <v>1.1052581302613553</v>
      </c>
      <c r="M183" s="7">
        <v>0.14438334677295403</v>
      </c>
      <c r="N183" s="8">
        <v>5.2454023231564097E-2</v>
      </c>
      <c r="O183" s="7">
        <v>1.0196417699608957</v>
      </c>
      <c r="P183" s="7">
        <v>2.8062380160780259E-2</v>
      </c>
      <c r="Q183" s="8">
        <v>0.393546294026548</v>
      </c>
    </row>
    <row r="184" spans="1:17" x14ac:dyDescent="0.2">
      <c r="A184" t="s">
        <v>1005</v>
      </c>
      <c r="B184" t="s">
        <v>1006</v>
      </c>
      <c r="C184" s="16">
        <v>0.73912960286927065</v>
      </c>
      <c r="D184" s="16">
        <v>-0.43610073860386295</v>
      </c>
      <c r="E184" s="8">
        <v>4.0000000000000001E-3</v>
      </c>
      <c r="F184" s="16">
        <v>0.71734251003219485</v>
      </c>
      <c r="G184" s="16">
        <v>-0.4792659668415955</v>
      </c>
      <c r="H184" s="8">
        <v>4.0000000000000001E-3</v>
      </c>
      <c r="I184" s="7">
        <v>0.90594825870350248</v>
      </c>
      <c r="J184" s="7">
        <v>-0.14249943870357257</v>
      </c>
      <c r="K184" s="8">
        <v>0.13599063654426299</v>
      </c>
      <c r="L184" s="7">
        <v>0.88597338535187775</v>
      </c>
      <c r="M184" s="7">
        <v>-0.17466473402758298</v>
      </c>
      <c r="N184" s="8">
        <v>0.137485207595023</v>
      </c>
      <c r="O184" s="7">
        <v>1.0195364916048373</v>
      </c>
      <c r="P184" s="7">
        <v>2.7913413721508011E-2</v>
      </c>
      <c r="Q184" s="8">
        <v>0.393546294026548</v>
      </c>
    </row>
    <row r="185" spans="1:17" x14ac:dyDescent="0.2">
      <c r="A185" t="s">
        <v>987</v>
      </c>
      <c r="B185" t="s">
        <v>988</v>
      </c>
      <c r="C185" s="16">
        <v>0.74516590008154326</v>
      </c>
      <c r="D185" s="16">
        <v>-0.42436643900404347</v>
      </c>
      <c r="E185" s="8">
        <v>8.9999999999999993E-3</v>
      </c>
      <c r="F185" s="16">
        <v>0.75925160338976816</v>
      </c>
      <c r="G185" s="16">
        <v>-0.39735004480378155</v>
      </c>
      <c r="H185" s="8">
        <v>2E-3</v>
      </c>
      <c r="I185" s="7">
        <v>0.909530372033589</v>
      </c>
      <c r="J185" s="7">
        <v>-0.13680628015449284</v>
      </c>
      <c r="K185" s="8">
        <v>6.3378529036549905E-2</v>
      </c>
      <c r="L185" s="7">
        <v>0.88939082681894555</v>
      </c>
      <c r="M185" s="7">
        <v>-0.1691105700844541</v>
      </c>
      <c r="N185" s="8">
        <v>4.2783699628763203E-2</v>
      </c>
      <c r="O185" s="7">
        <v>1.0184639509288704</v>
      </c>
      <c r="P185" s="7">
        <v>2.6394916252197073E-2</v>
      </c>
      <c r="Q185" s="8">
        <v>0.44096536063897301</v>
      </c>
    </row>
    <row r="186" spans="1:17" x14ac:dyDescent="0.2">
      <c r="A186" t="s">
        <v>439</v>
      </c>
      <c r="B186" t="s">
        <v>440</v>
      </c>
      <c r="C186" s="15">
        <v>1.4691417547370824</v>
      </c>
      <c r="D186" s="15">
        <v>0.55497360555352282</v>
      </c>
      <c r="E186" s="8">
        <v>0.24</v>
      </c>
      <c r="F186" s="7">
        <v>1.1024603050188748</v>
      </c>
      <c r="G186" s="7">
        <v>0.14072671130806469</v>
      </c>
      <c r="H186" s="8">
        <v>2E-3</v>
      </c>
      <c r="I186" s="7">
        <v>0.9814676782532521</v>
      </c>
      <c r="J186" s="7">
        <v>-2.6987337324856846E-2</v>
      </c>
      <c r="K186" s="8">
        <v>0.5</v>
      </c>
      <c r="L186" s="7">
        <v>1.0017241255752256</v>
      </c>
      <c r="M186" s="7">
        <v>2.4852455946111044E-3</v>
      </c>
      <c r="N186" s="8">
        <v>0.70560199238051202</v>
      </c>
      <c r="O186" s="7">
        <v>1.0178521919062757</v>
      </c>
      <c r="P186" s="7">
        <v>2.552807468854866E-2</v>
      </c>
      <c r="Q186" s="8">
        <v>1</v>
      </c>
    </row>
    <row r="187" spans="1:17" x14ac:dyDescent="0.2">
      <c r="A187" t="s">
        <v>675</v>
      </c>
      <c r="B187" t="s">
        <v>676</v>
      </c>
      <c r="C187" s="16">
        <v>0.73784812643557018</v>
      </c>
      <c r="D187" s="16">
        <v>-0.43860420243158077</v>
      </c>
      <c r="E187" s="8">
        <v>0.58899999999999997</v>
      </c>
      <c r="F187" s="7">
        <v>0.86059065215501063</v>
      </c>
      <c r="G187" s="7">
        <v>-0.21660092525283919</v>
      </c>
      <c r="H187" s="8">
        <v>0.24</v>
      </c>
      <c r="I187" s="7">
        <v>1.0666807926137134</v>
      </c>
      <c r="J187" s="7">
        <v>9.3128509984116023E-2</v>
      </c>
      <c r="K187" s="8">
        <v>0.34328807582058501</v>
      </c>
      <c r="L187" s="7">
        <v>0.95386627856668471</v>
      </c>
      <c r="M187" s="7">
        <v>-6.8141064265210896E-2</v>
      </c>
      <c r="N187" s="8">
        <v>0.44775037720970801</v>
      </c>
      <c r="O187" s="7">
        <v>1.0175449172767568</v>
      </c>
      <c r="P187" s="7">
        <v>2.5092480488708567E-2</v>
      </c>
      <c r="Q187" s="8">
        <v>0.5</v>
      </c>
    </row>
    <row r="188" spans="1:17" x14ac:dyDescent="0.2">
      <c r="A188" t="s">
        <v>865</v>
      </c>
      <c r="B188" t="s">
        <v>866</v>
      </c>
      <c r="C188" s="7">
        <v>1.1050067928961482</v>
      </c>
      <c r="D188" s="7">
        <v>0.14405523843794113</v>
      </c>
      <c r="E188" s="8">
        <v>0.39400000000000002</v>
      </c>
      <c r="F188" s="7">
        <v>1.0864174736644487</v>
      </c>
      <c r="G188" s="7">
        <v>0.11957858882480772</v>
      </c>
      <c r="H188" s="8">
        <v>0.81799999999999995</v>
      </c>
      <c r="I188" s="7">
        <v>0.98656874592506205</v>
      </c>
      <c r="J188" s="7">
        <v>-1.9508510791456504E-2</v>
      </c>
      <c r="K188" s="8">
        <v>0.45985962987248702</v>
      </c>
      <c r="L188" s="7">
        <v>0.91256164877613777</v>
      </c>
      <c r="M188" s="7">
        <v>-0.13200607038616538</v>
      </c>
      <c r="N188" s="8">
        <v>2.1391849814381601E-2</v>
      </c>
      <c r="O188" s="7">
        <v>1.0172042210591263</v>
      </c>
      <c r="P188" s="7">
        <v>2.4609353857559874E-2</v>
      </c>
      <c r="Q188" s="8">
        <v>0.47040132825367498</v>
      </c>
    </row>
    <row r="189" spans="1:17" x14ac:dyDescent="0.2">
      <c r="A189" t="s">
        <v>107</v>
      </c>
      <c r="B189" t="s">
        <v>108</v>
      </c>
      <c r="C189" s="15">
        <v>1.6653104052178458</v>
      </c>
      <c r="D189" s="15">
        <v>0.73579111323058577</v>
      </c>
      <c r="E189" s="8">
        <v>0.13200000000000001</v>
      </c>
      <c r="F189" s="15">
        <v>1.2110717041591912</v>
      </c>
      <c r="G189" s="15">
        <v>0.27628428548839817</v>
      </c>
      <c r="H189" s="8">
        <v>2.5999999999999999E-2</v>
      </c>
      <c r="I189" s="7">
        <v>1.1030440442915241</v>
      </c>
      <c r="J189" s="7">
        <v>0.1414903985560646</v>
      </c>
      <c r="K189" s="8">
        <v>0.153469097544222</v>
      </c>
      <c r="L189" s="7">
        <v>1.1436679286556528</v>
      </c>
      <c r="M189" s="7">
        <v>0.19366821712799412</v>
      </c>
      <c r="N189" s="8">
        <v>5.2454023231564097E-2</v>
      </c>
      <c r="O189" s="7">
        <v>1.0170606215119686</v>
      </c>
      <c r="P189" s="7">
        <v>2.4405673048093018E-2</v>
      </c>
      <c r="Q189" s="8">
        <v>0.27463046065646801</v>
      </c>
    </row>
    <row r="190" spans="1:17" x14ac:dyDescent="0.2">
      <c r="A190" t="s">
        <v>157</v>
      </c>
      <c r="B190" t="s">
        <v>158</v>
      </c>
      <c r="C190" s="16">
        <v>0.68934746318927942</v>
      </c>
      <c r="D190" s="16">
        <v>-0.53669674321505001</v>
      </c>
      <c r="E190" s="8">
        <v>1.4999999999999999E-2</v>
      </c>
      <c r="F190" s="16">
        <v>0.63519891301198839</v>
      </c>
      <c r="G190" s="16">
        <v>-0.65471965122506159</v>
      </c>
      <c r="H190" s="8">
        <v>6.5000000000000002E-2</v>
      </c>
      <c r="I190" s="7">
        <v>1.0489435690757929</v>
      </c>
      <c r="J190" s="7">
        <v>6.8937066090223903E-2</v>
      </c>
      <c r="K190" s="8">
        <v>0.372857936395183</v>
      </c>
      <c r="L190" s="7">
        <v>1.1091096324749812</v>
      </c>
      <c r="M190" s="7">
        <v>0.14940197903485022</v>
      </c>
      <c r="N190" s="8">
        <v>0.26290651601877602</v>
      </c>
      <c r="O190" s="7">
        <v>1.01575991143391</v>
      </c>
      <c r="P190" s="7">
        <v>2.2559441956927665E-2</v>
      </c>
      <c r="Q190" s="8">
        <v>0.35520506477047098</v>
      </c>
    </row>
    <row r="191" spans="1:17" x14ac:dyDescent="0.2">
      <c r="A191" t="s">
        <v>899</v>
      </c>
      <c r="B191" t="s">
        <v>900</v>
      </c>
      <c r="C191" s="15">
        <v>1.4512182519444599</v>
      </c>
      <c r="D191" s="15">
        <v>0.53726450584137297</v>
      </c>
      <c r="E191" s="8">
        <v>1.4999999999999999E-2</v>
      </c>
      <c r="F191" s="15">
        <v>1.3019239707046155</v>
      </c>
      <c r="G191" s="15">
        <v>0.38064520096892102</v>
      </c>
      <c r="H191" s="8">
        <v>6.5000000000000002E-2</v>
      </c>
      <c r="I191" s="7">
        <v>0.85595428556476127</v>
      </c>
      <c r="J191" s="7">
        <v>-0.22439434703448238</v>
      </c>
      <c r="K191" s="8">
        <v>3.1994888986815198E-2</v>
      </c>
      <c r="L191" s="7">
        <v>0.9055755892017936</v>
      </c>
      <c r="M191" s="7">
        <v>-0.14309302564443713</v>
      </c>
      <c r="N191" s="8">
        <v>0.248401043349506</v>
      </c>
      <c r="O191" s="7">
        <v>1.015199822021617</v>
      </c>
      <c r="P191" s="7">
        <v>2.1763721367549844E-2</v>
      </c>
      <c r="Q191" s="8">
        <v>0.44096536063897301</v>
      </c>
    </row>
    <row r="192" spans="1:17" x14ac:dyDescent="0.2">
      <c r="A192" t="s">
        <v>167</v>
      </c>
      <c r="B192" t="s">
        <v>168</v>
      </c>
      <c r="C192" s="7">
        <v>0.83410762995189847</v>
      </c>
      <c r="D192" s="7">
        <v>-0.26169453953967026</v>
      </c>
      <c r="E192" s="8">
        <v>0.13200000000000001</v>
      </c>
      <c r="F192" s="16">
        <v>0.78408887114581538</v>
      </c>
      <c r="G192" s="16">
        <v>-0.35091091159919929</v>
      </c>
      <c r="H192" s="8">
        <v>9.2999999999999999E-2</v>
      </c>
      <c r="I192" s="7">
        <v>1.0183943265182391</v>
      </c>
      <c r="J192" s="7">
        <v>2.6296287110352597E-2</v>
      </c>
      <c r="K192" s="8">
        <v>0.34328807582058501</v>
      </c>
      <c r="L192" s="7">
        <v>1.102143927242256</v>
      </c>
      <c r="M192" s="7">
        <v>0.14031263548816961</v>
      </c>
      <c r="N192" s="8">
        <v>0.35664675509223998</v>
      </c>
      <c r="O192" s="7">
        <v>1.0141722573935579</v>
      </c>
      <c r="P192" s="7">
        <v>2.0302715241738382E-2</v>
      </c>
      <c r="Q192" s="8">
        <v>0.42624607772456602</v>
      </c>
    </row>
    <row r="193" spans="1:17" x14ac:dyDescent="0.2">
      <c r="A193" t="s">
        <v>129</v>
      </c>
      <c r="B193" t="s">
        <v>130</v>
      </c>
      <c r="C193" s="15">
        <v>1.3873551420006802</v>
      </c>
      <c r="D193" s="15">
        <v>0.47233714311874231</v>
      </c>
      <c r="E193" s="8">
        <v>0.48499999999999999</v>
      </c>
      <c r="F193" s="15">
        <v>1.395629756093373</v>
      </c>
      <c r="G193" s="15">
        <v>0.48091626254081221</v>
      </c>
      <c r="H193" s="8">
        <v>2.5999999999999999E-2</v>
      </c>
      <c r="I193" s="7">
        <v>1.0777586294066019</v>
      </c>
      <c r="J193" s="7">
        <v>0.10803411394509452</v>
      </c>
      <c r="K193" s="8">
        <v>0.452387878680653</v>
      </c>
      <c r="L193" s="7">
        <v>1.1230540151657424</v>
      </c>
      <c r="M193" s="7">
        <v>0.16742731824403026</v>
      </c>
      <c r="N193" s="8">
        <v>0.50391046457473299</v>
      </c>
      <c r="O193" s="7">
        <v>1.013942959747304</v>
      </c>
      <c r="P193" s="7">
        <v>1.997649454603858E-2</v>
      </c>
      <c r="Q193" s="8">
        <v>0.45985962987248702</v>
      </c>
    </row>
    <row r="194" spans="1:17" x14ac:dyDescent="0.2">
      <c r="A194" t="s">
        <v>527</v>
      </c>
      <c r="B194" t="s">
        <v>528</v>
      </c>
      <c r="C194" s="7">
        <v>0.91931023125439493</v>
      </c>
      <c r="D194" s="7">
        <v>-0.12137629804637726</v>
      </c>
      <c r="E194" s="8">
        <v>0.24</v>
      </c>
      <c r="F194" s="7">
        <v>0.95253118243106483</v>
      </c>
      <c r="G194" s="7">
        <v>-7.0161772882662107E-2</v>
      </c>
      <c r="H194" s="8">
        <v>0.13200000000000001</v>
      </c>
      <c r="I194" s="7">
        <v>0.84473649809416451</v>
      </c>
      <c r="J194" s="7">
        <v>-0.24342670873269051</v>
      </c>
      <c r="K194" s="8">
        <v>0.27198127308852499</v>
      </c>
      <c r="L194" s="7">
        <v>0.98358340556485457</v>
      </c>
      <c r="M194" s="7">
        <v>-2.3880700042067975E-2</v>
      </c>
      <c r="N194" s="8">
        <v>0.41185212304651098</v>
      </c>
      <c r="O194" s="7">
        <v>1.0139212161720641</v>
      </c>
      <c r="P194" s="7">
        <v>1.9945556233163911E-2</v>
      </c>
      <c r="Q194" s="8">
        <v>0.42624607772456602</v>
      </c>
    </row>
    <row r="195" spans="1:17" x14ac:dyDescent="0.2">
      <c r="A195" t="s">
        <v>757</v>
      </c>
      <c r="B195" t="s">
        <v>758</v>
      </c>
      <c r="C195" s="15">
        <v>1.2237328879911797</v>
      </c>
      <c r="D195" s="15">
        <v>0.29128868611467296</v>
      </c>
      <c r="E195" s="8">
        <v>0.31</v>
      </c>
      <c r="F195" s="7">
        <v>1.0831844267546524</v>
      </c>
      <c r="G195" s="7">
        <v>0.11527890214469151</v>
      </c>
      <c r="H195" s="8">
        <v>0.24</v>
      </c>
      <c r="I195" s="7">
        <v>0.9932096144633622</v>
      </c>
      <c r="J195" s="7">
        <v>-9.8298677347938949E-3</v>
      </c>
      <c r="K195" s="8">
        <v>1</v>
      </c>
      <c r="L195" s="7">
        <v>0.93978342569445106</v>
      </c>
      <c r="M195" s="7">
        <v>-8.9599770731305789E-2</v>
      </c>
      <c r="N195" s="8">
        <v>0.47040132825367498</v>
      </c>
      <c r="O195" s="7">
        <v>1.0136333687217545</v>
      </c>
      <c r="P195" s="7">
        <v>1.9535923767554187E-2</v>
      </c>
      <c r="Q195" s="8">
        <v>0.76643271645414601</v>
      </c>
    </row>
    <row r="196" spans="1:17" x14ac:dyDescent="0.2">
      <c r="A196" t="s">
        <v>525</v>
      </c>
      <c r="B196" t="s">
        <v>526</v>
      </c>
      <c r="C196" s="16">
        <v>0.70630596683895852</v>
      </c>
      <c r="D196" s="16">
        <v>-0.50163481051544168</v>
      </c>
      <c r="E196" s="8">
        <v>4.1000000000000002E-2</v>
      </c>
      <c r="F196" s="16">
        <v>0.65187870719831309</v>
      </c>
      <c r="G196" s="16">
        <v>-0.61732454270437198</v>
      </c>
      <c r="H196" s="8">
        <v>4.0000000000000001E-3</v>
      </c>
      <c r="I196" s="7">
        <v>1.0042432868381039</v>
      </c>
      <c r="J196" s="7">
        <v>6.1088172930163758E-3</v>
      </c>
      <c r="K196" s="8">
        <v>0.66144804095845999</v>
      </c>
      <c r="L196" s="7">
        <v>0.98397222937364759</v>
      </c>
      <c r="M196" s="7">
        <v>-2.3310495898341138E-2</v>
      </c>
      <c r="N196" s="8">
        <v>0.56448159390441</v>
      </c>
      <c r="O196" s="7">
        <v>1.0132145369298284</v>
      </c>
      <c r="P196" s="7">
        <v>1.8939681142644747E-2</v>
      </c>
      <c r="Q196" s="8">
        <v>0.60318383824086996</v>
      </c>
    </row>
    <row r="197" spans="1:17" x14ac:dyDescent="0.2">
      <c r="A197" t="s">
        <v>1263</v>
      </c>
      <c r="B197" t="s">
        <v>1264</v>
      </c>
      <c r="C197" s="16">
        <v>0.7869049431868087</v>
      </c>
      <c r="D197" s="16">
        <v>-0.34573872379968507</v>
      </c>
      <c r="E197" s="8">
        <v>0.13200000000000001</v>
      </c>
      <c r="F197" s="16">
        <v>0.78549204869637979</v>
      </c>
      <c r="G197" s="16">
        <v>-0.34833142326905131</v>
      </c>
      <c r="H197" s="8">
        <v>2E-3</v>
      </c>
      <c r="I197" s="7">
        <v>0.85155950770195155</v>
      </c>
      <c r="J197" s="7">
        <v>-0.23182074470551337</v>
      </c>
      <c r="K197" s="8">
        <v>0.16717378923110501</v>
      </c>
      <c r="L197" s="16">
        <v>0.77522179236833277</v>
      </c>
      <c r="M197" s="16">
        <v>-0.36731896776205758</v>
      </c>
      <c r="N197" s="8">
        <v>4.6910756897818998E-2</v>
      </c>
      <c r="O197" s="7">
        <v>1.0131297092925882</v>
      </c>
      <c r="P197" s="7">
        <v>1.88188917833081E-2</v>
      </c>
      <c r="Q197" s="8">
        <v>0.17910015088388301</v>
      </c>
    </row>
    <row r="198" spans="1:17" x14ac:dyDescent="0.2">
      <c r="A198" t="s">
        <v>759</v>
      </c>
      <c r="B198" t="s">
        <v>760</v>
      </c>
      <c r="C198" s="7">
        <v>0.8964785938918689</v>
      </c>
      <c r="D198" s="7">
        <v>-0.15765896004217672</v>
      </c>
      <c r="E198" s="8">
        <v>0.39400000000000002</v>
      </c>
      <c r="F198" s="7">
        <v>0.95801631652647801</v>
      </c>
      <c r="G198" s="7">
        <v>-6.1877867348272636E-2</v>
      </c>
      <c r="H198" s="8">
        <v>0.48499999999999999</v>
      </c>
      <c r="I198" s="7">
        <v>1.036127902648788</v>
      </c>
      <c r="J198" s="7">
        <v>5.1202104498918703E-2</v>
      </c>
      <c r="K198" s="8">
        <v>0.70560199238051202</v>
      </c>
      <c r="L198" s="7">
        <v>0.93924050370422163</v>
      </c>
      <c r="M198" s="7">
        <v>-9.0433470475556985E-2</v>
      </c>
      <c r="N198" s="8">
        <v>0.457717434427446</v>
      </c>
      <c r="O198" s="7">
        <v>1.0129294683975185</v>
      </c>
      <c r="P198" s="7">
        <v>1.8533720895486241E-2</v>
      </c>
      <c r="Q198" s="8">
        <v>0.56448159390441</v>
      </c>
    </row>
    <row r="199" spans="1:17" x14ac:dyDescent="0.2">
      <c r="A199" t="s">
        <v>309</v>
      </c>
      <c r="B199" t="s">
        <v>310</v>
      </c>
      <c r="C199" s="7">
        <v>1.1531549682734525</v>
      </c>
      <c r="D199" s="7">
        <v>0.20558640452170879</v>
      </c>
      <c r="E199" s="8">
        <v>0.24</v>
      </c>
      <c r="F199" s="7">
        <v>1.1387085321812653</v>
      </c>
      <c r="G199" s="7">
        <v>0.18739851702996144</v>
      </c>
      <c r="H199" s="8">
        <v>0.18</v>
      </c>
      <c r="I199" s="7">
        <v>1.0579603147186341</v>
      </c>
      <c r="J199" s="7">
        <v>8.1285511353227979E-2</v>
      </c>
      <c r="K199" s="8">
        <v>1</v>
      </c>
      <c r="L199" s="7">
        <v>1.0413644396405271</v>
      </c>
      <c r="M199" s="7">
        <v>5.8475047744205838E-2</v>
      </c>
      <c r="N199" s="8">
        <v>0.62100260837376398</v>
      </c>
      <c r="O199" s="7">
        <v>1.0128470625703867</v>
      </c>
      <c r="P199" s="7">
        <v>1.8416347161126514E-2</v>
      </c>
      <c r="Q199" s="8">
        <v>0.45985962987248702</v>
      </c>
    </row>
    <row r="200" spans="1:17" x14ac:dyDescent="0.2">
      <c r="A200" t="s">
        <v>213</v>
      </c>
      <c r="B200" t="s">
        <v>214</v>
      </c>
      <c r="C200" s="7">
        <v>0.92806624248969627</v>
      </c>
      <c r="D200" s="7">
        <v>-0.10770031076227743</v>
      </c>
      <c r="E200" s="8">
        <v>0.39400000000000002</v>
      </c>
      <c r="F200" s="16">
        <v>0.73230613770171316</v>
      </c>
      <c r="G200" s="16">
        <v>-0.44948120728868474</v>
      </c>
      <c r="H200" s="8">
        <v>0.18</v>
      </c>
      <c r="I200" s="7">
        <v>1.0411477524864088</v>
      </c>
      <c r="J200" s="7">
        <v>5.8174820465843866E-2</v>
      </c>
      <c r="K200" s="8">
        <v>1</v>
      </c>
      <c r="L200" s="7">
        <v>1.0765207479260961</v>
      </c>
      <c r="M200" s="7">
        <v>0.10637612502454757</v>
      </c>
      <c r="N200" s="8">
        <v>0.52915843276676799</v>
      </c>
      <c r="O200" s="7">
        <v>1.0120852709466199</v>
      </c>
      <c r="P200" s="7">
        <v>1.7330846148123007E-2</v>
      </c>
      <c r="Q200" s="8">
        <v>0.47040132825367498</v>
      </c>
    </row>
    <row r="201" spans="1:17" x14ac:dyDescent="0.2">
      <c r="A201" t="s">
        <v>1237</v>
      </c>
      <c r="B201" t="s">
        <v>1238</v>
      </c>
      <c r="C201" s="16">
        <v>0.74307262689800224</v>
      </c>
      <c r="D201" s="16">
        <v>-0.42842487020025466</v>
      </c>
      <c r="E201" s="8">
        <v>2E-3</v>
      </c>
      <c r="F201" s="16">
        <v>0.7728097689750818</v>
      </c>
      <c r="G201" s="16">
        <v>-0.37181476370173677</v>
      </c>
      <c r="H201" s="8">
        <v>2E-3</v>
      </c>
      <c r="I201" s="7">
        <v>0.85636099308894509</v>
      </c>
      <c r="J201" s="7">
        <v>-0.22370901186685191</v>
      </c>
      <c r="K201" s="8">
        <v>6.3378529036549905E-2</v>
      </c>
      <c r="L201" s="16">
        <v>0.78679209107738035</v>
      </c>
      <c r="M201" s="16">
        <v>-0.34594563933089645</v>
      </c>
      <c r="N201" s="8">
        <v>1.43211029387294E-2</v>
      </c>
      <c r="O201" s="7">
        <v>1.0119543403355826</v>
      </c>
      <c r="P201" s="7">
        <v>1.7144196694767799E-2</v>
      </c>
      <c r="Q201" s="8">
        <v>0.47040132825367498</v>
      </c>
    </row>
    <row r="202" spans="1:17" x14ac:dyDescent="0.2">
      <c r="A202" t="s">
        <v>545</v>
      </c>
      <c r="B202" t="s">
        <v>546</v>
      </c>
      <c r="C202" s="15">
        <v>1.5664114680267214</v>
      </c>
      <c r="D202" s="15">
        <v>0.647463232365734</v>
      </c>
      <c r="E202" s="8">
        <v>0.39400000000000002</v>
      </c>
      <c r="F202" s="7">
        <v>1.1358549780557625</v>
      </c>
      <c r="G202" s="7">
        <v>0.18377864840281205</v>
      </c>
      <c r="H202" s="8">
        <v>1.4999999999999999E-2</v>
      </c>
      <c r="I202" s="7">
        <v>0.89140931337803264</v>
      </c>
      <c r="J202" s="7">
        <v>-0.16584006068784926</v>
      </c>
      <c r="K202" s="8">
        <v>3.8837582963097798E-2</v>
      </c>
      <c r="L202" s="7">
        <v>0.97916065654316475</v>
      </c>
      <c r="M202" s="7">
        <v>-3.0382504330649415E-2</v>
      </c>
      <c r="N202" s="8">
        <v>0.248401043349506</v>
      </c>
      <c r="O202" s="7">
        <v>1.0103833758768357</v>
      </c>
      <c r="P202" s="7">
        <v>1.4902807364239865E-2</v>
      </c>
      <c r="Q202" s="8">
        <v>0.35520506477047098</v>
      </c>
    </row>
    <row r="203" spans="1:17" x14ac:dyDescent="0.2">
      <c r="A203" t="s">
        <v>711</v>
      </c>
      <c r="B203" t="s">
        <v>712</v>
      </c>
      <c r="C203" s="7">
        <v>1.0488654844327545</v>
      </c>
      <c r="D203" s="7">
        <v>6.8829666108185819E-2</v>
      </c>
      <c r="E203" s="8">
        <v>0.81799999999999995</v>
      </c>
      <c r="F203" s="7">
        <v>1.0649948415313626</v>
      </c>
      <c r="G203" s="7">
        <v>9.0846442549568737E-2</v>
      </c>
      <c r="H203" s="8">
        <v>0.69899999999999995</v>
      </c>
      <c r="I203" s="7">
        <v>1.0800945179904418</v>
      </c>
      <c r="J203" s="7">
        <v>0.11115756671237316</v>
      </c>
      <c r="K203" s="8">
        <v>0.38321635822707301</v>
      </c>
      <c r="L203" s="7">
        <v>0.94954368363001163</v>
      </c>
      <c r="M203" s="7">
        <v>-7.4693721993684195E-2</v>
      </c>
      <c r="N203" s="8">
        <v>0.62100260837376398</v>
      </c>
      <c r="O203" s="7">
        <v>1.0102143942852093</v>
      </c>
      <c r="P203" s="7">
        <v>1.4661503618972756E-2</v>
      </c>
      <c r="Q203" s="8">
        <v>0.42624607772456602</v>
      </c>
    </row>
    <row r="204" spans="1:17" x14ac:dyDescent="0.2">
      <c r="A204" t="s">
        <v>1267</v>
      </c>
      <c r="B204" t="s">
        <v>1268</v>
      </c>
      <c r="C204" s="16">
        <v>0.76545614364678449</v>
      </c>
      <c r="D204" s="16">
        <v>-0.38560837314637214</v>
      </c>
      <c r="E204" s="8">
        <v>8.9999999999999993E-3</v>
      </c>
      <c r="F204" s="16">
        <v>0.81127759859070581</v>
      </c>
      <c r="G204" s="16">
        <v>-0.30173244236395064</v>
      </c>
      <c r="H204" s="8">
        <v>4.0000000000000001E-3</v>
      </c>
      <c r="I204" s="7">
        <v>0.88541134881735484</v>
      </c>
      <c r="J204" s="7">
        <v>-0.17558022949587201</v>
      </c>
      <c r="K204" s="8">
        <v>0.41185212304651098</v>
      </c>
      <c r="L204" s="16">
        <v>0.77103245610187321</v>
      </c>
      <c r="M204" s="16">
        <v>-0.37513650417417704</v>
      </c>
      <c r="N204" s="8">
        <v>0.13145325800938801</v>
      </c>
      <c r="O204" s="7">
        <v>1.0091792029355804</v>
      </c>
      <c r="P204" s="7">
        <v>1.3182380817597187E-2</v>
      </c>
      <c r="Q204" s="8">
        <v>0.393546294026548</v>
      </c>
    </row>
    <row r="205" spans="1:17" x14ac:dyDescent="0.2">
      <c r="A205" t="s">
        <v>473</v>
      </c>
      <c r="B205" t="s">
        <v>474</v>
      </c>
      <c r="C205" s="7">
        <v>1.0295185172795724</v>
      </c>
      <c r="D205" s="7">
        <v>4.1969779020344634E-2</v>
      </c>
      <c r="E205" s="8">
        <v>0.58899999999999997</v>
      </c>
      <c r="F205" s="16">
        <v>0.74659301135898093</v>
      </c>
      <c r="G205" s="16">
        <v>-0.42160609083374923</v>
      </c>
      <c r="H205" s="8">
        <v>0.48499999999999999</v>
      </c>
      <c r="I205" s="7">
        <v>0.91200337678733789</v>
      </c>
      <c r="J205" s="7">
        <v>-0.13288892875904762</v>
      </c>
      <c r="K205" s="8">
        <v>0.55928690459277497</v>
      </c>
      <c r="L205" s="7">
        <v>0.99573440110429923</v>
      </c>
      <c r="M205" s="7">
        <v>-6.1671209765293104E-3</v>
      </c>
      <c r="N205" s="8">
        <v>0.47040132825367498</v>
      </c>
      <c r="O205" s="7">
        <v>1.0083839391851028</v>
      </c>
      <c r="P205" s="7">
        <v>1.2045045281989844E-2</v>
      </c>
      <c r="Q205" s="8">
        <v>0.56448159390441</v>
      </c>
    </row>
    <row r="206" spans="1:17" x14ac:dyDescent="0.2">
      <c r="A206" t="s">
        <v>1017</v>
      </c>
      <c r="B206" t="s">
        <v>1018</v>
      </c>
      <c r="C206" s="16">
        <v>0.66007441785102683</v>
      </c>
      <c r="D206" s="16">
        <v>-0.59929940948853577</v>
      </c>
      <c r="E206" s="8">
        <v>2.5999999999999999E-2</v>
      </c>
      <c r="F206" s="16">
        <v>0.64921661370787265</v>
      </c>
      <c r="G206" s="16">
        <v>-0.62322817539692743</v>
      </c>
      <c r="H206" s="8">
        <v>2E-3</v>
      </c>
      <c r="I206" s="7">
        <v>0.9211273538995588</v>
      </c>
      <c r="J206" s="7">
        <v>-0.11852745959419198</v>
      </c>
      <c r="K206" s="8">
        <v>0.331471742929067</v>
      </c>
      <c r="L206" s="7">
        <v>0.88222700203762194</v>
      </c>
      <c r="M206" s="7">
        <v>-0.18077817767916265</v>
      </c>
      <c r="N206" s="8">
        <v>5.6383321891611597E-2</v>
      </c>
      <c r="O206" s="7">
        <v>1.0081852482059008</v>
      </c>
      <c r="P206" s="7">
        <v>1.1760750061092853E-2</v>
      </c>
      <c r="Q206" s="8">
        <v>0.276226452440889</v>
      </c>
    </row>
    <row r="207" spans="1:17" x14ac:dyDescent="0.2">
      <c r="A207" t="s">
        <v>693</v>
      </c>
      <c r="B207" t="s">
        <v>694</v>
      </c>
      <c r="C207" s="7">
        <v>1.0658485128563924</v>
      </c>
      <c r="D207" s="7">
        <v>9.2002405000326998E-2</v>
      </c>
      <c r="E207" s="8">
        <v>0.58899999999999997</v>
      </c>
      <c r="F207" s="16">
        <v>0.64356816123317151</v>
      </c>
      <c r="G207" s="16">
        <v>-0.63583514043447553</v>
      </c>
      <c r="H207" s="8">
        <v>0.31</v>
      </c>
      <c r="I207" s="7">
        <v>0.86273619250416234</v>
      </c>
      <c r="J207" s="7">
        <v>-0.21300861537774404</v>
      </c>
      <c r="K207" s="8">
        <v>1</v>
      </c>
      <c r="L207" s="7">
        <v>0.95127040499015958</v>
      </c>
      <c r="M207" s="7">
        <v>-7.207259976670391E-2</v>
      </c>
      <c r="N207" s="8">
        <v>0.55245290488177801</v>
      </c>
      <c r="O207" s="7">
        <v>1.0075844618912697</v>
      </c>
      <c r="P207" s="7">
        <v>1.0900779343133292E-2</v>
      </c>
      <c r="Q207" s="8">
        <v>0.82867935732266695</v>
      </c>
    </row>
    <row r="208" spans="1:17" x14ac:dyDescent="0.2">
      <c r="A208" t="s">
        <v>103</v>
      </c>
      <c r="B208" t="s">
        <v>104</v>
      </c>
      <c r="C208" s="7">
        <v>1.0298801663035797</v>
      </c>
      <c r="D208" s="7">
        <v>4.247647960532621E-2</v>
      </c>
      <c r="E208" s="8">
        <v>0.81799999999999995</v>
      </c>
      <c r="F208" s="7">
        <v>1.1050770944117652</v>
      </c>
      <c r="G208" s="7">
        <v>0.14414702106082183</v>
      </c>
      <c r="H208" s="8">
        <v>0.39400000000000002</v>
      </c>
      <c r="I208" s="7">
        <v>1.0140797420677934</v>
      </c>
      <c r="J208" s="7">
        <v>2.0171102994527814E-2</v>
      </c>
      <c r="K208" s="8">
        <v>0.70560199238051202</v>
      </c>
      <c r="L208" s="7">
        <v>1.1487555983897151</v>
      </c>
      <c r="M208" s="7">
        <v>0.20007189241694143</v>
      </c>
      <c r="N208" s="8">
        <v>0.47476900631209001</v>
      </c>
      <c r="O208" s="7">
        <v>1.0066022108136361</v>
      </c>
      <c r="P208" s="7">
        <v>9.4936715609698352E-3</v>
      </c>
      <c r="Q208" s="8">
        <v>0.5</v>
      </c>
    </row>
    <row r="209" spans="1:17" x14ac:dyDescent="0.2">
      <c r="A209" t="s">
        <v>323</v>
      </c>
      <c r="B209" t="s">
        <v>324</v>
      </c>
      <c r="C209" s="7">
        <v>0.92391517445081039</v>
      </c>
      <c r="D209" s="7">
        <v>-0.11416769239838721</v>
      </c>
      <c r="E209" s="8">
        <v>0.13200000000000001</v>
      </c>
      <c r="F209" s="7">
        <v>0.93657328855581745</v>
      </c>
      <c r="G209" s="7">
        <v>-9.4536202502305836E-2</v>
      </c>
      <c r="H209" s="8">
        <v>0.31</v>
      </c>
      <c r="I209" s="7">
        <v>0.9333558805543285</v>
      </c>
      <c r="J209" s="7">
        <v>-9.9500821724830962E-2</v>
      </c>
      <c r="K209" s="8">
        <v>0.33434757846220903</v>
      </c>
      <c r="L209" s="7">
        <v>1.0381210061899075</v>
      </c>
      <c r="M209" s="7">
        <v>5.3974617930121808E-2</v>
      </c>
      <c r="N209" s="8">
        <v>0.27964345229638699</v>
      </c>
      <c r="O209" s="7">
        <v>1.0062771439353897</v>
      </c>
      <c r="P209" s="7">
        <v>9.0276998909103803E-3</v>
      </c>
      <c r="Q209" s="8">
        <v>0.35520506477047098</v>
      </c>
    </row>
    <row r="210" spans="1:17" x14ac:dyDescent="0.2">
      <c r="A210" t="s">
        <v>17</v>
      </c>
      <c r="B210" t="s">
        <v>18</v>
      </c>
      <c r="C210" s="15">
        <v>2.630923400989043</v>
      </c>
      <c r="D210" s="15">
        <v>1.3955692452267376</v>
      </c>
      <c r="E210" s="8">
        <v>0.13200000000000001</v>
      </c>
      <c r="F210" s="15">
        <v>1.543484966806725</v>
      </c>
      <c r="G210" s="15">
        <v>0.62619143149919521</v>
      </c>
      <c r="H210" s="8">
        <v>0.39400000000000002</v>
      </c>
      <c r="I210" s="16">
        <v>0.6746991191345163</v>
      </c>
      <c r="J210" s="16">
        <v>-0.56768381658552103</v>
      </c>
      <c r="K210" s="8">
        <v>0.20679118059790699</v>
      </c>
      <c r="L210" s="15">
        <v>1.578414508861897</v>
      </c>
      <c r="M210" s="15">
        <v>0.65847612255709476</v>
      </c>
      <c r="N210" s="8">
        <v>0.452387878680653</v>
      </c>
      <c r="O210" s="7">
        <v>1.005049253816322</v>
      </c>
      <c r="P210" s="7">
        <v>7.2662043846726549E-3</v>
      </c>
      <c r="Q210" s="8">
        <v>0.44096536063897301</v>
      </c>
    </row>
    <row r="211" spans="1:17" x14ac:dyDescent="0.2">
      <c r="A211" t="s">
        <v>211</v>
      </c>
      <c r="B211" t="s">
        <v>212</v>
      </c>
      <c r="C211" s="7">
        <v>1.0162437270098612</v>
      </c>
      <c r="D211" s="7">
        <v>2.3246446972188584E-2</v>
      </c>
      <c r="E211" s="8">
        <v>0.81799999999999995</v>
      </c>
      <c r="F211" s="7">
        <v>0.86975245543472546</v>
      </c>
      <c r="G211" s="7">
        <v>-0.20132324810341984</v>
      </c>
      <c r="H211" s="8">
        <v>4.0000000000000001E-3</v>
      </c>
      <c r="I211" s="7">
        <v>1.0095617197916991</v>
      </c>
      <c r="J211" s="7">
        <v>1.3729112864062924E-2</v>
      </c>
      <c r="K211" s="8">
        <v>0.47040132825367498</v>
      </c>
      <c r="L211" s="7">
        <v>1.0769453915844682</v>
      </c>
      <c r="M211" s="7">
        <v>0.10694509734018216</v>
      </c>
      <c r="N211" s="8">
        <v>0.18132084872568299</v>
      </c>
      <c r="O211" s="7">
        <v>1.0047475995538278</v>
      </c>
      <c r="P211" s="7">
        <v>6.8331306527661386E-3</v>
      </c>
      <c r="Q211" s="8">
        <v>0.53280759715570702</v>
      </c>
    </row>
    <row r="212" spans="1:17" x14ac:dyDescent="0.2">
      <c r="A212" t="s">
        <v>731</v>
      </c>
      <c r="B212" t="s">
        <v>732</v>
      </c>
      <c r="C212" s="16">
        <v>0.62726501887134645</v>
      </c>
      <c r="D212" s="16">
        <v>-0.6728529857825114</v>
      </c>
      <c r="E212" s="8">
        <v>1.4999999999999999E-2</v>
      </c>
      <c r="F212" s="16">
        <v>0.69312005115807418</v>
      </c>
      <c r="G212" s="16">
        <v>-0.52882284034548421</v>
      </c>
      <c r="H212" s="8">
        <v>2E-3</v>
      </c>
      <c r="I212" s="7">
        <v>0.94759710741627723</v>
      </c>
      <c r="J212" s="7">
        <v>-7.7654300195416442E-2</v>
      </c>
      <c r="K212" s="8">
        <v>1</v>
      </c>
      <c r="L212" s="7">
        <v>0.94419856279870729</v>
      </c>
      <c r="M212" s="7">
        <v>-8.2837807925921964E-2</v>
      </c>
      <c r="N212" s="8">
        <v>0.60318383824086996</v>
      </c>
      <c r="O212" s="7">
        <v>1.0038055797725338</v>
      </c>
      <c r="P212" s="7">
        <v>5.4798706240767854E-3</v>
      </c>
      <c r="Q212" s="8">
        <v>0.47040132825367498</v>
      </c>
    </row>
    <row r="213" spans="1:17" x14ac:dyDescent="0.2">
      <c r="A213" t="s">
        <v>1061</v>
      </c>
      <c r="B213" t="s">
        <v>1062</v>
      </c>
      <c r="C213" s="7">
        <v>0.84261188286662059</v>
      </c>
      <c r="D213" s="7">
        <v>-0.24705983335241802</v>
      </c>
      <c r="E213" s="8">
        <v>0.13200000000000001</v>
      </c>
      <c r="F213" s="16">
        <v>0.75467355066728892</v>
      </c>
      <c r="G213" s="16">
        <v>-0.40607538247857516</v>
      </c>
      <c r="H213" s="8">
        <v>6.5000000000000002E-2</v>
      </c>
      <c r="I213" s="7">
        <v>0.8702039850780412</v>
      </c>
      <c r="J213" s="7">
        <v>-0.20057447120684768</v>
      </c>
      <c r="K213" s="8">
        <v>5.2454023231564097E-2</v>
      </c>
      <c r="L213" s="7">
        <v>0.8690592546510324</v>
      </c>
      <c r="M213" s="7">
        <v>-0.20247354790891936</v>
      </c>
      <c r="N213" s="8">
        <v>2.6227011615782E-2</v>
      </c>
      <c r="O213" s="7">
        <v>1.0038012014360567</v>
      </c>
      <c r="P213" s="7">
        <v>5.4735779532389872E-3</v>
      </c>
      <c r="Q213" s="8">
        <v>0.6</v>
      </c>
    </row>
    <row r="214" spans="1:17" x14ac:dyDescent="0.2">
      <c r="A214" t="s">
        <v>181</v>
      </c>
      <c r="B214" t="s">
        <v>182</v>
      </c>
      <c r="C214" s="7">
        <v>0.99860173695131071</v>
      </c>
      <c r="D214" s="7">
        <v>-2.0186788173310864E-3</v>
      </c>
      <c r="E214" s="8">
        <v>0.93700000000000006</v>
      </c>
      <c r="F214" s="7">
        <v>0.84699310372996006</v>
      </c>
      <c r="G214" s="7">
        <v>-0.23957787179398607</v>
      </c>
      <c r="H214" s="8">
        <v>0.24</v>
      </c>
      <c r="I214" s="7">
        <v>1.0513136164458152</v>
      </c>
      <c r="J214" s="7">
        <v>7.2193102600751832E-2</v>
      </c>
      <c r="K214" s="8">
        <v>0.41433967866133298</v>
      </c>
      <c r="L214" s="7">
        <v>1.096717654999761</v>
      </c>
      <c r="M214" s="7">
        <v>0.13319215822898742</v>
      </c>
      <c r="N214" s="8">
        <v>0.62100260837376398</v>
      </c>
      <c r="O214" s="7">
        <v>1.0036180115590869</v>
      </c>
      <c r="P214" s="7">
        <v>5.2102676032452508E-3</v>
      </c>
      <c r="Q214" s="8">
        <v>0.49422254765581403</v>
      </c>
    </row>
    <row r="215" spans="1:17" x14ac:dyDescent="0.2">
      <c r="A215" t="s">
        <v>1257</v>
      </c>
      <c r="B215" t="s">
        <v>1258</v>
      </c>
      <c r="C215" s="16">
        <v>0.7846304929774105</v>
      </c>
      <c r="D215" s="16">
        <v>-0.34991469114141782</v>
      </c>
      <c r="E215" s="8">
        <v>4.1000000000000002E-2</v>
      </c>
      <c r="F215" s="16">
        <v>0.68152900772505676</v>
      </c>
      <c r="G215" s="16">
        <v>-0.55315303153191164</v>
      </c>
      <c r="H215" s="8">
        <v>8.9999999999999993E-3</v>
      </c>
      <c r="I215" s="7">
        <v>0.95038266295165386</v>
      </c>
      <c r="J215" s="7">
        <v>-7.3419576406310458E-2</v>
      </c>
      <c r="K215" s="8">
        <v>0.25076068384665701</v>
      </c>
      <c r="L215" s="16">
        <v>0.77712942154998232</v>
      </c>
      <c r="M215" s="16">
        <v>-0.36377321275393459</v>
      </c>
      <c r="N215" s="8">
        <v>6.3989777973630493E-2</v>
      </c>
      <c r="O215" s="7">
        <v>1.0035178600129036</v>
      </c>
      <c r="P215" s="7">
        <v>5.0662931556929181E-3</v>
      </c>
      <c r="Q215" s="8">
        <v>0.38321635822707301</v>
      </c>
    </row>
    <row r="216" spans="1:17" x14ac:dyDescent="0.2">
      <c r="A216" t="s">
        <v>799</v>
      </c>
      <c r="B216" t="s">
        <v>800</v>
      </c>
      <c r="C216" s="15">
        <v>1.3410599982981015</v>
      </c>
      <c r="D216" s="15">
        <v>0.42337378408116172</v>
      </c>
      <c r="E216" s="8">
        <v>0.13200000000000001</v>
      </c>
      <c r="F216" s="7">
        <v>0.89066985176150271</v>
      </c>
      <c r="G216" s="7">
        <v>-0.16703733372620994</v>
      </c>
      <c r="H216" s="8">
        <v>0.24</v>
      </c>
      <c r="I216" s="7">
        <v>0.96592903405111685</v>
      </c>
      <c r="J216" s="7">
        <v>-5.0010895457161822E-2</v>
      </c>
      <c r="K216" s="8">
        <v>0.44775037720970801</v>
      </c>
      <c r="L216" s="7">
        <v>0.92747786316705016</v>
      </c>
      <c r="M216" s="7">
        <v>-0.10861524666361808</v>
      </c>
      <c r="N216" s="8">
        <v>0.54396254617704998</v>
      </c>
      <c r="O216" s="7">
        <v>1.0025874792716039</v>
      </c>
      <c r="P216" s="7">
        <v>3.7281223711774065E-3</v>
      </c>
      <c r="Q216" s="8">
        <v>0.41433967866133298</v>
      </c>
    </row>
    <row r="217" spans="1:17" x14ac:dyDescent="0.2">
      <c r="A217" t="s">
        <v>873</v>
      </c>
      <c r="B217" t="s">
        <v>874</v>
      </c>
      <c r="C217" s="7">
        <v>1.0174201276370709</v>
      </c>
      <c r="D217" s="7">
        <v>2.4915540452313568E-2</v>
      </c>
      <c r="E217" s="8">
        <v>0.58899999999999997</v>
      </c>
      <c r="F217" s="7">
        <v>1.0530724826990718</v>
      </c>
      <c r="G217" s="7">
        <v>7.4604740097382105E-2</v>
      </c>
      <c r="H217" s="8">
        <v>0.69899999999999995</v>
      </c>
      <c r="I217" s="7">
        <v>0.9880449779049294</v>
      </c>
      <c r="J217" s="7">
        <v>-1.7351377041562043E-2</v>
      </c>
      <c r="K217" s="8">
        <v>0.331471742929067</v>
      </c>
      <c r="L217" s="7">
        <v>0.910293590537126</v>
      </c>
      <c r="M217" s="7">
        <v>-0.1355961723227784</v>
      </c>
      <c r="N217" s="8">
        <v>0.13145325800938801</v>
      </c>
      <c r="O217" s="7">
        <v>1.002287419249061</v>
      </c>
      <c r="P217" s="7">
        <v>3.2962798556734887E-3</v>
      </c>
      <c r="Q217" s="8">
        <v>0.41185212304651098</v>
      </c>
    </row>
    <row r="218" spans="1:17" x14ac:dyDescent="0.2">
      <c r="A218" t="s">
        <v>515</v>
      </c>
      <c r="B218" t="s">
        <v>516</v>
      </c>
      <c r="C218" s="15">
        <v>1.2353180137388322</v>
      </c>
      <c r="D218" s="15">
        <v>0.30488248940814122</v>
      </c>
      <c r="E218" s="8">
        <v>6.5000000000000002E-2</v>
      </c>
      <c r="F218" s="7">
        <v>1.1616281636312742</v>
      </c>
      <c r="G218" s="7">
        <v>0.2161483369575046</v>
      </c>
      <c r="H218" s="8">
        <v>0.93700000000000006</v>
      </c>
      <c r="I218" s="7">
        <v>0.96909784228174811</v>
      </c>
      <c r="J218" s="7">
        <v>-4.5285764181282558E-2</v>
      </c>
      <c r="K218" s="8">
        <v>1</v>
      </c>
      <c r="L218" s="7">
        <v>0.98604527529200037</v>
      </c>
      <c r="M218" s="7">
        <v>-2.0274203923487059E-2</v>
      </c>
      <c r="N218" s="8">
        <v>0.71041012954094296</v>
      </c>
      <c r="O218" s="7">
        <v>1.001973964940021</v>
      </c>
      <c r="P218" s="7">
        <v>2.8450223655561197E-3</v>
      </c>
      <c r="Q218" s="8">
        <v>1</v>
      </c>
    </row>
    <row r="219" spans="1:17" x14ac:dyDescent="0.2">
      <c r="A219" t="s">
        <v>253</v>
      </c>
      <c r="B219" t="s">
        <v>254</v>
      </c>
      <c r="C219" s="7">
        <v>0.85865501402369959</v>
      </c>
      <c r="D219" s="7">
        <v>-0.21984948567424603</v>
      </c>
      <c r="E219" s="8">
        <v>0.48499999999999999</v>
      </c>
      <c r="F219" s="7">
        <v>0.84150859274456757</v>
      </c>
      <c r="G219" s="7">
        <v>-0.24895009172586005</v>
      </c>
      <c r="H219" s="8">
        <v>0.58899999999999997</v>
      </c>
      <c r="I219" s="7">
        <v>0.89106557145137932</v>
      </c>
      <c r="J219" s="7">
        <v>-0.16639649464750464</v>
      </c>
      <c r="K219" s="8">
        <v>0.372857936395183</v>
      </c>
      <c r="L219" s="7">
        <v>1.0605428950014613</v>
      </c>
      <c r="M219" s="7">
        <v>8.4802973677872609E-2</v>
      </c>
      <c r="N219" s="8">
        <v>0.53280759715570702</v>
      </c>
      <c r="O219" s="7">
        <v>1.0018791110864655</v>
      </c>
      <c r="P219" s="7">
        <v>2.7084403118386629E-3</v>
      </c>
      <c r="Q219" s="8">
        <v>0.49422254765581403</v>
      </c>
    </row>
    <row r="220" spans="1:17" x14ac:dyDescent="0.2">
      <c r="A220" t="s">
        <v>689</v>
      </c>
      <c r="B220" t="s">
        <v>690</v>
      </c>
      <c r="C220" s="7">
        <v>1.066158784478016</v>
      </c>
      <c r="D220" s="7">
        <v>9.2422316633429577E-2</v>
      </c>
      <c r="E220" s="8">
        <v>0.69899999999999995</v>
      </c>
      <c r="F220" s="7">
        <v>0.89544200354289327</v>
      </c>
      <c r="G220" s="7">
        <v>-0.15932810087894952</v>
      </c>
      <c r="H220" s="8">
        <v>0.81799999999999995</v>
      </c>
      <c r="I220" s="7">
        <v>0.92297208069793013</v>
      </c>
      <c r="J220" s="7">
        <v>-0.11564108693813561</v>
      </c>
      <c r="K220" s="8">
        <v>0.31018677089685998</v>
      </c>
      <c r="L220" s="7">
        <v>0.95183427157116995</v>
      </c>
      <c r="M220" s="7">
        <v>-7.1217694039268101E-2</v>
      </c>
      <c r="N220" s="8">
        <v>0.42624607772456602</v>
      </c>
      <c r="O220" s="7">
        <v>1.0017693953836031</v>
      </c>
      <c r="P220" s="7">
        <v>2.550442239747304E-3</v>
      </c>
      <c r="Q220" s="8">
        <v>0.44096536063897301</v>
      </c>
    </row>
    <row r="221" spans="1:17" x14ac:dyDescent="0.2">
      <c r="A221" t="s">
        <v>123</v>
      </c>
      <c r="B221" t="s">
        <v>124</v>
      </c>
      <c r="C221" s="15">
        <v>1.3428273372090218</v>
      </c>
      <c r="D221" s="15">
        <v>0.42527381275759851</v>
      </c>
      <c r="E221" s="8">
        <v>6.5000000000000002E-2</v>
      </c>
      <c r="F221" s="7">
        <v>1.1178387747058438</v>
      </c>
      <c r="G221" s="7">
        <v>0.16071212404393936</v>
      </c>
      <c r="H221" s="8">
        <v>0.18</v>
      </c>
      <c r="I221" s="7">
        <v>1.0602687562865847</v>
      </c>
      <c r="J221" s="7">
        <v>8.4430004615362375E-2</v>
      </c>
      <c r="K221" s="8">
        <v>0.17607274712075199</v>
      </c>
      <c r="L221" s="7">
        <v>1.1263429696405178</v>
      </c>
      <c r="M221" s="7">
        <v>0.17164619265695769</v>
      </c>
      <c r="N221" s="8">
        <v>1.13320135545347E-2</v>
      </c>
      <c r="O221" s="7">
        <v>1.0004097411963042</v>
      </c>
      <c r="P221" s="7">
        <v>5.9101051954427782E-4</v>
      </c>
      <c r="Q221" s="8">
        <v>0.35520506477047098</v>
      </c>
    </row>
    <row r="222" spans="1:17" x14ac:dyDescent="0.2">
      <c r="A222" t="s">
        <v>1095</v>
      </c>
      <c r="B222" t="s">
        <v>1096</v>
      </c>
      <c r="C222" s="7">
        <v>0.85436669065870774</v>
      </c>
      <c r="D222" s="7">
        <v>-0.22707269336546995</v>
      </c>
      <c r="E222" s="8">
        <v>8.9999999999999993E-3</v>
      </c>
      <c r="F222" s="16">
        <v>0.65585452943065214</v>
      </c>
      <c r="G222" s="16">
        <v>-0.6085522387972726</v>
      </c>
      <c r="H222" s="8">
        <v>4.1000000000000002E-2</v>
      </c>
      <c r="I222" s="7">
        <v>0.86859043976003492</v>
      </c>
      <c r="J222" s="7">
        <v>-0.20325202119605348</v>
      </c>
      <c r="K222" s="8">
        <v>2.13299259912102E-2</v>
      </c>
      <c r="L222" s="7">
        <v>0.86204403338967339</v>
      </c>
      <c r="M222" s="7">
        <v>-0.21416653052611212</v>
      </c>
      <c r="N222" s="8">
        <v>4.2783699628763203E-2</v>
      </c>
      <c r="O222" s="7">
        <v>1.0000454867149224</v>
      </c>
      <c r="P222" s="7">
        <v>6.5621965592424907E-5</v>
      </c>
      <c r="Q222" s="8">
        <v>0.5</v>
      </c>
    </row>
    <row r="223" spans="1:17" x14ac:dyDescent="0.2">
      <c r="A223" t="s">
        <v>339</v>
      </c>
      <c r="B223" t="s">
        <v>340</v>
      </c>
      <c r="C223" s="7">
        <v>0.83017930949376073</v>
      </c>
      <c r="D223" s="7">
        <v>-0.26850511869471871</v>
      </c>
      <c r="E223" s="8">
        <v>6.5000000000000002E-2</v>
      </c>
      <c r="F223" s="16">
        <v>0.65281204222326716</v>
      </c>
      <c r="G223" s="16">
        <v>-0.61526042438011641</v>
      </c>
      <c r="H223" s="8">
        <v>0.18</v>
      </c>
      <c r="I223" s="7">
        <v>1.026642144901764</v>
      </c>
      <c r="J223" s="7">
        <v>3.79333912531266E-2</v>
      </c>
      <c r="K223" s="8">
        <v>0.49422254765581403</v>
      </c>
      <c r="L223" s="7">
        <v>1.0335456522251854</v>
      </c>
      <c r="M223" s="7">
        <v>4.7602114727826002E-2</v>
      </c>
      <c r="N223" s="8">
        <v>0.904775757361305</v>
      </c>
      <c r="O223" s="7">
        <v>0.99980254394309198</v>
      </c>
      <c r="P223" s="7">
        <v>-2.8489700233978385E-4</v>
      </c>
      <c r="Q223" s="8">
        <v>0.44096536063897301</v>
      </c>
    </row>
    <row r="224" spans="1:17" x14ac:dyDescent="0.2">
      <c r="A224" t="s">
        <v>709</v>
      </c>
      <c r="B224" t="s">
        <v>710</v>
      </c>
      <c r="C224" s="7">
        <v>1.1644205368437659</v>
      </c>
      <c r="D224" s="7">
        <v>0.21961218955904077</v>
      </c>
      <c r="E224" s="8">
        <v>4.0000000000000001E-3</v>
      </c>
      <c r="F224" s="7">
        <v>1.1051786695133499</v>
      </c>
      <c r="G224" s="7">
        <v>0.14427962281472653</v>
      </c>
      <c r="H224" s="8">
        <v>0.18</v>
      </c>
      <c r="I224" s="7">
        <v>0.90513926902857533</v>
      </c>
      <c r="J224" s="7">
        <v>-0.14378830569857046</v>
      </c>
      <c r="K224" s="8">
        <v>6.7436749490816406E-2</v>
      </c>
      <c r="L224" s="7">
        <v>0.94965311381694817</v>
      </c>
      <c r="M224" s="7">
        <v>-7.4527468145316467E-2</v>
      </c>
      <c r="N224" s="8">
        <v>0.118692251578022</v>
      </c>
      <c r="O224" s="7">
        <v>0.9977086914733585</v>
      </c>
      <c r="P224" s="7">
        <v>-3.3094523863407286E-3</v>
      </c>
      <c r="Q224" s="8">
        <v>0.32795524502212298</v>
      </c>
    </row>
    <row r="225" spans="1:17" x14ac:dyDescent="0.2">
      <c r="A225" t="s">
        <v>1329</v>
      </c>
      <c r="B225" t="s">
        <v>1330</v>
      </c>
      <c r="C225" s="15">
        <v>1.3882910469957312</v>
      </c>
      <c r="D225" s="15">
        <v>0.47331005209512889</v>
      </c>
      <c r="E225" s="8">
        <v>0.18</v>
      </c>
      <c r="F225" s="15">
        <v>1.3220423996415658</v>
      </c>
      <c r="G225" s="15">
        <v>0.40276844671830864</v>
      </c>
      <c r="H225" s="8">
        <v>4.1000000000000002E-2</v>
      </c>
      <c r="I225" s="16">
        <v>0.74458266912060933</v>
      </c>
      <c r="J225" s="16">
        <v>-0.42549605842495164</v>
      </c>
      <c r="K225" s="8">
        <v>0.158256335437363</v>
      </c>
      <c r="L225" s="16">
        <v>0.68044304983564508</v>
      </c>
      <c r="M225" s="16">
        <v>-0.5554536754915067</v>
      </c>
      <c r="N225" s="8">
        <v>3.4721712639478798E-2</v>
      </c>
      <c r="O225" s="7">
        <v>0.99766609478991208</v>
      </c>
      <c r="P225" s="7">
        <v>-3.3710488587416674E-3</v>
      </c>
      <c r="Q225" s="8">
        <v>0.41185212304651098</v>
      </c>
    </row>
    <row r="226" spans="1:17" x14ac:dyDescent="0.2">
      <c r="A226" t="s">
        <v>649</v>
      </c>
      <c r="B226" t="s">
        <v>650</v>
      </c>
      <c r="C226" s="7">
        <v>1.0033491561477303</v>
      </c>
      <c r="D226" s="7">
        <v>4.8237377414302209E-3</v>
      </c>
      <c r="E226" s="8">
        <v>1</v>
      </c>
      <c r="F226" s="7">
        <v>0.87511033551809847</v>
      </c>
      <c r="G226" s="7">
        <v>-0.19246316883441003</v>
      </c>
      <c r="H226" s="8">
        <v>4.1000000000000002E-2</v>
      </c>
      <c r="I226" s="7">
        <v>0.92306402395746789</v>
      </c>
      <c r="J226" s="7">
        <v>-0.11549737784777334</v>
      </c>
      <c r="K226" s="8">
        <v>0.75586569686209903</v>
      </c>
      <c r="L226" s="7">
        <v>0.95955415284138312</v>
      </c>
      <c r="M226" s="7">
        <v>-5.9563867068964035E-2</v>
      </c>
      <c r="N226" s="8">
        <v>0.44096536063897301</v>
      </c>
      <c r="O226" s="7">
        <v>0.99737567371926139</v>
      </c>
      <c r="P226" s="7">
        <v>-3.7910792039410248E-3</v>
      </c>
      <c r="Q226" s="8">
        <v>0.452387878680653</v>
      </c>
    </row>
    <row r="227" spans="1:17" x14ac:dyDescent="0.2">
      <c r="A227" t="s">
        <v>421</v>
      </c>
      <c r="B227" t="s">
        <v>422</v>
      </c>
      <c r="C227" s="7">
        <v>0.8622966197499462</v>
      </c>
      <c r="D227" s="7">
        <v>-0.21374387031531833</v>
      </c>
      <c r="E227" s="8">
        <v>4.0000000000000001E-3</v>
      </c>
      <c r="F227" s="7">
        <v>0.83969772176081603</v>
      </c>
      <c r="G227" s="7">
        <v>-0.25205802152098683</v>
      </c>
      <c r="H227" s="8">
        <v>2E-3</v>
      </c>
      <c r="I227" s="7">
        <v>0.99036135840527995</v>
      </c>
      <c r="J227" s="7">
        <v>-1.3973069839061799E-2</v>
      </c>
      <c r="K227" s="8">
        <v>0.98386573506636998</v>
      </c>
      <c r="L227" s="7">
        <v>1.0077548336564806</v>
      </c>
      <c r="M227" s="7">
        <v>1.1144703035690387E-2</v>
      </c>
      <c r="N227" s="8">
        <v>0.57482453734060901</v>
      </c>
      <c r="O227" s="7">
        <v>0.9973541176517946</v>
      </c>
      <c r="P227" s="7">
        <v>-3.8222602007568773E-3</v>
      </c>
      <c r="Q227" s="8">
        <v>0.44096536063897301</v>
      </c>
    </row>
    <row r="228" spans="1:17" x14ac:dyDescent="0.2">
      <c r="A228" t="s">
        <v>773</v>
      </c>
      <c r="B228" t="s">
        <v>774</v>
      </c>
      <c r="C228" s="15">
        <v>1.2697772078357241</v>
      </c>
      <c r="D228" s="15">
        <v>0.34457538727554704</v>
      </c>
      <c r="E228" s="8">
        <v>6.5000000000000002E-2</v>
      </c>
      <c r="F228" s="7">
        <v>0.97603132156374939</v>
      </c>
      <c r="G228" s="7">
        <v>-3.5000649210228565E-2</v>
      </c>
      <c r="H228" s="8">
        <v>0.93700000000000006</v>
      </c>
      <c r="I228" s="7">
        <v>0.92505940211248261</v>
      </c>
      <c r="J228" s="7">
        <v>-0.11238208452167754</v>
      </c>
      <c r="K228" s="8">
        <v>0.31018677089685998</v>
      </c>
      <c r="L228" s="7">
        <v>0.93427086036797435</v>
      </c>
      <c r="M228" s="7">
        <v>-9.8087223475944105E-2</v>
      </c>
      <c r="N228" s="8">
        <v>0.223875188604854</v>
      </c>
      <c r="O228" s="7">
        <v>0.99716293905627984</v>
      </c>
      <c r="P228" s="7">
        <v>-4.0988308237959971E-3</v>
      </c>
      <c r="Q228" s="8">
        <v>0.49422254765581403</v>
      </c>
    </row>
    <row r="229" spans="1:17" x14ac:dyDescent="0.2">
      <c r="A229" t="s">
        <v>187</v>
      </c>
      <c r="B229" t="s">
        <v>188</v>
      </c>
      <c r="C229" s="15">
        <v>1.2834949977478447</v>
      </c>
      <c r="D229" s="15">
        <v>0.36007767321100104</v>
      </c>
      <c r="E229" s="8">
        <v>0.24</v>
      </c>
      <c r="F229" s="7">
        <v>1.0114469906172578</v>
      </c>
      <c r="G229" s="7">
        <v>1.64207110206545E-2</v>
      </c>
      <c r="H229" s="8">
        <v>0.58899999999999997</v>
      </c>
      <c r="I229" s="7">
        <v>0.9858922982850129</v>
      </c>
      <c r="J229" s="7">
        <v>-2.0498043838858466E-2</v>
      </c>
      <c r="K229" s="8">
        <v>0.452387878680653</v>
      </c>
      <c r="L229" s="7">
        <v>1.0936431796008359</v>
      </c>
      <c r="M229" s="7">
        <v>0.12914211016908408</v>
      </c>
      <c r="N229" s="8">
        <v>0.23738450315604501</v>
      </c>
      <c r="O229" s="7">
        <v>0.99643385183251654</v>
      </c>
      <c r="P229" s="7">
        <v>-5.1540598187462356E-3</v>
      </c>
      <c r="Q229" s="8">
        <v>0.5</v>
      </c>
    </row>
    <row r="230" spans="1:17" x14ac:dyDescent="0.2">
      <c r="A230" t="s">
        <v>1087</v>
      </c>
      <c r="B230" t="s">
        <v>1088</v>
      </c>
      <c r="C230" s="16">
        <v>0.73934918547234918</v>
      </c>
      <c r="D230" s="16">
        <v>-0.43567220254727002</v>
      </c>
      <c r="E230" s="8">
        <v>4.0000000000000001E-3</v>
      </c>
      <c r="F230" s="16">
        <v>0.64787983296984286</v>
      </c>
      <c r="G230" s="16">
        <v>-0.62620184420813263</v>
      </c>
      <c r="H230" s="8">
        <v>2E-3</v>
      </c>
      <c r="I230" s="7">
        <v>0.96206425072195301</v>
      </c>
      <c r="J230" s="7">
        <v>-5.5794848394528654E-2</v>
      </c>
      <c r="K230" s="8">
        <v>0.5</v>
      </c>
      <c r="L230" s="7">
        <v>0.8637108391617887</v>
      </c>
      <c r="M230" s="7">
        <v>-0.21137970001206577</v>
      </c>
      <c r="N230" s="8">
        <v>0.98386573506636998</v>
      </c>
      <c r="O230" s="7">
        <v>0.99619856331997259</v>
      </c>
      <c r="P230" s="7">
        <v>-5.494764475783483E-3</v>
      </c>
      <c r="Q230" s="8">
        <v>0.66144804095845999</v>
      </c>
    </row>
    <row r="231" spans="1:17" x14ac:dyDescent="0.2">
      <c r="A231" t="s">
        <v>703</v>
      </c>
      <c r="B231" t="s">
        <v>704</v>
      </c>
      <c r="C231" s="7">
        <v>1.0261260797654181</v>
      </c>
      <c r="D231" s="7">
        <v>3.7208005289216702E-2</v>
      </c>
      <c r="E231" s="8">
        <v>0.93700000000000006</v>
      </c>
      <c r="F231" s="7">
        <v>0.96086889322563784</v>
      </c>
      <c r="G231" s="7">
        <v>-5.7588500513518888E-2</v>
      </c>
      <c r="H231" s="8">
        <v>0.58899999999999997</v>
      </c>
      <c r="I231" s="7">
        <v>0.92107903113925671</v>
      </c>
      <c r="J231" s="7">
        <v>-0.11860314601807158</v>
      </c>
      <c r="K231" s="8">
        <v>0.55928690459277497</v>
      </c>
      <c r="L231" s="7">
        <v>0.94985876867613839</v>
      </c>
      <c r="M231" s="7">
        <v>-7.4215074999074787E-2</v>
      </c>
      <c r="N231" s="8">
        <v>0.44096536063897301</v>
      </c>
      <c r="O231" s="7">
        <v>0.99583083242630432</v>
      </c>
      <c r="P231" s="7">
        <v>-6.0274107749154655E-3</v>
      </c>
      <c r="Q231" s="8">
        <v>0.34328807582058501</v>
      </c>
    </row>
    <row r="232" spans="1:17" x14ac:dyDescent="0.2">
      <c r="A232" t="s">
        <v>499</v>
      </c>
      <c r="B232" t="s">
        <v>500</v>
      </c>
      <c r="C232" s="7">
        <v>0.84173608296694757</v>
      </c>
      <c r="D232" s="7">
        <v>-0.24856013176054739</v>
      </c>
      <c r="E232" s="8">
        <v>9.2999999999999999E-2</v>
      </c>
      <c r="F232" s="16">
        <v>0.73918391681739604</v>
      </c>
      <c r="G232" s="16">
        <v>-0.43599472798757172</v>
      </c>
      <c r="H232" s="8">
        <v>9.2999999999999999E-2</v>
      </c>
      <c r="I232" s="7">
        <v>0.92591773827368207</v>
      </c>
      <c r="J232" s="7">
        <v>-0.11104406971326015</v>
      </c>
      <c r="K232" s="8">
        <v>0.47476900631209001</v>
      </c>
      <c r="L232" s="7">
        <v>0.99151294711474602</v>
      </c>
      <c r="M232" s="7">
        <v>-1.2296483687616919E-2</v>
      </c>
      <c r="N232" s="8">
        <v>0.57482453734060901</v>
      </c>
      <c r="O232" s="7">
        <v>0.99534395416121768</v>
      </c>
      <c r="P232" s="7">
        <v>-6.7329408743196295E-3</v>
      </c>
      <c r="Q232" s="8">
        <v>0.47040132825367498</v>
      </c>
    </row>
    <row r="233" spans="1:17" x14ac:dyDescent="0.2">
      <c r="A233" t="s">
        <v>1305</v>
      </c>
      <c r="B233" t="s">
        <v>1306</v>
      </c>
      <c r="C233" s="15">
        <v>1.264866592366108</v>
      </c>
      <c r="D233" s="15">
        <v>0.33898522944024762</v>
      </c>
      <c r="E233" s="8">
        <v>0.13200000000000001</v>
      </c>
      <c r="F233" s="7">
        <v>1.1349526375140095</v>
      </c>
      <c r="G233" s="7">
        <v>0.1826320939484653</v>
      </c>
      <c r="H233" s="8">
        <v>1</v>
      </c>
      <c r="I233" s="16">
        <v>0.81814072988485653</v>
      </c>
      <c r="J233" s="16">
        <v>-0.28957906975923958</v>
      </c>
      <c r="K233" s="8">
        <v>0.118882251697413</v>
      </c>
      <c r="L233" s="16">
        <v>0.7122928180557021</v>
      </c>
      <c r="M233" s="16">
        <v>-0.48945765100949917</v>
      </c>
      <c r="N233" s="8">
        <v>1.13320135545347E-2</v>
      </c>
      <c r="O233" s="7">
        <v>0.99388015827562315</v>
      </c>
      <c r="P233" s="7">
        <v>-8.8561922797247804E-3</v>
      </c>
      <c r="Q233" s="8">
        <v>0.38321635822707301</v>
      </c>
    </row>
    <row r="234" spans="1:17" x14ac:dyDescent="0.2">
      <c r="A234" t="s">
        <v>417</v>
      </c>
      <c r="B234" t="s">
        <v>418</v>
      </c>
      <c r="C234" s="16">
        <v>0.77115357289656605</v>
      </c>
      <c r="D234" s="16">
        <v>-0.3749098977905822</v>
      </c>
      <c r="E234" s="8">
        <v>2E-3</v>
      </c>
      <c r="F234" s="16">
        <v>0.78077113915751339</v>
      </c>
      <c r="G234" s="16">
        <v>-0.35702836955300177</v>
      </c>
      <c r="H234" s="8">
        <v>2E-3</v>
      </c>
      <c r="I234" s="7">
        <v>0.95805849198614401</v>
      </c>
      <c r="J234" s="7">
        <v>-6.181435591725036E-2</v>
      </c>
      <c r="K234" s="8">
        <v>0.70429098848300797</v>
      </c>
      <c r="L234" s="7">
        <v>1.0082082739572247</v>
      </c>
      <c r="M234" s="7">
        <v>1.179369912275564E-2</v>
      </c>
      <c r="N234" s="8">
        <v>0.41185212304651098</v>
      </c>
      <c r="O234" s="7">
        <v>0.99364548437766609</v>
      </c>
      <c r="P234" s="7">
        <v>-9.1968800807939524E-3</v>
      </c>
      <c r="Q234" s="8">
        <v>0.50391046457473299</v>
      </c>
    </row>
    <row r="235" spans="1:17" x14ac:dyDescent="0.2">
      <c r="A235" t="s">
        <v>31</v>
      </c>
      <c r="B235" t="s">
        <v>32</v>
      </c>
      <c r="C235" s="7">
        <v>0.87632090653675243</v>
      </c>
      <c r="D235" s="7">
        <v>-0.19046881696784101</v>
      </c>
      <c r="E235" s="8">
        <v>0.69899999999999995</v>
      </c>
      <c r="F235" s="7">
        <v>1.156774218778114</v>
      </c>
      <c r="G235" s="7">
        <v>0.21010730417255427</v>
      </c>
      <c r="H235" s="8">
        <v>0.81799999999999995</v>
      </c>
      <c r="I235" s="15">
        <v>1.2964651124742876</v>
      </c>
      <c r="J235" s="15">
        <v>0.37458338417999348</v>
      </c>
      <c r="K235" s="8">
        <v>0.41245562278506998</v>
      </c>
      <c r="L235" s="15">
        <v>1.3635555279336449</v>
      </c>
      <c r="M235" s="15">
        <v>0.44737345217347324</v>
      </c>
      <c r="N235" s="8">
        <v>0.20622781139253499</v>
      </c>
      <c r="O235" s="7">
        <v>0.99318529531375621</v>
      </c>
      <c r="P235" s="7">
        <v>-9.8651931540891819E-3</v>
      </c>
      <c r="Q235" s="8">
        <v>0.45985962987248702</v>
      </c>
    </row>
    <row r="236" spans="1:17" x14ac:dyDescent="0.2">
      <c r="A236" t="s">
        <v>469</v>
      </c>
      <c r="B236" t="s">
        <v>470</v>
      </c>
      <c r="C236" s="7">
        <v>0.86259890545931761</v>
      </c>
      <c r="D236" s="7">
        <v>-0.2132382094310124</v>
      </c>
      <c r="E236" s="8">
        <v>0.39400000000000002</v>
      </c>
      <c r="F236" s="16">
        <v>0.81797143143578432</v>
      </c>
      <c r="G236" s="16">
        <v>-0.28987763857322757</v>
      </c>
      <c r="H236" s="8">
        <v>0.18</v>
      </c>
      <c r="I236" s="7">
        <v>1.0087207663419366</v>
      </c>
      <c r="J236" s="7">
        <v>1.2526863476143091E-2</v>
      </c>
      <c r="K236" s="8">
        <v>0.56448159390441</v>
      </c>
      <c r="L236" s="7">
        <v>0.99717398184630868</v>
      </c>
      <c r="M236" s="7">
        <v>-4.0828542069612315E-3</v>
      </c>
      <c r="N236" s="8">
        <v>0.47040132825367498</v>
      </c>
      <c r="O236" s="7">
        <v>0.99301411738615764</v>
      </c>
      <c r="P236" s="7">
        <v>-1.0113866621907656E-2</v>
      </c>
      <c r="Q236" s="8">
        <v>1</v>
      </c>
    </row>
    <row r="237" spans="1:17" x14ac:dyDescent="0.2">
      <c r="A237" t="s">
        <v>159</v>
      </c>
      <c r="B237" t="s">
        <v>160</v>
      </c>
      <c r="C237" s="15">
        <v>1.2085955214801061</v>
      </c>
      <c r="D237" s="15">
        <v>0.2733315011710622</v>
      </c>
      <c r="E237" s="8">
        <v>0.31</v>
      </c>
      <c r="F237" s="7">
        <v>0.97088878686019853</v>
      </c>
      <c r="G237" s="7">
        <v>-4.2622047270005667E-2</v>
      </c>
      <c r="H237" s="8">
        <v>0.81799999999999995</v>
      </c>
      <c r="I237" s="7">
        <v>1.0523744754522284</v>
      </c>
      <c r="J237" s="7">
        <v>7.3648162562602676E-2</v>
      </c>
      <c r="K237" s="8">
        <v>0.34328807582058501</v>
      </c>
      <c r="L237" s="7">
        <v>1.1079939408895378</v>
      </c>
      <c r="M237" s="7">
        <v>0.14794999197147188</v>
      </c>
      <c r="N237" s="8">
        <v>0.306938195088445</v>
      </c>
      <c r="O237" s="7">
        <v>0.99283303988509075</v>
      </c>
      <c r="P237" s="7">
        <v>-1.0376968052018478E-2</v>
      </c>
      <c r="Q237" s="8">
        <v>0.5</v>
      </c>
    </row>
    <row r="238" spans="1:17" x14ac:dyDescent="0.2">
      <c r="A238" t="s">
        <v>491</v>
      </c>
      <c r="B238" t="s">
        <v>492</v>
      </c>
      <c r="C238" s="16">
        <v>0.66802127557859703</v>
      </c>
      <c r="D238" s="16">
        <v>-0.58203404356087196</v>
      </c>
      <c r="E238" s="8">
        <v>9.2999999999999999E-2</v>
      </c>
      <c r="F238" s="16">
        <v>0.729558452136987</v>
      </c>
      <c r="G238" s="16">
        <v>-0.45490452355725819</v>
      </c>
      <c r="H238" s="8">
        <v>2.5999999999999999E-2</v>
      </c>
      <c r="I238" s="7">
        <v>0.99908325088304339</v>
      </c>
      <c r="J238" s="7">
        <v>-1.3231960168761691E-3</v>
      </c>
      <c r="K238" s="8">
        <v>1</v>
      </c>
      <c r="L238" s="7">
        <v>0.99231208072820043</v>
      </c>
      <c r="M238" s="7">
        <v>-1.1134177388102452E-2</v>
      </c>
      <c r="N238" s="8">
        <v>0.88193072127794603</v>
      </c>
      <c r="O238" s="7">
        <v>0.99271911181806827</v>
      </c>
      <c r="P238" s="7">
        <v>-1.0542527498392922E-2</v>
      </c>
      <c r="Q238" s="8">
        <v>1</v>
      </c>
    </row>
    <row r="239" spans="1:17" x14ac:dyDescent="0.2">
      <c r="A239" t="s">
        <v>963</v>
      </c>
      <c r="B239" t="s">
        <v>964</v>
      </c>
      <c r="C239" s="15">
        <v>1.30945283192814</v>
      </c>
      <c r="D239" s="15">
        <v>0.38896409300736973</v>
      </c>
      <c r="E239" s="8">
        <v>0.31</v>
      </c>
      <c r="F239" s="7">
        <v>1.0805271263885095</v>
      </c>
      <c r="G239" s="7">
        <v>0.11173529118394196</v>
      </c>
      <c r="H239" s="8">
        <v>0.24</v>
      </c>
      <c r="I239" s="7">
        <v>0.8980324862993162</v>
      </c>
      <c r="J239" s="7">
        <v>-0.15516045952540666</v>
      </c>
      <c r="K239" s="8">
        <v>8.7635505339591996E-2</v>
      </c>
      <c r="L239" s="7">
        <v>0.89504389009622942</v>
      </c>
      <c r="M239" s="7">
        <v>-0.1599696656147778</v>
      </c>
      <c r="N239" s="8">
        <v>8.9161688773059994E-2</v>
      </c>
      <c r="O239" s="7">
        <v>0.99257378415979125</v>
      </c>
      <c r="P239" s="7">
        <v>-1.0753744183547567E-2</v>
      </c>
      <c r="Q239" s="8">
        <v>0.45985962987248702</v>
      </c>
    </row>
    <row r="240" spans="1:17" x14ac:dyDescent="0.2">
      <c r="A240" t="s">
        <v>583</v>
      </c>
      <c r="B240" t="s">
        <v>584</v>
      </c>
      <c r="C240" s="16">
        <v>0.78272993090615228</v>
      </c>
      <c r="D240" s="16">
        <v>-0.35341348156282831</v>
      </c>
      <c r="E240" s="8">
        <v>2E-3</v>
      </c>
      <c r="F240" s="7">
        <v>0.84711296952945336</v>
      </c>
      <c r="G240" s="7">
        <v>-0.23937371716929123</v>
      </c>
      <c r="H240" s="8">
        <v>2E-3</v>
      </c>
      <c r="I240" s="7">
        <v>0.94226270393381517</v>
      </c>
      <c r="J240" s="7">
        <v>-8.5798753919181611E-2</v>
      </c>
      <c r="K240" s="8">
        <v>0.13145325800938801</v>
      </c>
      <c r="L240" s="7">
        <v>0.97194994504618459</v>
      </c>
      <c r="M240" s="7">
        <v>-4.1046077242626572E-2</v>
      </c>
      <c r="N240" s="8">
        <v>0.331471742929067</v>
      </c>
      <c r="O240" s="7">
        <v>0.99223135828537656</v>
      </c>
      <c r="P240" s="7">
        <v>-1.1251542284960087E-2</v>
      </c>
      <c r="Q240" s="8">
        <v>0.41185212304651098</v>
      </c>
    </row>
    <row r="241" spans="1:17" x14ac:dyDescent="0.2">
      <c r="A241" t="s">
        <v>335</v>
      </c>
      <c r="B241" t="s">
        <v>336</v>
      </c>
      <c r="C241" s="15">
        <v>1.3755691211915397</v>
      </c>
      <c r="D241" s="15">
        <v>0.46002863568812541</v>
      </c>
      <c r="E241" s="8">
        <v>4.1000000000000002E-2</v>
      </c>
      <c r="F241" s="7">
        <v>1.0360809690618917</v>
      </c>
      <c r="G241" s="7">
        <v>5.1136753120491305E-2</v>
      </c>
      <c r="H241" s="8">
        <v>0.13200000000000001</v>
      </c>
      <c r="I241" s="7">
        <v>1.0351787365408229</v>
      </c>
      <c r="J241" s="7">
        <v>4.9879888553792807E-2</v>
      </c>
      <c r="K241" s="8">
        <v>0.53280759715570702</v>
      </c>
      <c r="L241" s="7">
        <v>1.0345471182092614</v>
      </c>
      <c r="M241" s="7">
        <v>4.8999353906294021E-2</v>
      </c>
      <c r="N241" s="8">
        <v>0.68657615164116903</v>
      </c>
      <c r="O241" s="7">
        <v>0.99150093128521455</v>
      </c>
      <c r="P241" s="7">
        <v>-1.2313967355145689E-2</v>
      </c>
      <c r="Q241" s="8">
        <v>0.41185212304651098</v>
      </c>
    </row>
    <row r="242" spans="1:17" x14ac:dyDescent="0.2">
      <c r="A242" t="s">
        <v>811</v>
      </c>
      <c r="B242" t="s">
        <v>812</v>
      </c>
      <c r="C242" s="7">
        <v>0.83962828383430366</v>
      </c>
      <c r="D242" s="7">
        <v>-0.25217732861437114</v>
      </c>
      <c r="E242" s="8">
        <v>6.5000000000000002E-2</v>
      </c>
      <c r="F242" s="16">
        <v>0.79863739160342062</v>
      </c>
      <c r="G242" s="16">
        <v>-0.32438747543583374</v>
      </c>
      <c r="H242" s="8">
        <v>4.0000000000000001E-3</v>
      </c>
      <c r="I242" s="7">
        <v>0.96905746569593088</v>
      </c>
      <c r="J242" s="7">
        <v>-4.5345874018605931E-2</v>
      </c>
      <c r="K242" s="8">
        <v>0.42624607772456602</v>
      </c>
      <c r="L242" s="7">
        <v>0.92382282601124688</v>
      </c>
      <c r="M242" s="7">
        <v>-0.11431190184352472</v>
      </c>
      <c r="N242" s="8">
        <v>0.35214549424150399</v>
      </c>
      <c r="O242" s="7">
        <v>0.99120072500229128</v>
      </c>
      <c r="P242" s="7">
        <v>-1.2750852165882004E-2</v>
      </c>
      <c r="Q242" s="8">
        <v>0.47040132825367498</v>
      </c>
    </row>
    <row r="243" spans="1:17" x14ac:dyDescent="0.2">
      <c r="A243" t="s">
        <v>523</v>
      </c>
      <c r="B243" t="s">
        <v>524</v>
      </c>
      <c r="C243" s="7">
        <v>0.93400483228989106</v>
      </c>
      <c r="D243" s="7">
        <v>-9.849808081684959E-2</v>
      </c>
      <c r="E243" s="8">
        <v>0.31</v>
      </c>
      <c r="F243" s="16">
        <v>0.75454584516474799</v>
      </c>
      <c r="G243" s="16">
        <v>-0.40631953531170012</v>
      </c>
      <c r="H243" s="8">
        <v>0.13200000000000001</v>
      </c>
      <c r="I243" s="7">
        <v>0.84591998544339086</v>
      </c>
      <c r="J243" s="7">
        <v>-0.24140688788179659</v>
      </c>
      <c r="K243" s="8">
        <v>0.17832337754611999</v>
      </c>
      <c r="L243" s="7">
        <v>0.98426206847207087</v>
      </c>
      <c r="M243" s="7">
        <v>-2.288559787331312E-2</v>
      </c>
      <c r="N243" s="8">
        <v>0.45985962987248702</v>
      </c>
      <c r="O243" s="7">
        <v>0.99109839940599753</v>
      </c>
      <c r="P243" s="7">
        <v>-1.2899795005680904E-2</v>
      </c>
      <c r="Q243" s="8">
        <v>0.47040132825367498</v>
      </c>
    </row>
    <row r="244" spans="1:17" x14ac:dyDescent="0.2">
      <c r="A244" t="s">
        <v>1189</v>
      </c>
      <c r="B244" t="s">
        <v>1190</v>
      </c>
      <c r="C244" s="16">
        <v>0.73039390579212637</v>
      </c>
      <c r="D244" s="16">
        <v>-0.45325336696960405</v>
      </c>
      <c r="E244" s="8">
        <v>8.9999999999999993E-3</v>
      </c>
      <c r="F244" s="16">
        <v>0.82718271155694534</v>
      </c>
      <c r="G244" s="16">
        <v>-0.27372206181152892</v>
      </c>
      <c r="H244" s="8">
        <v>8.9999999999999993E-3</v>
      </c>
      <c r="I244" s="16">
        <v>0.77392299306351231</v>
      </c>
      <c r="J244" s="16">
        <v>-0.36973807251304902</v>
      </c>
      <c r="K244" s="8">
        <v>6.3989777973630493E-2</v>
      </c>
      <c r="L244" s="16">
        <v>0.82025363781640814</v>
      </c>
      <c r="M244" s="16">
        <v>-0.28585800779187975</v>
      </c>
      <c r="N244" s="8">
        <v>4.6910756897818998E-2</v>
      </c>
      <c r="O244" s="7">
        <v>0.99107778268270119</v>
      </c>
      <c r="P244" s="7">
        <v>-1.2929806106337698E-2</v>
      </c>
      <c r="Q244" s="8">
        <v>0.45985962987248702</v>
      </c>
    </row>
    <row r="245" spans="1:17" x14ac:dyDescent="0.2">
      <c r="A245" t="s">
        <v>183</v>
      </c>
      <c r="B245" t="s">
        <v>184</v>
      </c>
      <c r="C245" s="15">
        <v>1.2471461729445805</v>
      </c>
      <c r="D245" s="15">
        <v>0.31863056751193436</v>
      </c>
      <c r="E245" s="8">
        <v>0.31</v>
      </c>
      <c r="F245" s="7">
        <v>0.91426834412804125</v>
      </c>
      <c r="G245" s="7">
        <v>-0.12931042640570381</v>
      </c>
      <c r="H245" s="8">
        <v>0.58899999999999997</v>
      </c>
      <c r="I245" s="7">
        <v>1.042079910049017</v>
      </c>
      <c r="J245" s="7">
        <v>5.9465912367933971E-2</v>
      </c>
      <c r="K245" s="8">
        <v>0.47040132825367498</v>
      </c>
      <c r="L245" s="7">
        <v>1.0962930659132322</v>
      </c>
      <c r="M245" s="7">
        <v>0.13263351747875016</v>
      </c>
      <c r="N245" s="8">
        <v>0.31018677089685998</v>
      </c>
      <c r="O245" s="7">
        <v>0.99065057390630784</v>
      </c>
      <c r="P245" s="7">
        <v>-1.3551820713561849E-2</v>
      </c>
      <c r="Q245" s="8">
        <v>0.27463046065646801</v>
      </c>
    </row>
    <row r="246" spans="1:17" x14ac:dyDescent="0.2">
      <c r="A246" t="s">
        <v>1215</v>
      </c>
      <c r="B246" t="s">
        <v>1216</v>
      </c>
      <c r="C246" s="7">
        <v>0.99132558051637831</v>
      </c>
      <c r="D246" s="7">
        <v>-1.2569136109214582E-2</v>
      </c>
      <c r="E246" s="8">
        <v>0.48499999999999999</v>
      </c>
      <c r="F246" s="7">
        <v>1.032108344918109</v>
      </c>
      <c r="G246" s="7">
        <v>4.5594424706489035E-2</v>
      </c>
      <c r="H246" s="8">
        <v>0.93700000000000006</v>
      </c>
      <c r="I246" s="7">
        <v>0.9567118957773334</v>
      </c>
      <c r="J246" s="7">
        <v>-6.3843557961764816E-2</v>
      </c>
      <c r="K246" s="8">
        <v>0.37793284843104902</v>
      </c>
      <c r="L246" s="16">
        <v>0.80262446892754757</v>
      </c>
      <c r="M246" s="16">
        <v>-0.31720295588591996</v>
      </c>
      <c r="N246" s="8">
        <v>0.35214549424150399</v>
      </c>
      <c r="O246" s="7">
        <v>0.99039061112551985</v>
      </c>
      <c r="P246" s="7">
        <v>-1.3930456977810235E-2</v>
      </c>
      <c r="Q246" s="8">
        <v>0.35520506477047098</v>
      </c>
    </row>
    <row r="247" spans="1:17" x14ac:dyDescent="0.2">
      <c r="A247" t="s">
        <v>781</v>
      </c>
      <c r="B247" t="s">
        <v>782</v>
      </c>
      <c r="C247" s="7">
        <v>0.88599023493735407</v>
      </c>
      <c r="D247" s="7">
        <v>-0.17463729688030735</v>
      </c>
      <c r="E247" s="8">
        <v>2.5999999999999999E-2</v>
      </c>
      <c r="F247" s="7">
        <v>0.89294916990446538</v>
      </c>
      <c r="G247" s="7">
        <v>-0.16335004094500183</v>
      </c>
      <c r="H247" s="8">
        <v>2.5999999999999999E-2</v>
      </c>
      <c r="I247" s="7">
        <v>0.93517087322265702</v>
      </c>
      <c r="J247" s="7">
        <v>-9.6698098413447148E-2</v>
      </c>
      <c r="K247" s="8">
        <v>0.118882251697413</v>
      </c>
      <c r="L247" s="7">
        <v>0.93295815509079738</v>
      </c>
      <c r="M247" s="7">
        <v>-0.10011571991623802</v>
      </c>
      <c r="N247" s="8">
        <v>0.118692251578022</v>
      </c>
      <c r="O247" s="7">
        <v>0.98997183451028381</v>
      </c>
      <c r="P247" s="7">
        <v>-1.4540614937913239E-2</v>
      </c>
      <c r="Q247" s="8">
        <v>0.45985962987248702</v>
      </c>
    </row>
    <row r="248" spans="1:17" x14ac:dyDescent="0.2">
      <c r="A248" t="s">
        <v>1367</v>
      </c>
      <c r="B248" t="s">
        <v>1368</v>
      </c>
      <c r="C248" s="7">
        <v>1.0704893850065269</v>
      </c>
      <c r="D248" s="7">
        <v>9.8270490002385177E-2</v>
      </c>
      <c r="E248" s="8">
        <v>0.69899999999999995</v>
      </c>
      <c r="F248" s="7">
        <v>1.116761563319008</v>
      </c>
      <c r="G248" s="7">
        <v>0.15932119286066443</v>
      </c>
      <c r="H248" s="8">
        <v>0.81799999999999995</v>
      </c>
      <c r="I248" s="16">
        <v>0.55100503173317128</v>
      </c>
      <c r="J248" s="16">
        <v>-0.85986260145690463</v>
      </c>
      <c r="K248" s="8">
        <v>8.7635505339591996E-2</v>
      </c>
      <c r="L248" s="16">
        <v>0.40136717652668952</v>
      </c>
      <c r="M248" s="16">
        <v>-1.3170054557613542</v>
      </c>
      <c r="N248" s="8">
        <v>2.25261074570965E-2</v>
      </c>
      <c r="O248" s="7">
        <v>0.98942641228601647</v>
      </c>
      <c r="P248" s="7">
        <v>-1.5335682791822819E-2</v>
      </c>
      <c r="Q248" s="8">
        <v>0.35520506477047098</v>
      </c>
    </row>
    <row r="249" spans="1:17" x14ac:dyDescent="0.2">
      <c r="A249" t="s">
        <v>1233</v>
      </c>
      <c r="B249" t="s">
        <v>1234</v>
      </c>
      <c r="C249" s="16">
        <v>0.73148351798637112</v>
      </c>
      <c r="D249" s="16">
        <v>-0.45110273740974749</v>
      </c>
      <c r="E249" s="8">
        <v>2E-3</v>
      </c>
      <c r="F249" s="16">
        <v>0.77965072426066739</v>
      </c>
      <c r="G249" s="16">
        <v>-0.35910013915722949</v>
      </c>
      <c r="H249" s="8">
        <v>2E-3</v>
      </c>
      <c r="I249" s="16">
        <v>0.64287356227783732</v>
      </c>
      <c r="J249" s="16">
        <v>-0.63739307274860113</v>
      </c>
      <c r="K249" s="8">
        <v>2.25261074570965E-2</v>
      </c>
      <c r="L249" s="16">
        <v>0.79260971430041927</v>
      </c>
      <c r="M249" s="16">
        <v>-0.33531744566479005</v>
      </c>
      <c r="N249" s="8">
        <v>4.4957832993877601E-2</v>
      </c>
      <c r="O249" s="7">
        <v>0.98931829037649077</v>
      </c>
      <c r="P249" s="7">
        <v>-1.5493345316583612E-2</v>
      </c>
      <c r="Q249" s="8">
        <v>0.47040132825367498</v>
      </c>
    </row>
    <row r="250" spans="1:17" x14ac:dyDescent="0.2">
      <c r="A250" t="s">
        <v>131</v>
      </c>
      <c r="B250" t="s">
        <v>132</v>
      </c>
      <c r="C250" s="7">
        <v>0.83380072569742592</v>
      </c>
      <c r="D250" s="7">
        <v>-0.26222546709267719</v>
      </c>
      <c r="E250" s="8">
        <v>4.0000000000000001E-3</v>
      </c>
      <c r="F250" s="7">
        <v>0.85112684484701295</v>
      </c>
      <c r="G250" s="7">
        <v>-0.23255393971550117</v>
      </c>
      <c r="H250" s="8">
        <v>8.9999999999999993E-3</v>
      </c>
      <c r="I250" s="7">
        <v>0.95128575445435926</v>
      </c>
      <c r="J250" s="7">
        <v>-7.2049320983818332E-2</v>
      </c>
      <c r="K250" s="8">
        <v>0.61777818456976696</v>
      </c>
      <c r="L250" s="7">
        <v>1.1228876785084045</v>
      </c>
      <c r="M250" s="7">
        <v>0.16721362340789619</v>
      </c>
      <c r="N250" s="8">
        <v>7.4705933312130504E-2</v>
      </c>
      <c r="O250" s="7">
        <v>0.98881528442430022</v>
      </c>
      <c r="P250" s="7">
        <v>-1.6227051288362496E-2</v>
      </c>
      <c r="Q250" s="8">
        <v>0.47040132825367498</v>
      </c>
    </row>
    <row r="251" spans="1:17" x14ac:dyDescent="0.2">
      <c r="A251" t="s">
        <v>289</v>
      </c>
      <c r="B251" t="s">
        <v>290</v>
      </c>
      <c r="C251" s="7">
        <v>1.1129636532619169</v>
      </c>
      <c r="D251" s="7">
        <v>0.1544064784705162</v>
      </c>
      <c r="E251" s="8">
        <v>0.58899999999999997</v>
      </c>
      <c r="F251" s="7">
        <v>0.95638003240549596</v>
      </c>
      <c r="G251" s="7">
        <v>-6.4344085551215E-2</v>
      </c>
      <c r="H251" s="8">
        <v>0.81799999999999995</v>
      </c>
      <c r="I251" s="7">
        <v>0.94671932414186155</v>
      </c>
      <c r="J251" s="7">
        <v>-7.8991324619124906E-2</v>
      </c>
      <c r="K251" s="8">
        <v>0.49193286753318499</v>
      </c>
      <c r="L251" s="7">
        <v>1.0480132336425827</v>
      </c>
      <c r="M251" s="7">
        <v>6.7656934423058798E-2</v>
      </c>
      <c r="N251" s="8">
        <v>0.372857936395183</v>
      </c>
      <c r="O251" s="7">
        <v>0.98853860757087664</v>
      </c>
      <c r="P251" s="7">
        <v>-1.6630783092349471E-2</v>
      </c>
      <c r="Q251" s="8">
        <v>0.44096536063897301</v>
      </c>
    </row>
    <row r="252" spans="1:17" x14ac:dyDescent="0.2">
      <c r="A252" t="s">
        <v>913</v>
      </c>
      <c r="B252" t="s">
        <v>914</v>
      </c>
      <c r="C252" s="16">
        <v>0.68194166440050175</v>
      </c>
      <c r="D252" s="16">
        <v>-0.55227976337939122</v>
      </c>
      <c r="E252" s="8">
        <v>2E-3</v>
      </c>
      <c r="F252" s="16">
        <v>0.67394454649838154</v>
      </c>
      <c r="G252" s="16">
        <v>-0.56929820642247919</v>
      </c>
      <c r="H252" s="8">
        <v>2E-3</v>
      </c>
      <c r="I252" s="7">
        <v>0.88913874331440934</v>
      </c>
      <c r="J252" s="7">
        <v>-0.16951953671669559</v>
      </c>
      <c r="K252" s="8">
        <v>2.25261074570965E-2</v>
      </c>
      <c r="L252" s="7">
        <v>0.90320083005149288</v>
      </c>
      <c r="M252" s="7">
        <v>-0.14688128292323532</v>
      </c>
      <c r="N252" s="8">
        <v>6.3378529036549905E-2</v>
      </c>
      <c r="O252" s="7">
        <v>0.98731677276282559</v>
      </c>
      <c r="P252" s="7">
        <v>-1.8415058662914163E-2</v>
      </c>
      <c r="Q252" s="8">
        <v>0.30159191912043498</v>
      </c>
    </row>
    <row r="253" spans="1:17" x14ac:dyDescent="0.2">
      <c r="A253" t="s">
        <v>837</v>
      </c>
      <c r="B253" t="s">
        <v>838</v>
      </c>
      <c r="C253" s="16">
        <v>0.56604650597833917</v>
      </c>
      <c r="D253" s="16">
        <v>-0.82100750616227058</v>
      </c>
      <c r="E253" s="8">
        <v>8.9999999999999993E-3</v>
      </c>
      <c r="F253" s="16">
        <v>0.61459055167991539</v>
      </c>
      <c r="G253" s="16">
        <v>-0.7023025068522043</v>
      </c>
      <c r="H253" s="8">
        <v>2.5999999999999999E-2</v>
      </c>
      <c r="I253" s="7">
        <v>0.87206022324659227</v>
      </c>
      <c r="J253" s="7">
        <v>-0.19750032596417408</v>
      </c>
      <c r="K253" s="8">
        <v>0.79594569220385403</v>
      </c>
      <c r="L253" s="7">
        <v>0.91920157214654641</v>
      </c>
      <c r="M253" s="7">
        <v>-0.12154682940324212</v>
      </c>
      <c r="N253" s="8">
        <v>0.68657615164116903</v>
      </c>
      <c r="O253" s="7">
        <v>0.98718877841610075</v>
      </c>
      <c r="P253" s="7">
        <v>-1.8602099726870793E-2</v>
      </c>
      <c r="Q253" s="8">
        <v>0.452387878680653</v>
      </c>
    </row>
    <row r="254" spans="1:17" x14ac:dyDescent="0.2">
      <c r="A254" t="s">
        <v>597</v>
      </c>
      <c r="B254" t="s">
        <v>598</v>
      </c>
      <c r="C254" s="7">
        <v>0.96106370596840252</v>
      </c>
      <c r="D254" s="7">
        <v>-5.7296028884733369E-2</v>
      </c>
      <c r="E254" s="8">
        <v>0.24</v>
      </c>
      <c r="F254" s="16">
        <v>0.76737611639137182</v>
      </c>
      <c r="G254" s="16">
        <v>-0.38199423130179361</v>
      </c>
      <c r="H254" s="8">
        <v>4.1000000000000002E-2</v>
      </c>
      <c r="I254" s="7">
        <v>0.989655991395478</v>
      </c>
      <c r="J254" s="7">
        <v>-1.5000969448324434E-2</v>
      </c>
      <c r="K254" s="8">
        <v>1</v>
      </c>
      <c r="L254" s="7">
        <v>0.96931656795344656</v>
      </c>
      <c r="M254" s="7">
        <v>-4.4960184221138309E-2</v>
      </c>
      <c r="N254" s="8">
        <v>0.75586569686209903</v>
      </c>
      <c r="O254" s="7">
        <v>0.98677105538354304</v>
      </c>
      <c r="P254" s="7">
        <v>-1.9212696706822442E-2</v>
      </c>
      <c r="Q254" s="8">
        <v>0.65591049004424695</v>
      </c>
    </row>
    <row r="255" spans="1:17" x14ac:dyDescent="0.2">
      <c r="A255" t="s">
        <v>127</v>
      </c>
      <c r="B255" t="s">
        <v>128</v>
      </c>
      <c r="C255" s="7">
        <v>1.0008047587898745</v>
      </c>
      <c r="D255" s="7">
        <v>1.1605545946178164E-3</v>
      </c>
      <c r="E255" s="8">
        <v>1</v>
      </c>
      <c r="F255" s="7">
        <v>1.015069549387607</v>
      </c>
      <c r="G255" s="7">
        <v>2.1578579744517577E-2</v>
      </c>
      <c r="H255" s="8">
        <v>0.81799999999999995</v>
      </c>
      <c r="I255" s="16">
        <v>0.80788559153186146</v>
      </c>
      <c r="J255" s="16">
        <v>-0.30777709425717625</v>
      </c>
      <c r="K255" s="8">
        <v>0.37793284843104902</v>
      </c>
      <c r="L255" s="7">
        <v>1.124591114432941</v>
      </c>
      <c r="M255" s="7">
        <v>0.16940055308136492</v>
      </c>
      <c r="N255" s="8">
        <v>0.234763662827669</v>
      </c>
      <c r="O255" s="7">
        <v>0.98673588961838021</v>
      </c>
      <c r="P255" s="7">
        <v>-1.9264111245943603E-2</v>
      </c>
      <c r="Q255" s="8">
        <v>0.41185212304651098</v>
      </c>
    </row>
    <row r="256" spans="1:17" x14ac:dyDescent="0.2">
      <c r="A256" t="s">
        <v>317</v>
      </c>
      <c r="B256" t="s">
        <v>318</v>
      </c>
      <c r="C256" s="15">
        <v>1.6212689223606196</v>
      </c>
      <c r="D256" s="15">
        <v>0.69712341274159673</v>
      </c>
      <c r="E256" s="8">
        <v>0.13200000000000001</v>
      </c>
      <c r="F256" s="7">
        <v>1.099685189983763</v>
      </c>
      <c r="G256" s="7">
        <v>0.13709057842992617</v>
      </c>
      <c r="H256" s="8">
        <v>1.4999999999999999E-2</v>
      </c>
      <c r="I256" s="7">
        <v>0.98514146403385172</v>
      </c>
      <c r="J256" s="7">
        <v>-2.159718777417223E-2</v>
      </c>
      <c r="K256" s="8">
        <v>0.61777818456976696</v>
      </c>
      <c r="L256" s="7">
        <v>1.0397550115100789</v>
      </c>
      <c r="M256" s="7">
        <v>5.6243638639776779E-2</v>
      </c>
      <c r="N256" s="8">
        <v>0.118882251697413</v>
      </c>
      <c r="O256" s="7">
        <v>0.98656826379066154</v>
      </c>
      <c r="P256" s="7">
        <v>-1.9509215834142581E-2</v>
      </c>
      <c r="Q256" s="8">
        <v>0.52915843276676799</v>
      </c>
    </row>
    <row r="257" spans="1:17" x14ac:dyDescent="0.2">
      <c r="A257" t="s">
        <v>415</v>
      </c>
      <c r="B257" t="s">
        <v>416</v>
      </c>
      <c r="C257" s="7">
        <v>1.1356502415095</v>
      </c>
      <c r="D257" s="7">
        <v>0.18351858085091968</v>
      </c>
      <c r="E257" s="8">
        <v>0.81799999999999995</v>
      </c>
      <c r="F257" s="7">
        <v>1.0769849929845383</v>
      </c>
      <c r="G257" s="7">
        <v>0.10699814709880864</v>
      </c>
      <c r="H257" s="8">
        <v>0.48499999999999999</v>
      </c>
      <c r="I257" s="7">
        <v>0.99529496627827541</v>
      </c>
      <c r="J257" s="7">
        <v>-6.8039478008627237E-3</v>
      </c>
      <c r="K257" s="8">
        <v>0.47040132825367498</v>
      </c>
      <c r="L257" s="7">
        <v>1.0084019664200166</v>
      </c>
      <c r="M257" s="7">
        <v>1.2070836618927883E-2</v>
      </c>
      <c r="N257" s="8">
        <v>0.55245290488177801</v>
      </c>
      <c r="O257" s="7">
        <v>0.98625808700979489</v>
      </c>
      <c r="P257" s="7">
        <v>-1.9962870061805246E-2</v>
      </c>
      <c r="Q257" s="8">
        <v>0.61777818456976696</v>
      </c>
    </row>
    <row r="258" spans="1:17" x14ac:dyDescent="0.2">
      <c r="A258" t="s">
        <v>755</v>
      </c>
      <c r="B258" t="s">
        <v>756</v>
      </c>
      <c r="C258" s="16">
        <v>0.60971861062937327</v>
      </c>
      <c r="D258" s="16">
        <v>-0.71378451239481233</v>
      </c>
      <c r="E258" s="8">
        <v>2E-3</v>
      </c>
      <c r="F258" s="16">
        <v>0.64994535096988193</v>
      </c>
      <c r="G258" s="16">
        <v>-0.62160967705282288</v>
      </c>
      <c r="H258" s="8">
        <v>2E-3</v>
      </c>
      <c r="I258" s="16">
        <v>0.82606609823498611</v>
      </c>
      <c r="J258" s="16">
        <v>-0.27567087040899385</v>
      </c>
      <c r="K258" s="8">
        <v>0.27198127308852499</v>
      </c>
      <c r="L258" s="7">
        <v>0.9400426671615969</v>
      </c>
      <c r="M258" s="7">
        <v>-8.9201854793404478E-2</v>
      </c>
      <c r="N258" s="8">
        <v>0.223875188604854</v>
      </c>
      <c r="O258" s="7">
        <v>0.98592491646634128</v>
      </c>
      <c r="P258" s="7">
        <v>-2.0450313158653914E-2</v>
      </c>
      <c r="Q258" s="8">
        <v>0.45985962987248702</v>
      </c>
    </row>
    <row r="259" spans="1:17" x14ac:dyDescent="0.2">
      <c r="A259" t="s">
        <v>665</v>
      </c>
      <c r="B259" t="s">
        <v>666</v>
      </c>
      <c r="C259" s="7">
        <v>0.98142068833652474</v>
      </c>
      <c r="D259" s="7">
        <v>-2.7056411166244038E-2</v>
      </c>
      <c r="E259" s="8">
        <v>0.81799999999999995</v>
      </c>
      <c r="F259" s="7">
        <v>1.0427923967849095</v>
      </c>
      <c r="G259" s="7">
        <v>6.0451969036457193E-2</v>
      </c>
      <c r="H259" s="8">
        <v>0.93700000000000006</v>
      </c>
      <c r="I259" s="7">
        <v>1.0116664741508679</v>
      </c>
      <c r="J259" s="7">
        <v>1.6733741221137615E-2</v>
      </c>
      <c r="K259" s="8">
        <v>0.66144804095845999</v>
      </c>
      <c r="L259" s="7">
        <v>0.95580940944164305</v>
      </c>
      <c r="M259" s="7">
        <v>-6.5205124658103103E-2</v>
      </c>
      <c r="N259" s="8">
        <v>0.82370424609302295</v>
      </c>
      <c r="O259" s="7">
        <v>0.98541435889778062</v>
      </c>
      <c r="P259" s="7">
        <v>-2.1197600952211064E-2</v>
      </c>
      <c r="Q259" s="8">
        <v>0.56448159390441</v>
      </c>
    </row>
    <row r="260" spans="1:17" x14ac:dyDescent="0.2">
      <c r="A260" t="s">
        <v>109</v>
      </c>
      <c r="B260" t="s">
        <v>110</v>
      </c>
      <c r="C260" s="7">
        <v>0.9384618570102371</v>
      </c>
      <c r="D260" s="7">
        <v>-9.1629985761375821E-2</v>
      </c>
      <c r="E260" s="8">
        <v>1</v>
      </c>
      <c r="F260" s="7">
        <v>1.0124100559552545</v>
      </c>
      <c r="G260" s="7">
        <v>1.7793742475030322E-2</v>
      </c>
      <c r="H260" s="8">
        <v>0.69899999999999995</v>
      </c>
      <c r="I260" s="7">
        <v>0.96704390279852259</v>
      </c>
      <c r="J260" s="7">
        <v>-4.834670682750028E-2</v>
      </c>
      <c r="K260" s="8">
        <v>0.47040132825367498</v>
      </c>
      <c r="L260" s="7">
        <v>1.1423156493672704</v>
      </c>
      <c r="M260" s="7">
        <v>0.19196135722789023</v>
      </c>
      <c r="N260" s="8">
        <v>0.372857936395183</v>
      </c>
      <c r="O260" s="7">
        <v>0.98477266005163167</v>
      </c>
      <c r="P260" s="7">
        <v>-2.2137385619266096E-2</v>
      </c>
      <c r="Q260" s="8">
        <v>0.61777818456976696</v>
      </c>
    </row>
    <row r="261" spans="1:17" x14ac:dyDescent="0.2">
      <c r="A261" t="s">
        <v>823</v>
      </c>
      <c r="B261" t="s">
        <v>824</v>
      </c>
      <c r="C261" s="7">
        <v>1.1558867175455889</v>
      </c>
      <c r="D261" s="7">
        <v>0.20900001371791746</v>
      </c>
      <c r="E261" s="8">
        <v>9.2999999999999999E-2</v>
      </c>
      <c r="F261" s="7">
        <v>1.1188619635745121</v>
      </c>
      <c r="G261" s="7">
        <v>0.16203205887869426</v>
      </c>
      <c r="H261" s="8">
        <v>0.13200000000000001</v>
      </c>
      <c r="I261" s="7">
        <v>0.93881340483433096</v>
      </c>
      <c r="J261" s="7">
        <v>-9.108965337784912E-2</v>
      </c>
      <c r="K261" s="8">
        <v>0.29850025147313902</v>
      </c>
      <c r="L261" s="7">
        <v>0.9206170942413201</v>
      </c>
      <c r="M261" s="7">
        <v>-0.11932686376569349</v>
      </c>
      <c r="N261" s="8">
        <v>0.35664675509223998</v>
      </c>
      <c r="O261" s="7">
        <v>0.98465538886858694</v>
      </c>
      <c r="P261" s="7">
        <v>-2.2309198501194453E-2</v>
      </c>
      <c r="Q261" s="8">
        <v>0.47040132825367498</v>
      </c>
    </row>
    <row r="262" spans="1:17" x14ac:dyDescent="0.2">
      <c r="A262" t="s">
        <v>269</v>
      </c>
      <c r="B262" t="s">
        <v>270</v>
      </c>
      <c r="C262" s="7">
        <v>0.96715544082287896</v>
      </c>
      <c r="D262" s="7">
        <v>-4.8180317199338608E-2</v>
      </c>
      <c r="E262" s="8">
        <v>0.93700000000000006</v>
      </c>
      <c r="F262" s="7">
        <v>1.0145511131320577</v>
      </c>
      <c r="G262" s="7">
        <v>2.0841549968483954E-2</v>
      </c>
      <c r="H262" s="8">
        <v>1</v>
      </c>
      <c r="I262" s="16">
        <v>0.68736688286611891</v>
      </c>
      <c r="J262" s="16">
        <v>-0.54084775012472774</v>
      </c>
      <c r="K262" s="8">
        <v>0.20622781139253499</v>
      </c>
      <c r="L262" s="7">
        <v>1.0545997512893088</v>
      </c>
      <c r="M262" s="7">
        <v>7.6695561593588937E-2</v>
      </c>
      <c r="N262" s="8">
        <v>0.200608547077326</v>
      </c>
      <c r="O262" s="7">
        <v>0.98429639185029216</v>
      </c>
      <c r="P262" s="7">
        <v>-2.2835288808533478E-2</v>
      </c>
      <c r="Q262" s="8">
        <v>0.35520506477047098</v>
      </c>
    </row>
    <row r="263" spans="1:17" x14ac:dyDescent="0.2">
      <c r="A263" t="s">
        <v>425</v>
      </c>
      <c r="B263" t="s">
        <v>426</v>
      </c>
      <c r="C263" s="7">
        <v>0.87823933881815686</v>
      </c>
      <c r="D263" s="7">
        <v>-0.18731393659375023</v>
      </c>
      <c r="E263" s="8">
        <v>4.0000000000000001E-3</v>
      </c>
      <c r="F263" s="16">
        <v>0.82130832594482628</v>
      </c>
      <c r="G263" s="16">
        <v>-0.28400417153651802</v>
      </c>
      <c r="H263" s="8">
        <v>6.5000000000000002E-2</v>
      </c>
      <c r="I263" s="7">
        <v>1.0374087539075609</v>
      </c>
      <c r="J263" s="7">
        <v>5.2984448677244965E-2</v>
      </c>
      <c r="K263" s="8">
        <v>0.53280759715570702</v>
      </c>
      <c r="L263" s="7">
        <v>1.0056402750259257</v>
      </c>
      <c r="M263" s="7">
        <v>8.1143347205412317E-3</v>
      </c>
      <c r="N263" s="8">
        <v>0.49422254765581403</v>
      </c>
      <c r="O263" s="7">
        <v>0.98424139131345978</v>
      </c>
      <c r="P263" s="7">
        <v>-2.2915906008196707E-2</v>
      </c>
      <c r="Q263" s="8">
        <v>0.55245290488177801</v>
      </c>
    </row>
    <row r="264" spans="1:17" x14ac:dyDescent="0.2">
      <c r="A264" t="s">
        <v>1141</v>
      </c>
      <c r="B264" t="s">
        <v>1142</v>
      </c>
      <c r="C264" s="7">
        <v>1.0480350831525158</v>
      </c>
      <c r="D264" s="7">
        <v>6.768701214538507E-2</v>
      </c>
      <c r="E264" s="8">
        <v>0.58899999999999997</v>
      </c>
      <c r="F264" s="7">
        <v>1.0444109996976809</v>
      </c>
      <c r="G264" s="7">
        <v>6.2689557253748959E-2</v>
      </c>
      <c r="H264" s="8">
        <v>0.93700000000000006</v>
      </c>
      <c r="I264" s="7">
        <v>0.90492118575011837</v>
      </c>
      <c r="J264" s="7">
        <v>-0.14413594896653142</v>
      </c>
      <c r="K264" s="8">
        <v>0.118882251697413</v>
      </c>
      <c r="L264" s="7">
        <v>0.84577108025783154</v>
      </c>
      <c r="M264" s="7">
        <v>-0.24166086424625158</v>
      </c>
      <c r="N264" s="8">
        <v>4.2783699628763203E-2</v>
      </c>
      <c r="O264" s="7">
        <v>0.98423069489827253</v>
      </c>
      <c r="P264" s="7">
        <v>-2.2931584833671734E-2</v>
      </c>
      <c r="Q264" s="8">
        <v>0.32795524502212298</v>
      </c>
    </row>
    <row r="265" spans="1:17" x14ac:dyDescent="0.2">
      <c r="A265" t="s">
        <v>1037</v>
      </c>
      <c r="B265" t="s">
        <v>1038</v>
      </c>
      <c r="C265" s="7">
        <v>0.8675450075365666</v>
      </c>
      <c r="D265" s="7">
        <v>-0.20498948939765768</v>
      </c>
      <c r="E265" s="8">
        <v>4.1000000000000002E-2</v>
      </c>
      <c r="F265" s="16">
        <v>0.77040853238693552</v>
      </c>
      <c r="G265" s="16">
        <v>-0.37630441355937394</v>
      </c>
      <c r="H265" s="8">
        <v>2E-3</v>
      </c>
      <c r="I265" s="7">
        <v>0.93375755622776624</v>
      </c>
      <c r="J265" s="7">
        <v>-9.8880082245763085E-2</v>
      </c>
      <c r="K265" s="8">
        <v>0.41433967866133298</v>
      </c>
      <c r="L265" s="7">
        <v>0.87672885917469345</v>
      </c>
      <c r="M265" s="7">
        <v>-0.18979735712704135</v>
      </c>
      <c r="N265" s="8">
        <v>0.44775037720970801</v>
      </c>
      <c r="O265" s="7">
        <v>0.98386934681498173</v>
      </c>
      <c r="P265" s="7">
        <v>-2.3461349665343995E-2</v>
      </c>
      <c r="Q265" s="8">
        <v>0.44096536063897301</v>
      </c>
    </row>
    <row r="266" spans="1:17" x14ac:dyDescent="0.2">
      <c r="A266" t="s">
        <v>521</v>
      </c>
      <c r="B266" t="s">
        <v>522</v>
      </c>
      <c r="C266" s="15">
        <v>1.403741510845933</v>
      </c>
      <c r="D266" s="15">
        <v>0.48927729792596092</v>
      </c>
      <c r="E266" s="8">
        <v>6.5000000000000002E-2</v>
      </c>
      <c r="F266" s="7">
        <v>1.102425289279902</v>
      </c>
      <c r="G266" s="7">
        <v>0.14068088849249188</v>
      </c>
      <c r="H266" s="8">
        <v>9.2999999999999999E-2</v>
      </c>
      <c r="I266" s="7">
        <v>0.94194609073366886</v>
      </c>
      <c r="J266" s="7">
        <v>-8.6283600714635436E-2</v>
      </c>
      <c r="K266" s="8">
        <v>0.54396254617704998</v>
      </c>
      <c r="L266" s="7">
        <v>0.98440343020862664</v>
      </c>
      <c r="M266" s="7">
        <v>-2.267840993124003E-2</v>
      </c>
      <c r="N266" s="8">
        <v>0.452387878680653</v>
      </c>
      <c r="O266" s="7">
        <v>0.98352550809856387</v>
      </c>
      <c r="P266" s="7">
        <v>-2.3965625067765912E-2</v>
      </c>
      <c r="Q266" s="8">
        <v>0.62100260837376398</v>
      </c>
    </row>
    <row r="267" spans="1:17" x14ac:dyDescent="0.2">
      <c r="A267" t="s">
        <v>1049</v>
      </c>
      <c r="B267" t="s">
        <v>1050</v>
      </c>
      <c r="C267" s="16">
        <v>0.80246815941123106</v>
      </c>
      <c r="D267" s="16">
        <v>-0.31748394523290846</v>
      </c>
      <c r="E267" s="8">
        <v>2.5999999999999999E-2</v>
      </c>
      <c r="F267" s="16">
        <v>0.80921806286585141</v>
      </c>
      <c r="G267" s="16">
        <v>-0.30539957168401477</v>
      </c>
      <c r="H267" s="8">
        <v>4.0000000000000001E-3</v>
      </c>
      <c r="I267" s="7">
        <v>0.88060008965201042</v>
      </c>
      <c r="J267" s="7">
        <v>-0.18344110373485423</v>
      </c>
      <c r="K267" s="8">
        <v>0.118882251697413</v>
      </c>
      <c r="L267" s="7">
        <v>0.87403310266848366</v>
      </c>
      <c r="M267" s="7">
        <v>-0.19424017425612553</v>
      </c>
      <c r="N267" s="8">
        <v>5.2454023231564097E-2</v>
      </c>
      <c r="O267" s="7">
        <v>0.9829547656231975</v>
      </c>
      <c r="P267" s="7">
        <v>-2.4803067856243761E-2</v>
      </c>
      <c r="Q267" s="8">
        <v>0.41185212304651098</v>
      </c>
    </row>
    <row r="268" spans="1:17" x14ac:dyDescent="0.2">
      <c r="A268" t="s">
        <v>659</v>
      </c>
      <c r="B268" t="s">
        <v>660</v>
      </c>
      <c r="C268" s="16">
        <v>0.82745683221155231</v>
      </c>
      <c r="D268" s="16">
        <v>-0.27324404529836854</v>
      </c>
      <c r="E268" s="8">
        <v>4.1000000000000002E-2</v>
      </c>
      <c r="F268" s="16">
        <v>0.79098664489836856</v>
      </c>
      <c r="G268" s="16">
        <v>-0.33827475859833345</v>
      </c>
      <c r="H268" s="8">
        <v>9.2999999999999999E-2</v>
      </c>
      <c r="I268" s="7">
        <v>0.86405191540949688</v>
      </c>
      <c r="J268" s="7">
        <v>-0.21081009748275584</v>
      </c>
      <c r="K268" s="8">
        <v>0.54396254617704998</v>
      </c>
      <c r="L268" s="7">
        <v>0.95705944938970422</v>
      </c>
      <c r="M268" s="7">
        <v>-6.3319551914972391E-2</v>
      </c>
      <c r="N268" s="8">
        <v>0.41400173891584302</v>
      </c>
      <c r="O268" s="7">
        <v>0.98269311048702224</v>
      </c>
      <c r="P268" s="7">
        <v>-2.5187153504747397E-2</v>
      </c>
      <c r="Q268" s="8">
        <v>0.41185212304651098</v>
      </c>
    </row>
    <row r="269" spans="1:17" x14ac:dyDescent="0.2">
      <c r="A269" t="s">
        <v>433</v>
      </c>
      <c r="B269" t="s">
        <v>434</v>
      </c>
      <c r="C269" s="16">
        <v>0.53513099877221715</v>
      </c>
      <c r="D269" s="16">
        <v>-0.9020359918878792</v>
      </c>
      <c r="E269" s="8">
        <v>8.9999999999999993E-3</v>
      </c>
      <c r="F269" s="16">
        <v>0.59839767625581131</v>
      </c>
      <c r="G269" s="16">
        <v>-0.74082352203602164</v>
      </c>
      <c r="H269" s="8">
        <v>2E-3</v>
      </c>
      <c r="I269" s="7">
        <v>1.0126588373012233</v>
      </c>
      <c r="J269" s="7">
        <v>1.8148214974307506E-2</v>
      </c>
      <c r="K269" s="8">
        <v>0.47040132825367498</v>
      </c>
      <c r="L269" s="7">
        <v>1.0039103343450166</v>
      </c>
      <c r="M269" s="7">
        <v>5.6304187183623062E-3</v>
      </c>
      <c r="N269" s="8">
        <v>0.76643271645414601</v>
      </c>
      <c r="O269" s="7">
        <v>0.9826215006594633</v>
      </c>
      <c r="P269" s="7">
        <v>-2.5292287962668764E-2</v>
      </c>
      <c r="Q269" s="8">
        <v>1</v>
      </c>
    </row>
    <row r="270" spans="1:17" x14ac:dyDescent="0.2">
      <c r="A270" t="s">
        <v>999</v>
      </c>
      <c r="B270" t="s">
        <v>1000</v>
      </c>
      <c r="C270" s="7">
        <v>1.1143344011666927</v>
      </c>
      <c r="D270" s="7">
        <v>0.15618223672637119</v>
      </c>
      <c r="E270" s="8">
        <v>0.18</v>
      </c>
      <c r="F270" s="7">
        <v>0.93606462984900707</v>
      </c>
      <c r="G270" s="7">
        <v>-9.5319951890968535E-2</v>
      </c>
      <c r="H270" s="8">
        <v>0.48499999999999999</v>
      </c>
      <c r="I270" s="7">
        <v>0.94318657281284246</v>
      </c>
      <c r="J270" s="7">
        <v>-8.4384914604260133E-2</v>
      </c>
      <c r="K270" s="8">
        <v>0.35214549424150399</v>
      </c>
      <c r="L270" s="7">
        <v>0.88686951278989445</v>
      </c>
      <c r="M270" s="7">
        <v>-0.17320624188223252</v>
      </c>
      <c r="N270" s="8">
        <v>0.47476900631209001</v>
      </c>
      <c r="O270" s="7">
        <v>0.98244671715976162</v>
      </c>
      <c r="P270" s="7">
        <v>-2.5548929728717619E-2</v>
      </c>
      <c r="Q270" s="8">
        <v>0.42624607772456602</v>
      </c>
    </row>
    <row r="271" spans="1:17" x14ac:dyDescent="0.2">
      <c r="A271" t="s">
        <v>685</v>
      </c>
      <c r="B271" t="s">
        <v>686</v>
      </c>
      <c r="C271" s="7">
        <v>1.0991521820827126</v>
      </c>
      <c r="D271" s="7">
        <v>0.13639114710278002</v>
      </c>
      <c r="E271" s="8">
        <v>0.24</v>
      </c>
      <c r="F271" s="7">
        <v>0.96052809219573188</v>
      </c>
      <c r="G271" s="7">
        <v>-5.8100286432474585E-2</v>
      </c>
      <c r="H271" s="8">
        <v>0.39400000000000002</v>
      </c>
      <c r="I271" s="7">
        <v>0.94051970827570963</v>
      </c>
      <c r="J271" s="7">
        <v>-8.8469919630410968E-2</v>
      </c>
      <c r="K271" s="8">
        <v>0.89550075441941601</v>
      </c>
      <c r="L271" s="7">
        <v>0.95203243475265564</v>
      </c>
      <c r="M271" s="7">
        <v>-7.0917369400679706E-2</v>
      </c>
      <c r="N271" s="8">
        <v>0.50152136769331401</v>
      </c>
      <c r="O271" s="7">
        <v>0.98085134150665687</v>
      </c>
      <c r="P271" s="7">
        <v>-2.7893597711793061E-2</v>
      </c>
      <c r="Q271" s="8">
        <v>0.56448159390441</v>
      </c>
    </row>
    <row r="272" spans="1:17" x14ac:dyDescent="0.2">
      <c r="A272" t="s">
        <v>767</v>
      </c>
      <c r="B272" t="s">
        <v>768</v>
      </c>
      <c r="C272" s="15">
        <v>1.2606666364735462</v>
      </c>
      <c r="D272" s="15">
        <v>0.33418682801379557</v>
      </c>
      <c r="E272" s="8">
        <v>0.39400000000000002</v>
      </c>
      <c r="F272" s="7">
        <v>1.0650799916385287</v>
      </c>
      <c r="G272" s="7">
        <v>9.0961786513538659E-2</v>
      </c>
      <c r="H272" s="8">
        <v>1.4999999999999999E-2</v>
      </c>
      <c r="I272" s="7">
        <v>0.96950208325535314</v>
      </c>
      <c r="J272" s="7">
        <v>-4.4684096504817264E-2</v>
      </c>
      <c r="K272" s="8">
        <v>0.65591049004424695</v>
      </c>
      <c r="L272" s="7">
        <v>0.93645231620297353</v>
      </c>
      <c r="M272" s="7">
        <v>-9.4722560033491596E-2</v>
      </c>
      <c r="N272" s="8">
        <v>1</v>
      </c>
      <c r="O272" s="7">
        <v>0.98076176252334579</v>
      </c>
      <c r="P272" s="7">
        <v>-2.8025361875495983E-2</v>
      </c>
      <c r="Q272" s="8">
        <v>0.47040132825367498</v>
      </c>
    </row>
    <row r="273" spans="1:17" x14ac:dyDescent="0.2">
      <c r="A273" t="s">
        <v>1219</v>
      </c>
      <c r="B273" t="s">
        <v>1220</v>
      </c>
      <c r="C273" s="7">
        <v>1.0399232499615423</v>
      </c>
      <c r="D273" s="7">
        <v>5.6477056264646129E-2</v>
      </c>
      <c r="E273" s="8">
        <v>0.13200000000000001</v>
      </c>
      <c r="F273" s="7">
        <v>1.0140437630641728</v>
      </c>
      <c r="G273" s="7">
        <v>2.0119916042674338E-2</v>
      </c>
      <c r="H273" s="8">
        <v>0.93700000000000006</v>
      </c>
      <c r="I273" s="7">
        <v>0.85910249390501281</v>
      </c>
      <c r="J273" s="7">
        <v>-0.21909783473714739</v>
      </c>
      <c r="K273" s="8">
        <v>0.158256335437363</v>
      </c>
      <c r="L273" s="16">
        <v>0.80010497041747586</v>
      </c>
      <c r="M273" s="16">
        <v>-0.3217388069296977</v>
      </c>
      <c r="N273" s="8">
        <v>2.8037515183593702E-2</v>
      </c>
      <c r="O273" s="7">
        <v>0.98016613815054177</v>
      </c>
      <c r="P273" s="7">
        <v>-2.8901788137786034E-2</v>
      </c>
      <c r="Q273" s="8">
        <v>0.32795524502212298</v>
      </c>
    </row>
    <row r="274" spans="1:17" x14ac:dyDescent="0.2">
      <c r="A274" t="s">
        <v>267</v>
      </c>
      <c r="B274" t="s">
        <v>268</v>
      </c>
      <c r="C274" s="7">
        <v>0.88891123442784525</v>
      </c>
      <c r="D274" s="7">
        <v>-0.16988873437514634</v>
      </c>
      <c r="E274" s="8">
        <v>0.18</v>
      </c>
      <c r="F274" s="16">
        <v>0.82674062157648553</v>
      </c>
      <c r="G274" s="16">
        <v>-0.27449332009762806</v>
      </c>
      <c r="H274" s="8">
        <v>8.9999999999999993E-3</v>
      </c>
      <c r="I274" s="7">
        <v>1.025514411463998</v>
      </c>
      <c r="J274" s="7">
        <v>3.6347766026981629E-2</v>
      </c>
      <c r="K274" s="8">
        <v>0.47040132825367498</v>
      </c>
      <c r="L274" s="7">
        <v>1.0563052313673329</v>
      </c>
      <c r="M274" s="7">
        <v>7.9026778021129035E-2</v>
      </c>
      <c r="N274" s="8">
        <v>0.57482453734060901</v>
      </c>
      <c r="O274" s="7">
        <v>0.97979926911833926</v>
      </c>
      <c r="P274" s="7">
        <v>-2.9441879445145647E-2</v>
      </c>
      <c r="Q274" s="8">
        <v>0.50391046457473299</v>
      </c>
    </row>
    <row r="275" spans="1:17" x14ac:dyDescent="0.2">
      <c r="A275" t="s">
        <v>1335</v>
      </c>
      <c r="B275" t="s">
        <v>1336</v>
      </c>
      <c r="C275" s="7">
        <v>1.0944368758820182</v>
      </c>
      <c r="D275" s="7">
        <v>0.13018874622445689</v>
      </c>
      <c r="E275" s="8">
        <v>0.39400000000000002</v>
      </c>
      <c r="F275" s="7">
        <v>1.0659738010009387</v>
      </c>
      <c r="G275" s="7">
        <v>9.2171980657596755E-2</v>
      </c>
      <c r="H275" s="8">
        <v>0.81799999999999995</v>
      </c>
      <c r="I275" s="16">
        <v>0.81514744700959685</v>
      </c>
      <c r="J275" s="16">
        <v>-0.29486705170379929</v>
      </c>
      <c r="K275" s="8">
        <v>2.5891721975398501E-2</v>
      </c>
      <c r="L275" s="16">
        <v>0.67199363879669949</v>
      </c>
      <c r="M275" s="16">
        <v>-0.57348051860935711</v>
      </c>
      <c r="N275" s="8">
        <v>1.43211029387294E-2</v>
      </c>
      <c r="O275" s="7">
        <v>0.97895429552509516</v>
      </c>
      <c r="P275" s="7">
        <v>-3.0686588642134329E-2</v>
      </c>
      <c r="Q275" s="8">
        <v>0.38321635822707301</v>
      </c>
    </row>
    <row r="276" spans="1:17" x14ac:dyDescent="0.2">
      <c r="A276" t="s">
        <v>1149</v>
      </c>
      <c r="B276" t="s">
        <v>1150</v>
      </c>
      <c r="C276" s="16">
        <v>0.69704048352071957</v>
      </c>
      <c r="D276" s="16">
        <v>-0.52068564585466881</v>
      </c>
      <c r="E276" s="8">
        <v>0.13200000000000001</v>
      </c>
      <c r="F276" s="16">
        <v>0.61937937518797148</v>
      </c>
      <c r="G276" s="16">
        <v>-0.69110475160588225</v>
      </c>
      <c r="H276" s="8">
        <v>0.13200000000000001</v>
      </c>
      <c r="I276" s="16">
        <v>0.75895702608005455</v>
      </c>
      <c r="J276" s="16">
        <v>-0.39790989569774454</v>
      </c>
      <c r="K276" s="8">
        <v>3.4721712639478798E-2</v>
      </c>
      <c r="L276" s="7">
        <v>0.84456199041197288</v>
      </c>
      <c r="M276" s="7">
        <v>-0.24372477490667144</v>
      </c>
      <c r="N276" s="8">
        <v>0.102312731696148</v>
      </c>
      <c r="O276" s="7">
        <v>0.97859315014681381</v>
      </c>
      <c r="P276" s="7">
        <v>-3.121891050574958E-2</v>
      </c>
      <c r="Q276" s="8">
        <v>0.276226452440889</v>
      </c>
    </row>
    <row r="277" spans="1:17" x14ac:dyDescent="0.2">
      <c r="A277" t="s">
        <v>1185</v>
      </c>
      <c r="B277" t="s">
        <v>1186</v>
      </c>
      <c r="C277" s="7">
        <v>1.0550702414704227</v>
      </c>
      <c r="D277" s="7">
        <v>7.7339049783365213E-2</v>
      </c>
      <c r="E277" s="8">
        <v>0.31</v>
      </c>
      <c r="F277" s="7">
        <v>1.1015015105749628</v>
      </c>
      <c r="G277" s="7">
        <v>0.13947147352042422</v>
      </c>
      <c r="H277" s="8">
        <v>0.93700000000000006</v>
      </c>
      <c r="I277" s="7">
        <v>0.83100058123656817</v>
      </c>
      <c r="J277" s="7">
        <v>-0.26707860881012851</v>
      </c>
      <c r="K277" s="8">
        <v>6.7436749490816406E-2</v>
      </c>
      <c r="L277" s="16">
        <v>0.82302617236216746</v>
      </c>
      <c r="M277" s="16">
        <v>-0.28098978558100324</v>
      </c>
      <c r="N277" s="8">
        <v>0.112766643783223</v>
      </c>
      <c r="O277" s="7">
        <v>0.97841716421618352</v>
      </c>
      <c r="P277" s="7">
        <v>-3.1478381831176468E-2</v>
      </c>
      <c r="Q277" s="8">
        <v>0.56448159390441</v>
      </c>
    </row>
    <row r="278" spans="1:17" x14ac:dyDescent="0.2">
      <c r="A278" t="s">
        <v>221</v>
      </c>
      <c r="B278" t="s">
        <v>222</v>
      </c>
      <c r="C278" s="15">
        <v>1.3435029815609933</v>
      </c>
      <c r="D278" s="15">
        <v>0.42599952304701222</v>
      </c>
      <c r="E278" s="8">
        <v>0.39400000000000002</v>
      </c>
      <c r="F278" s="7">
        <v>0.96605557400005537</v>
      </c>
      <c r="G278" s="7">
        <v>-4.9821909938014074E-2</v>
      </c>
      <c r="H278" s="8">
        <v>1</v>
      </c>
      <c r="I278" s="7">
        <v>1.0130740999972818</v>
      </c>
      <c r="J278" s="7">
        <v>1.8739702064862099E-2</v>
      </c>
      <c r="K278" s="8">
        <v>0.56448159390441</v>
      </c>
      <c r="L278" s="7">
        <v>1.0726873873440235</v>
      </c>
      <c r="M278" s="7">
        <v>0.10122969357799957</v>
      </c>
      <c r="N278" s="8">
        <v>0.41400173891584302</v>
      </c>
      <c r="O278" s="7">
        <v>0.978017355696433</v>
      </c>
      <c r="P278" s="7">
        <v>-3.2068027710870223E-2</v>
      </c>
      <c r="Q278" s="8">
        <v>0.66144804095845999</v>
      </c>
    </row>
    <row r="279" spans="1:17" x14ac:dyDescent="0.2">
      <c r="A279" t="s">
        <v>719</v>
      </c>
      <c r="B279" t="s">
        <v>720</v>
      </c>
      <c r="C279" s="16">
        <v>0.78984588734703864</v>
      </c>
      <c r="D279" s="16">
        <v>-0.34035690900232435</v>
      </c>
      <c r="E279" s="8">
        <v>4.0000000000000001E-3</v>
      </c>
      <c r="F279" s="16">
        <v>0.78927999866233489</v>
      </c>
      <c r="G279" s="16">
        <v>-0.34139090488738671</v>
      </c>
      <c r="H279" s="8">
        <v>1.4999999999999999E-2</v>
      </c>
      <c r="I279" s="7">
        <v>0.87110342952650188</v>
      </c>
      <c r="J279" s="7">
        <v>-0.19908406905284404</v>
      </c>
      <c r="K279" s="8">
        <v>4.2783699628763203E-2</v>
      </c>
      <c r="L279" s="7">
        <v>0.94641023451746531</v>
      </c>
      <c r="M279" s="7">
        <v>-7.9462419764440545E-2</v>
      </c>
      <c r="N279" s="8">
        <v>0.223875188604854</v>
      </c>
      <c r="O279" s="7">
        <v>0.97728762301139938</v>
      </c>
      <c r="P279" s="7">
        <v>-3.3144874326835563E-2</v>
      </c>
      <c r="Q279" s="8">
        <v>0.35520506477047098</v>
      </c>
    </row>
    <row r="280" spans="1:17" x14ac:dyDescent="0.2">
      <c r="A280" t="s">
        <v>91</v>
      </c>
      <c r="B280" t="s">
        <v>92</v>
      </c>
      <c r="C280" s="7">
        <v>1.1416344398509184</v>
      </c>
      <c r="D280" s="7">
        <v>0.19110076257231615</v>
      </c>
      <c r="E280" s="8">
        <v>2.5999999999999999E-2</v>
      </c>
      <c r="F280" s="7">
        <v>1.0870566811031663</v>
      </c>
      <c r="G280" s="7">
        <v>0.12042716705749698</v>
      </c>
      <c r="H280" s="8">
        <v>0.69899999999999995</v>
      </c>
      <c r="I280" s="7">
        <v>0.89506781956534398</v>
      </c>
      <c r="J280" s="7">
        <v>-0.15993109491973301</v>
      </c>
      <c r="K280" s="8">
        <v>0.17607274712075199</v>
      </c>
      <c r="L280" s="7">
        <v>1.1558978082437814</v>
      </c>
      <c r="M280" s="7">
        <v>0.2090138562669128</v>
      </c>
      <c r="N280" s="8">
        <v>0.158256335437363</v>
      </c>
      <c r="O280" s="7">
        <v>0.97679607967679916</v>
      </c>
      <c r="P280" s="7">
        <v>-3.3870684736278592E-2</v>
      </c>
      <c r="Q280" s="8">
        <v>0.30159191912043498</v>
      </c>
    </row>
    <row r="281" spans="1:17" x14ac:dyDescent="0.2">
      <c r="A281" t="s">
        <v>53</v>
      </c>
      <c r="B281" t="s">
        <v>54</v>
      </c>
      <c r="C281" s="15">
        <v>1.3275468252679996</v>
      </c>
      <c r="D281" s="15">
        <v>0.40876274870590634</v>
      </c>
      <c r="E281" s="8">
        <v>0.69899999999999995</v>
      </c>
      <c r="F281" s="7">
        <v>1.0404743692682703</v>
      </c>
      <c r="G281" s="7">
        <v>5.7241426596552555E-2</v>
      </c>
      <c r="H281" s="8">
        <v>0.93700000000000006</v>
      </c>
      <c r="I281" s="7">
        <v>1.009406326925353</v>
      </c>
      <c r="J281" s="7">
        <v>1.3507034541947675E-2</v>
      </c>
      <c r="K281" s="8">
        <v>0.331471742929067</v>
      </c>
      <c r="L281" s="15">
        <v>1.2089582539892285</v>
      </c>
      <c r="M281" s="15">
        <v>0.27376442837319287</v>
      </c>
      <c r="N281" s="8">
        <v>0.112058899968196</v>
      </c>
      <c r="O281" s="7">
        <v>0.97672835509273426</v>
      </c>
      <c r="P281" s="7">
        <v>-3.3970715142734566E-2</v>
      </c>
      <c r="Q281" s="8">
        <v>0.38321635822707301</v>
      </c>
    </row>
    <row r="282" spans="1:17" x14ac:dyDescent="0.2">
      <c r="A282" t="s">
        <v>643</v>
      </c>
      <c r="B282" t="s">
        <v>644</v>
      </c>
      <c r="C282" s="16">
        <v>0.73420736289414434</v>
      </c>
      <c r="D282" s="16">
        <v>-0.44574051251527141</v>
      </c>
      <c r="E282" s="8">
        <v>0.18</v>
      </c>
      <c r="F282" s="16">
        <v>0.73081944823139555</v>
      </c>
      <c r="G282" s="16">
        <v>-0.45241306807350218</v>
      </c>
      <c r="H282" s="8">
        <v>0.24</v>
      </c>
      <c r="I282" s="7">
        <v>0.96525360744234601</v>
      </c>
      <c r="J282" s="7">
        <v>-5.1020053925919226E-2</v>
      </c>
      <c r="K282" s="8">
        <v>0.47040132825367498</v>
      </c>
      <c r="L282" s="7">
        <v>0.96040213840955135</v>
      </c>
      <c r="M282" s="7">
        <v>-5.828947904350136E-2</v>
      </c>
      <c r="N282" s="8">
        <v>1</v>
      </c>
      <c r="O282" s="7">
        <v>0.97628937636437785</v>
      </c>
      <c r="P282" s="7">
        <v>-3.4619262705739326E-2</v>
      </c>
      <c r="Q282" s="8">
        <v>0.52915843276676799</v>
      </c>
    </row>
    <row r="283" spans="1:17" x14ac:dyDescent="0.2">
      <c r="A283" t="s">
        <v>1051</v>
      </c>
      <c r="B283" t="s">
        <v>1052</v>
      </c>
      <c r="C283" s="7">
        <v>0.87127257957953541</v>
      </c>
      <c r="D283" s="7">
        <v>-0.19880395506806825</v>
      </c>
      <c r="E283" s="8">
        <v>0.13200000000000001</v>
      </c>
      <c r="F283" s="7">
        <v>0.87816097440820651</v>
      </c>
      <c r="G283" s="7">
        <v>-0.18744267255996616</v>
      </c>
      <c r="H283" s="8">
        <v>4.1000000000000002E-2</v>
      </c>
      <c r="I283" s="7">
        <v>0.9123731425926731</v>
      </c>
      <c r="J283" s="7">
        <v>-0.13230411603504538</v>
      </c>
      <c r="K283" s="8">
        <v>0.234763662827669</v>
      </c>
      <c r="L283" s="7">
        <v>0.87392472821235034</v>
      </c>
      <c r="M283" s="7">
        <v>-0.19441907020871743</v>
      </c>
      <c r="N283" s="8">
        <v>0.16052793292862799</v>
      </c>
      <c r="O283" s="7">
        <v>0.97625665615571899</v>
      </c>
      <c r="P283" s="7">
        <v>-3.4667615248508796E-2</v>
      </c>
      <c r="Q283" s="8">
        <v>0.44096536063897301</v>
      </c>
    </row>
    <row r="284" spans="1:17" x14ac:dyDescent="0.2">
      <c r="A284" t="s">
        <v>49</v>
      </c>
      <c r="B284" t="s">
        <v>50</v>
      </c>
      <c r="C284" s="15">
        <v>1.6778716469961727</v>
      </c>
      <c r="D284" s="15">
        <v>0.74663235741980516</v>
      </c>
      <c r="E284" s="8">
        <v>0.31</v>
      </c>
      <c r="F284" s="7">
        <v>0.9555272997624733</v>
      </c>
      <c r="G284" s="7">
        <v>-6.5631002773791011E-2</v>
      </c>
      <c r="H284" s="8">
        <v>0.48499999999999999</v>
      </c>
      <c r="I284" s="7">
        <v>1.1182375252290566</v>
      </c>
      <c r="J284" s="7">
        <v>0.16122666409653569</v>
      </c>
      <c r="K284" s="8">
        <v>0.248401043349506</v>
      </c>
      <c r="L284" s="15">
        <v>1.2213244339635969</v>
      </c>
      <c r="M284" s="15">
        <v>0.28844649033103487</v>
      </c>
      <c r="N284" s="8">
        <v>0.112058899968196</v>
      </c>
      <c r="O284" s="7">
        <v>0.97559755578018037</v>
      </c>
      <c r="P284" s="7">
        <v>-3.564195121434572E-2</v>
      </c>
      <c r="Q284" s="8">
        <v>0.30159191912043498</v>
      </c>
    </row>
    <row r="285" spans="1:17" x14ac:dyDescent="0.2">
      <c r="A285" t="s">
        <v>883</v>
      </c>
      <c r="B285" t="s">
        <v>884</v>
      </c>
      <c r="C285" s="7">
        <v>1.1697531898404769</v>
      </c>
      <c r="D285" s="7">
        <v>0.22620416283864919</v>
      </c>
      <c r="E285" s="8">
        <v>0.13200000000000001</v>
      </c>
      <c r="F285" s="7">
        <v>1.0343715745680939</v>
      </c>
      <c r="G285" s="7">
        <v>4.8754534289105832E-2</v>
      </c>
      <c r="H285" s="8">
        <v>0.81799999999999995</v>
      </c>
      <c r="I285" s="7">
        <v>0.90539710544795293</v>
      </c>
      <c r="J285" s="7">
        <v>-0.14337740058630086</v>
      </c>
      <c r="K285" s="8">
        <v>0.41245562278506998</v>
      </c>
      <c r="L285" s="7">
        <v>0.9094391508437536</v>
      </c>
      <c r="M285" s="7">
        <v>-0.13695098225824406</v>
      </c>
      <c r="N285" s="8">
        <v>0.23738450315604501</v>
      </c>
      <c r="O285" s="7">
        <v>0.97549722087861745</v>
      </c>
      <c r="P285" s="7">
        <v>-3.5790332181556736E-2</v>
      </c>
      <c r="Q285" s="8">
        <v>0.42624607772456602</v>
      </c>
    </row>
    <row r="286" spans="1:17" x14ac:dyDescent="0.2">
      <c r="A286" t="s">
        <v>275</v>
      </c>
      <c r="B286" t="s">
        <v>276</v>
      </c>
      <c r="C286" s="15">
        <v>1.2277731245104286</v>
      </c>
      <c r="D286" s="15">
        <v>0.29604399524944452</v>
      </c>
      <c r="E286" s="8">
        <v>0.39400000000000002</v>
      </c>
      <c r="F286" s="7">
        <v>1.0844994289138781</v>
      </c>
      <c r="G286" s="7">
        <v>0.11702929330218052</v>
      </c>
      <c r="H286" s="8">
        <v>0.31</v>
      </c>
      <c r="I286" s="7">
        <v>1.007895217173771</v>
      </c>
      <c r="J286" s="7">
        <v>1.1345661137977492E-2</v>
      </c>
      <c r="K286" s="8">
        <v>0.38321635822707301</v>
      </c>
      <c r="L286" s="7">
        <v>1.0521918794049123</v>
      </c>
      <c r="M286" s="7">
        <v>7.3397820812149558E-2</v>
      </c>
      <c r="N286" s="8">
        <v>0.234763662827669</v>
      </c>
      <c r="O286" s="7">
        <v>0.9751918226489763</v>
      </c>
      <c r="P286" s="7">
        <v>-3.6242066420246653E-2</v>
      </c>
      <c r="Q286" s="8">
        <v>0.27964345229638699</v>
      </c>
    </row>
    <row r="287" spans="1:17" x14ac:dyDescent="0.2">
      <c r="A287" t="s">
        <v>1143</v>
      </c>
      <c r="B287" t="s">
        <v>1144</v>
      </c>
      <c r="C287" s="16">
        <v>0.76294302336324815</v>
      </c>
      <c r="D287" s="16">
        <v>-0.3903527743682636</v>
      </c>
      <c r="E287" s="8">
        <v>2E-3</v>
      </c>
      <c r="F287" s="16">
        <v>0.62536563539130996</v>
      </c>
      <c r="G287" s="16">
        <v>-0.67722815130827629</v>
      </c>
      <c r="H287" s="8">
        <v>2E-3</v>
      </c>
      <c r="I287" s="7">
        <v>0.86261207467027956</v>
      </c>
      <c r="J287" s="7">
        <v>-0.2132161841186693</v>
      </c>
      <c r="K287" s="8">
        <v>2.1391849814381601E-2</v>
      </c>
      <c r="L287" s="7">
        <v>0.84569671120536394</v>
      </c>
      <c r="M287" s="7">
        <v>-0.24178772668348067</v>
      </c>
      <c r="N287" s="8">
        <v>1.8006695787232602E-2</v>
      </c>
      <c r="O287" s="7">
        <v>0.97508250170532695</v>
      </c>
      <c r="P287" s="7">
        <v>-3.6403804470595665E-2</v>
      </c>
      <c r="Q287" s="8">
        <v>0.393546294026548</v>
      </c>
    </row>
    <row r="288" spans="1:17" x14ac:dyDescent="0.2">
      <c r="A288" t="s">
        <v>647</v>
      </c>
      <c r="B288" t="s">
        <v>648</v>
      </c>
      <c r="C288" s="7">
        <v>0.85413953816795773</v>
      </c>
      <c r="D288" s="7">
        <v>-0.22745631710453776</v>
      </c>
      <c r="E288" s="8">
        <v>1.4999999999999999E-2</v>
      </c>
      <c r="F288" s="7">
        <v>0.83646183240738836</v>
      </c>
      <c r="G288" s="7">
        <v>-0.2576283830192499</v>
      </c>
      <c r="H288" s="8">
        <v>0.13200000000000001</v>
      </c>
      <c r="I288" s="7">
        <v>0.93775978749581212</v>
      </c>
      <c r="J288" s="7">
        <v>-9.2709679364805286E-2</v>
      </c>
      <c r="K288" s="8">
        <v>0.35664675509223998</v>
      </c>
      <c r="L288" s="7">
        <v>0.95981382811565052</v>
      </c>
      <c r="M288" s="7">
        <v>-5.917349665908983E-2</v>
      </c>
      <c r="N288" s="8">
        <v>0.49193286753318499</v>
      </c>
      <c r="O288" s="7">
        <v>0.97431138665327077</v>
      </c>
      <c r="P288" s="7">
        <v>-3.7545168385014767E-2</v>
      </c>
      <c r="Q288" s="8">
        <v>0.42624607772456602</v>
      </c>
    </row>
    <row r="289" spans="1:17" x14ac:dyDescent="0.2">
      <c r="A289" t="s">
        <v>105</v>
      </c>
      <c r="B289" t="s">
        <v>106</v>
      </c>
      <c r="C289" s="7">
        <v>1.0695065259851777</v>
      </c>
      <c r="D289" s="7">
        <v>9.6945285661188332E-2</v>
      </c>
      <c r="E289" s="8">
        <v>0.31</v>
      </c>
      <c r="F289" s="7">
        <v>0.91811284203164678</v>
      </c>
      <c r="G289" s="7">
        <v>-0.12325661375953338</v>
      </c>
      <c r="H289" s="8">
        <v>0.58899999999999997</v>
      </c>
      <c r="I289" s="7">
        <v>0.97252585240000478</v>
      </c>
      <c r="J289" s="7">
        <v>-4.0191493494396345E-2</v>
      </c>
      <c r="K289" s="8">
        <v>0.223875188604854</v>
      </c>
      <c r="L289" s="7">
        <v>1.1487532399679952</v>
      </c>
      <c r="M289" s="7">
        <v>0.20006893052773098</v>
      </c>
      <c r="N289" s="8">
        <v>0.27463046065646801</v>
      </c>
      <c r="O289" s="7">
        <v>0.9741971464547724</v>
      </c>
      <c r="P289" s="7">
        <v>-3.7714337536940139E-2</v>
      </c>
      <c r="Q289" s="8">
        <v>0.137485207595023</v>
      </c>
    </row>
    <row r="290" spans="1:17" x14ac:dyDescent="0.2">
      <c r="A290" t="s">
        <v>383</v>
      </c>
      <c r="B290" t="s">
        <v>384</v>
      </c>
      <c r="C290" s="16">
        <v>0.79054113467097031</v>
      </c>
      <c r="D290" s="16">
        <v>-0.33908756178906679</v>
      </c>
      <c r="E290" s="8">
        <v>0.48499999999999999</v>
      </c>
      <c r="F290" s="16">
        <v>0.71492999387065637</v>
      </c>
      <c r="G290" s="16">
        <v>-0.48412611515063586</v>
      </c>
      <c r="H290" s="8">
        <v>6.5000000000000002E-2</v>
      </c>
      <c r="I290" s="7">
        <v>0.91591358985380666</v>
      </c>
      <c r="J290" s="7">
        <v>-0.12671659849721953</v>
      </c>
      <c r="K290" s="8">
        <v>0.89550075441941601</v>
      </c>
      <c r="L290" s="7">
        <v>1.017616205951732</v>
      </c>
      <c r="M290" s="7">
        <v>2.5193551422824256E-2</v>
      </c>
      <c r="N290" s="8">
        <v>0.57482453734060901</v>
      </c>
      <c r="O290" s="7">
        <v>0.97418801161987401</v>
      </c>
      <c r="P290" s="7">
        <v>-3.7727865438189782E-2</v>
      </c>
      <c r="Q290" s="8">
        <v>0.52915843276676799</v>
      </c>
    </row>
    <row r="291" spans="1:17" x14ac:dyDescent="0.2">
      <c r="A291" t="s">
        <v>255</v>
      </c>
      <c r="B291" t="s">
        <v>256</v>
      </c>
      <c r="C291" s="15">
        <v>1.5490996878413017</v>
      </c>
      <c r="D291" s="15">
        <v>0.6314299875920717</v>
      </c>
      <c r="E291" s="8">
        <v>8.9999999999999993E-3</v>
      </c>
      <c r="F291" s="15">
        <v>1.3411854944530406</v>
      </c>
      <c r="G291" s="15">
        <v>0.42350878490864197</v>
      </c>
      <c r="H291" s="8">
        <v>0.48499999999999999</v>
      </c>
      <c r="I291" s="15">
        <v>1.3177090445408233</v>
      </c>
      <c r="J291" s="15">
        <v>0.39803185263958263</v>
      </c>
      <c r="K291" s="8">
        <v>0.26531523073461799</v>
      </c>
      <c r="L291" s="7">
        <v>1.0592407250492659</v>
      </c>
      <c r="M291" s="7">
        <v>8.3030496193885708E-2</v>
      </c>
      <c r="N291" s="8">
        <v>0.47040132825367498</v>
      </c>
      <c r="O291" s="7">
        <v>0.97417187854812004</v>
      </c>
      <c r="P291" s="7">
        <v>-3.7751757433433307E-2</v>
      </c>
      <c r="Q291" s="8">
        <v>0.49193286753318499</v>
      </c>
    </row>
    <row r="292" spans="1:17" x14ac:dyDescent="0.2">
      <c r="A292" t="s">
        <v>897</v>
      </c>
      <c r="B292" t="s">
        <v>898</v>
      </c>
      <c r="C292" s="7">
        <v>0.89897587416634961</v>
      </c>
      <c r="D292" s="7">
        <v>-0.15364569626400032</v>
      </c>
      <c r="E292" s="8">
        <v>4.1000000000000002E-2</v>
      </c>
      <c r="F292" s="7">
        <v>0.88596736118716291</v>
      </c>
      <c r="G292" s="7">
        <v>-0.1746745436474324</v>
      </c>
      <c r="H292" s="8">
        <v>2.5999999999999999E-2</v>
      </c>
      <c r="I292" s="7">
        <v>0.85432944548310641</v>
      </c>
      <c r="J292" s="7">
        <v>-0.22713558743892048</v>
      </c>
      <c r="K292" s="8">
        <v>2.8037515183593702E-2</v>
      </c>
      <c r="L292" s="7">
        <v>0.90584469895251851</v>
      </c>
      <c r="M292" s="7">
        <v>-0.14266436388303269</v>
      </c>
      <c r="N292" s="8">
        <v>9.5067793554824795E-2</v>
      </c>
      <c r="O292" s="7">
        <v>0.97349437452434562</v>
      </c>
      <c r="P292" s="7">
        <v>-3.8755452736120501E-2</v>
      </c>
      <c r="Q292" s="8">
        <v>0.22371476183711</v>
      </c>
    </row>
    <row r="293" spans="1:17" x14ac:dyDescent="0.2">
      <c r="A293" t="s">
        <v>419</v>
      </c>
      <c r="B293" t="s">
        <v>420</v>
      </c>
      <c r="C293" s="16">
        <v>0.65448995152785183</v>
      </c>
      <c r="D293" s="16">
        <v>-0.6115570524375834</v>
      </c>
      <c r="E293" s="8">
        <v>6.5000000000000002E-2</v>
      </c>
      <c r="F293" s="16">
        <v>0.70103496669689336</v>
      </c>
      <c r="G293" s="16">
        <v>-0.5124416891363619</v>
      </c>
      <c r="H293" s="8">
        <v>1.4999999999999999E-2</v>
      </c>
      <c r="I293" s="7">
        <v>0.97747331397704951</v>
      </c>
      <c r="J293" s="7">
        <v>-3.2870778982470976E-2</v>
      </c>
      <c r="K293" s="8">
        <v>0.55245290488177801</v>
      </c>
      <c r="L293" s="7">
        <v>1.0077995559074879</v>
      </c>
      <c r="M293" s="7">
        <v>1.1208725688802997E-2</v>
      </c>
      <c r="N293" s="8">
        <v>0.47040132825367498</v>
      </c>
      <c r="O293" s="7">
        <v>0.97234411899455586</v>
      </c>
      <c r="P293" s="7">
        <v>-4.0461111399371356E-2</v>
      </c>
      <c r="Q293" s="8">
        <v>1</v>
      </c>
    </row>
    <row r="294" spans="1:17" x14ac:dyDescent="0.2">
      <c r="A294" t="s">
        <v>863</v>
      </c>
      <c r="B294" t="s">
        <v>864</v>
      </c>
      <c r="C294" s="16">
        <v>0.77200370307573474</v>
      </c>
      <c r="D294" s="16">
        <v>-0.37332032719169378</v>
      </c>
      <c r="E294" s="8">
        <v>2E-3</v>
      </c>
      <c r="F294" s="16">
        <v>0.78686504971777871</v>
      </c>
      <c r="G294" s="16">
        <v>-0.34581186550426102</v>
      </c>
      <c r="H294" s="8">
        <v>4.0000000000000001E-3</v>
      </c>
      <c r="I294" s="7">
        <v>0.92480267771610947</v>
      </c>
      <c r="J294" s="7">
        <v>-0.11278251979730075</v>
      </c>
      <c r="K294" s="8">
        <v>0.41245562278506998</v>
      </c>
      <c r="L294" s="7">
        <v>0.91257145527504224</v>
      </c>
      <c r="M294" s="7">
        <v>-0.13199056709239826</v>
      </c>
      <c r="N294" s="8">
        <v>0.26531523073461799</v>
      </c>
      <c r="O294" s="7">
        <v>0.97133347949965343</v>
      </c>
      <c r="P294" s="7">
        <v>-4.1961406221878265E-2</v>
      </c>
      <c r="Q294" s="8">
        <v>0.47040132825367498</v>
      </c>
    </row>
    <row r="295" spans="1:17" x14ac:dyDescent="0.2">
      <c r="A295" t="s">
        <v>303</v>
      </c>
      <c r="B295" t="s">
        <v>304</v>
      </c>
      <c r="C295" s="7">
        <v>0.83903350244964958</v>
      </c>
      <c r="D295" s="7">
        <v>-0.25319967653099551</v>
      </c>
      <c r="E295" s="8">
        <v>2E-3</v>
      </c>
      <c r="F295" s="7">
        <v>0.89864117639216767</v>
      </c>
      <c r="G295" s="7">
        <v>-0.15418292617560869</v>
      </c>
      <c r="H295" s="8">
        <v>9.2999999999999999E-2</v>
      </c>
      <c r="I295" s="7">
        <v>1.0374324838184645</v>
      </c>
      <c r="J295" s="7">
        <v>5.3017448816398145E-2</v>
      </c>
      <c r="K295" s="8">
        <v>0.53280759715570702</v>
      </c>
      <c r="L295" s="7">
        <v>1.0432389795232553</v>
      </c>
      <c r="M295" s="7">
        <v>6.1069680466034094E-2</v>
      </c>
      <c r="N295" s="8">
        <v>0.44096536063897301</v>
      </c>
      <c r="O295" s="7">
        <v>0.97128131631984038</v>
      </c>
      <c r="P295" s="7">
        <v>-4.2038884846063891E-2</v>
      </c>
      <c r="Q295" s="8">
        <v>0.904775757361305</v>
      </c>
    </row>
    <row r="296" spans="1:17" x14ac:dyDescent="0.2">
      <c r="A296" t="s">
        <v>203</v>
      </c>
      <c r="B296" t="s">
        <v>204</v>
      </c>
      <c r="C296" s="7">
        <v>1.1618511687264423</v>
      </c>
      <c r="D296" s="7">
        <v>0.21642527365446543</v>
      </c>
      <c r="E296" s="8">
        <v>0.58899999999999997</v>
      </c>
      <c r="F296" s="7">
        <v>0.91349555101857083</v>
      </c>
      <c r="G296" s="7">
        <v>-0.13053039234995134</v>
      </c>
      <c r="H296" s="8">
        <v>0.69899999999999995</v>
      </c>
      <c r="I296" s="7">
        <v>1.0525503104687526</v>
      </c>
      <c r="J296" s="7">
        <v>7.3889193794351063E-2</v>
      </c>
      <c r="K296" s="8">
        <v>0.30234627874483899</v>
      </c>
      <c r="L296" s="7">
        <v>1.0805602854188496</v>
      </c>
      <c r="M296" s="7">
        <v>0.11177956368155113</v>
      </c>
      <c r="N296" s="8">
        <v>0.31050130418688199</v>
      </c>
      <c r="O296" s="7">
        <v>0.97072842001765725</v>
      </c>
      <c r="P296" s="7">
        <v>-4.2860364532712109E-2</v>
      </c>
      <c r="Q296" s="8">
        <v>0.372857936395183</v>
      </c>
    </row>
    <row r="297" spans="1:17" x14ac:dyDescent="0.2">
      <c r="A297" t="s">
        <v>87</v>
      </c>
      <c r="B297" t="s">
        <v>88</v>
      </c>
      <c r="C297" s="7">
        <v>0.87881918653028968</v>
      </c>
      <c r="D297" s="7">
        <v>-0.18636172761827816</v>
      </c>
      <c r="E297" s="8">
        <v>0.31</v>
      </c>
      <c r="F297" s="16">
        <v>0.8076162642570025</v>
      </c>
      <c r="G297" s="16">
        <v>-0.30825813007403108</v>
      </c>
      <c r="H297" s="8">
        <v>0.24</v>
      </c>
      <c r="I297" s="16">
        <v>0.48160053645295636</v>
      </c>
      <c r="J297" s="16">
        <v>-1.0540910957764817</v>
      </c>
      <c r="K297" s="8">
        <v>0.23738450315604501</v>
      </c>
      <c r="L297" s="7">
        <v>1.1579665538651476</v>
      </c>
      <c r="M297" s="7">
        <v>0.21159358383687882</v>
      </c>
      <c r="N297" s="8">
        <v>0.31050130418688199</v>
      </c>
      <c r="O297" s="7">
        <v>0.97027478989946603</v>
      </c>
      <c r="P297" s="7">
        <v>-4.3534706471441441E-2</v>
      </c>
      <c r="Q297" s="8">
        <v>0.276226452440889</v>
      </c>
    </row>
    <row r="298" spans="1:17" x14ac:dyDescent="0.2">
      <c r="A298" t="s">
        <v>1089</v>
      </c>
      <c r="B298" t="s">
        <v>1090</v>
      </c>
      <c r="C298" s="16">
        <v>0.75153009349768296</v>
      </c>
      <c r="D298" s="16">
        <v>-0.41209721979347896</v>
      </c>
      <c r="E298" s="8">
        <v>4.1000000000000002E-2</v>
      </c>
      <c r="F298" s="16">
        <v>0.78253732809951726</v>
      </c>
      <c r="G298" s="16">
        <v>-0.35376852267647496</v>
      </c>
      <c r="H298" s="8">
        <v>8.9999999999999993E-3</v>
      </c>
      <c r="I298" s="7">
        <v>0.91653385136654053</v>
      </c>
      <c r="J298" s="7">
        <v>-0.12573992847381629</v>
      </c>
      <c r="K298" s="8">
        <v>0.223875188604854</v>
      </c>
      <c r="L298" s="7">
        <v>0.86357466306992414</v>
      </c>
      <c r="M298" s="7">
        <v>-0.2116071789928988</v>
      </c>
      <c r="N298" s="8">
        <v>7.7675165926195597E-2</v>
      </c>
      <c r="O298" s="7">
        <v>0.96991769139697992</v>
      </c>
      <c r="P298" s="7">
        <v>-4.406577155846695E-2</v>
      </c>
      <c r="Q298" s="8">
        <v>0.5</v>
      </c>
    </row>
    <row r="299" spans="1:17" x14ac:dyDescent="0.2">
      <c r="A299" t="s">
        <v>153</v>
      </c>
      <c r="B299" t="s">
        <v>154</v>
      </c>
      <c r="C299" s="15">
        <v>1.5777230010065806</v>
      </c>
      <c r="D299" s="15">
        <v>0.65784393529247454</v>
      </c>
      <c r="E299" s="8">
        <v>2.5999999999999999E-2</v>
      </c>
      <c r="F299" s="7">
        <v>1.0984343171327176</v>
      </c>
      <c r="G299" s="7">
        <v>0.13544860378028231</v>
      </c>
      <c r="H299" s="8">
        <v>2.5999999999999999E-2</v>
      </c>
      <c r="I299" s="7">
        <v>1.081466025627341</v>
      </c>
      <c r="J299" s="7">
        <v>0.11298834359037255</v>
      </c>
      <c r="K299" s="8">
        <v>0.17607274712075199</v>
      </c>
      <c r="L299" s="7">
        <v>1.1102922127438362</v>
      </c>
      <c r="M299" s="7">
        <v>0.15093942287763043</v>
      </c>
      <c r="N299" s="8">
        <v>9.5067793554824795E-2</v>
      </c>
      <c r="O299" s="7">
        <v>0.96968374229770038</v>
      </c>
      <c r="P299" s="7">
        <v>-4.4413798942984702E-2</v>
      </c>
      <c r="Q299" s="8">
        <v>0.47040132825367498</v>
      </c>
    </row>
    <row r="300" spans="1:17" x14ac:dyDescent="0.2">
      <c r="A300" t="s">
        <v>71</v>
      </c>
      <c r="B300" t="s">
        <v>72</v>
      </c>
      <c r="C300" s="15">
        <v>1.5337931125001778</v>
      </c>
      <c r="D300" s="15">
        <v>0.61710389633548413</v>
      </c>
      <c r="E300" s="8">
        <v>2.5999999999999999E-2</v>
      </c>
      <c r="F300" s="15">
        <v>1.2801208685440457</v>
      </c>
      <c r="G300" s="15">
        <v>0.35628003539445879</v>
      </c>
      <c r="H300" s="8">
        <v>8.9999999999999993E-3</v>
      </c>
      <c r="I300" s="7">
        <v>1.039272249520321</v>
      </c>
      <c r="J300" s="7">
        <v>5.557363459112756E-2</v>
      </c>
      <c r="K300" s="8">
        <v>0.41185212304651098</v>
      </c>
      <c r="L300" s="7">
        <v>1.1892089024917041</v>
      </c>
      <c r="M300" s="7">
        <v>0.25000216850330009</v>
      </c>
      <c r="N300" s="8">
        <v>0.20622781139253499</v>
      </c>
      <c r="O300" s="7">
        <v>0.96967085922032614</v>
      </c>
      <c r="P300" s="7">
        <v>-4.4432966507106215E-2</v>
      </c>
      <c r="Q300" s="8">
        <v>0.36191030294452198</v>
      </c>
    </row>
    <row r="301" spans="1:17" x14ac:dyDescent="0.2">
      <c r="A301" t="s">
        <v>657</v>
      </c>
      <c r="B301" t="s">
        <v>658</v>
      </c>
      <c r="C301" s="15">
        <v>1.250933792921515</v>
      </c>
      <c r="D301" s="15">
        <v>0.32300543526598702</v>
      </c>
      <c r="E301" s="8">
        <v>0.24</v>
      </c>
      <c r="F301" s="16">
        <v>0.81696617376396374</v>
      </c>
      <c r="G301" s="16">
        <v>-0.29165174962933094</v>
      </c>
      <c r="H301" s="8">
        <v>0.81799999999999995</v>
      </c>
      <c r="I301" s="7">
        <v>0.85192133631249189</v>
      </c>
      <c r="J301" s="7">
        <v>-0.23120787212551014</v>
      </c>
      <c r="K301" s="8">
        <v>0.41245562278506998</v>
      </c>
      <c r="L301" s="7">
        <v>0.95717757346516186</v>
      </c>
      <c r="M301" s="7">
        <v>-6.3141499755230451E-2</v>
      </c>
      <c r="N301" s="8">
        <v>0.44096536063897301</v>
      </c>
      <c r="O301" s="7">
        <v>0.96964777979784578</v>
      </c>
      <c r="P301" s="7">
        <v>-4.4467304926477498E-2</v>
      </c>
      <c r="Q301" s="8">
        <v>0.49193286753318499</v>
      </c>
    </row>
    <row r="302" spans="1:17" x14ac:dyDescent="0.2">
      <c r="A302" t="s">
        <v>69</v>
      </c>
      <c r="B302" t="s">
        <v>70</v>
      </c>
      <c r="C302" s="15">
        <v>1.651720628858182</v>
      </c>
      <c r="D302" s="15">
        <v>0.72396969072554607</v>
      </c>
      <c r="E302" s="8">
        <v>8.9999999999999993E-3</v>
      </c>
      <c r="F302" s="15">
        <v>1.2626951187014397</v>
      </c>
      <c r="G302" s="15">
        <v>0.3365063383853068</v>
      </c>
      <c r="H302" s="8">
        <v>0.31</v>
      </c>
      <c r="I302" s="7">
        <v>1.0951550787005104</v>
      </c>
      <c r="J302" s="7">
        <v>0.13113517615591699</v>
      </c>
      <c r="K302" s="8">
        <v>0.30234627874483899</v>
      </c>
      <c r="L302" s="7">
        <v>1.189215266352899</v>
      </c>
      <c r="M302" s="7">
        <v>0.25000988883435549</v>
      </c>
      <c r="N302" s="8">
        <v>0.153469097544222</v>
      </c>
      <c r="O302" s="7">
        <v>0.96932488868620048</v>
      </c>
      <c r="P302" s="7">
        <v>-4.4947800002447844E-2</v>
      </c>
      <c r="Q302" s="8">
        <v>0.41185212304651098</v>
      </c>
    </row>
    <row r="303" spans="1:17" x14ac:dyDescent="0.2">
      <c r="A303" t="s">
        <v>1137</v>
      </c>
      <c r="B303" t="s">
        <v>1138</v>
      </c>
      <c r="C303" s="7">
        <v>0.84495290199662887</v>
      </c>
      <c r="D303" s="7">
        <v>-0.2430571676340666</v>
      </c>
      <c r="E303" s="8">
        <v>2.5999999999999999E-2</v>
      </c>
      <c r="F303" s="7">
        <v>0.90651861006825685</v>
      </c>
      <c r="G303" s="7">
        <v>-0.14159145729234418</v>
      </c>
      <c r="H303" s="8">
        <v>6.5000000000000002E-2</v>
      </c>
      <c r="I303" s="16">
        <v>0.81623861446514256</v>
      </c>
      <c r="J303" s="16">
        <v>-0.29293713192720544</v>
      </c>
      <c r="K303" s="8">
        <v>4.2783699628763203E-2</v>
      </c>
      <c r="L303" s="7">
        <v>0.84655942371566784</v>
      </c>
      <c r="M303" s="7">
        <v>-0.24031675412504894</v>
      </c>
      <c r="N303" s="8">
        <v>3.8837582963097798E-2</v>
      </c>
      <c r="O303" s="7">
        <v>0.96856608918654408</v>
      </c>
      <c r="P303" s="7">
        <v>-4.6077601775230619E-2</v>
      </c>
      <c r="Q303" s="8">
        <v>0.30234627874483899</v>
      </c>
    </row>
    <row r="304" spans="1:17" x14ac:dyDescent="0.2">
      <c r="A304" t="s">
        <v>1099</v>
      </c>
      <c r="B304" t="s">
        <v>1100</v>
      </c>
      <c r="C304" s="16">
        <v>0.69667241799561386</v>
      </c>
      <c r="D304" s="16">
        <v>-0.52144764830088164</v>
      </c>
      <c r="E304" s="8">
        <v>4.1000000000000002E-2</v>
      </c>
      <c r="F304" s="16">
        <v>0.75157314075173898</v>
      </c>
      <c r="G304" s="16">
        <v>-0.41201458533624091</v>
      </c>
      <c r="H304" s="8">
        <v>2E-3</v>
      </c>
      <c r="I304" s="7">
        <v>0.85879583743995658</v>
      </c>
      <c r="J304" s="7">
        <v>-0.21961289637731546</v>
      </c>
      <c r="K304" s="8">
        <v>0.112766643783223</v>
      </c>
      <c r="L304" s="7">
        <v>0.8588350639567226</v>
      </c>
      <c r="M304" s="7">
        <v>-0.21954700107795458</v>
      </c>
      <c r="N304" s="8">
        <v>9.5067793554824795E-2</v>
      </c>
      <c r="O304" s="7">
        <v>0.96853023195093635</v>
      </c>
      <c r="P304" s="7">
        <v>-4.6131012703156789E-2</v>
      </c>
      <c r="Q304" s="8">
        <v>0.36191030294452198</v>
      </c>
    </row>
    <row r="305" spans="1:17" x14ac:dyDescent="0.2">
      <c r="A305" t="s">
        <v>1303</v>
      </c>
      <c r="B305" t="s">
        <v>1304</v>
      </c>
      <c r="C305" s="16">
        <v>0.82023344631909523</v>
      </c>
      <c r="D305" s="16">
        <v>-0.28589352184538813</v>
      </c>
      <c r="E305" s="8">
        <v>8.9999999999999993E-3</v>
      </c>
      <c r="F305" s="16">
        <v>0.77098165415322917</v>
      </c>
      <c r="G305" s="16">
        <v>-0.37523156390017487</v>
      </c>
      <c r="H305" s="8">
        <v>6.5000000000000002E-2</v>
      </c>
      <c r="I305" s="16">
        <v>0.78011399582082808</v>
      </c>
      <c r="J305" s="16">
        <v>-0.35824313861929269</v>
      </c>
      <c r="K305" s="8">
        <v>6.7436749490816406E-2</v>
      </c>
      <c r="L305" s="16">
        <v>0.71818360285968064</v>
      </c>
      <c r="M305" s="16">
        <v>-0.4775753802627809</v>
      </c>
      <c r="N305" s="8">
        <v>3.4721712639478798E-2</v>
      </c>
      <c r="O305" s="7">
        <v>0.96738680572098024</v>
      </c>
      <c r="P305" s="7">
        <v>-4.783523402184351E-2</v>
      </c>
      <c r="Q305" s="8">
        <v>0.36191030294452198</v>
      </c>
    </row>
    <row r="306" spans="1:17" x14ac:dyDescent="0.2">
      <c r="A306" t="s">
        <v>1365</v>
      </c>
      <c r="B306" t="s">
        <v>1366</v>
      </c>
      <c r="C306" s="16">
        <v>0.81267593569120911</v>
      </c>
      <c r="D306" s="16">
        <v>-0.2992479199236367</v>
      </c>
      <c r="E306" s="8">
        <v>6.5000000000000002E-2</v>
      </c>
      <c r="F306" s="16">
        <v>0.71995188466929716</v>
      </c>
      <c r="G306" s="16">
        <v>-0.47402760231646363</v>
      </c>
      <c r="H306" s="8">
        <v>2E-3</v>
      </c>
      <c r="I306" s="16">
        <v>0.62084517671207684</v>
      </c>
      <c r="J306" s="16">
        <v>-0.68769455371686794</v>
      </c>
      <c r="K306" s="8">
        <v>6.5726629004694004E-2</v>
      </c>
      <c r="L306" s="16">
        <v>0.51600685202182517</v>
      </c>
      <c r="M306" s="16">
        <v>-0.95453787165690807</v>
      </c>
      <c r="N306" s="8">
        <v>5.6660067772673498E-3</v>
      </c>
      <c r="O306" s="7">
        <v>0.96717545913120684</v>
      </c>
      <c r="P306" s="7">
        <v>-4.8150456419930772E-2</v>
      </c>
      <c r="Q306" s="8">
        <v>0.44096536063897301</v>
      </c>
    </row>
    <row r="307" spans="1:17" x14ac:dyDescent="0.2">
      <c r="A307" t="s">
        <v>1353</v>
      </c>
      <c r="B307" t="s">
        <v>1354</v>
      </c>
      <c r="C307" s="7">
        <v>0.922083409115521</v>
      </c>
      <c r="D307" s="7">
        <v>-0.11703083612577915</v>
      </c>
      <c r="E307" s="8">
        <v>8.9999999999999993E-3</v>
      </c>
      <c r="F307" s="7">
        <v>0.90567546651478503</v>
      </c>
      <c r="G307" s="7">
        <v>-0.14293391738184558</v>
      </c>
      <c r="H307" s="8">
        <v>0.18</v>
      </c>
      <c r="I307" s="7">
        <v>0.98650743541052233</v>
      </c>
      <c r="J307" s="7">
        <v>-1.9598170152961142E-2</v>
      </c>
      <c r="K307" s="8">
        <v>0.38321635822707301</v>
      </c>
      <c r="L307" s="16">
        <v>0.58974493575854836</v>
      </c>
      <c r="M307" s="16">
        <v>-0.76183697004050943</v>
      </c>
      <c r="N307" s="8">
        <v>7.7675165926195597E-2</v>
      </c>
      <c r="O307" s="7">
        <v>0.96680832095907043</v>
      </c>
      <c r="P307" s="7">
        <v>-4.8698204991638162E-2</v>
      </c>
      <c r="Q307" s="8">
        <v>0.34328807582058501</v>
      </c>
    </row>
    <row r="308" spans="1:17" x14ac:dyDescent="0.2">
      <c r="A308" t="s">
        <v>1047</v>
      </c>
      <c r="B308" t="s">
        <v>1048</v>
      </c>
      <c r="C308" s="16">
        <v>0.80351509145671096</v>
      </c>
      <c r="D308" s="16">
        <v>-0.31560297432825857</v>
      </c>
      <c r="E308" s="8">
        <v>2.5999999999999999E-2</v>
      </c>
      <c r="F308" s="16">
        <v>0.68543431552080558</v>
      </c>
      <c r="G308" s="16">
        <v>-0.5449096742698164</v>
      </c>
      <c r="H308" s="8">
        <v>4.0000000000000001E-3</v>
      </c>
      <c r="I308" s="7">
        <v>0.89032080021821858</v>
      </c>
      <c r="J308" s="7">
        <v>-0.1676028335354296</v>
      </c>
      <c r="K308" s="8">
        <v>5.6383321891611597E-2</v>
      </c>
      <c r="L308" s="7">
        <v>0.87403887014060322</v>
      </c>
      <c r="M308" s="7">
        <v>-0.19423065439246454</v>
      </c>
      <c r="N308" s="8">
        <v>7.7675165926195597E-2</v>
      </c>
      <c r="O308" s="7">
        <v>0.96583327851885148</v>
      </c>
      <c r="P308" s="7">
        <v>-5.015392136749372E-2</v>
      </c>
      <c r="Q308" s="8">
        <v>0.27463046065646801</v>
      </c>
    </row>
    <row r="309" spans="1:17" x14ac:dyDescent="0.2">
      <c r="A309" t="s">
        <v>239</v>
      </c>
      <c r="B309" t="s">
        <v>240</v>
      </c>
      <c r="C309" s="7">
        <v>1.1362336435335518</v>
      </c>
      <c r="D309" s="7">
        <v>0.18425952648725777</v>
      </c>
      <c r="E309" s="8">
        <v>0.39400000000000002</v>
      </c>
      <c r="F309" s="7">
        <v>1.0176937981270326</v>
      </c>
      <c r="G309" s="7">
        <v>2.5303551222705323E-2</v>
      </c>
      <c r="H309" s="8">
        <v>0.93700000000000006</v>
      </c>
      <c r="I309" s="7">
        <v>1.1984801968207419</v>
      </c>
      <c r="J309" s="7">
        <v>0.26120607070206719</v>
      </c>
      <c r="K309" s="8">
        <v>8.0263966464313996E-2</v>
      </c>
      <c r="L309" s="7">
        <v>1.0650322400845333</v>
      </c>
      <c r="M309" s="7">
        <v>9.0897103602347915E-2</v>
      </c>
      <c r="N309" s="8">
        <v>0.223875188604854</v>
      </c>
      <c r="O309" s="7">
        <v>0.96574983747977317</v>
      </c>
      <c r="P309" s="7">
        <v>-5.0278565212599546E-2</v>
      </c>
      <c r="Q309" s="8">
        <v>0.276226452440889</v>
      </c>
    </row>
    <row r="310" spans="1:17" x14ac:dyDescent="0.2">
      <c r="A310" t="s">
        <v>209</v>
      </c>
      <c r="B310" t="s">
        <v>210</v>
      </c>
      <c r="C310" s="7">
        <v>0.83676871532597041</v>
      </c>
      <c r="D310" s="7">
        <v>-0.25709918102692919</v>
      </c>
      <c r="E310" s="8">
        <v>2E-3</v>
      </c>
      <c r="F310" s="16">
        <v>0.82768892141049188</v>
      </c>
      <c r="G310" s="16">
        <v>-0.27283944777236113</v>
      </c>
      <c r="H310" s="8">
        <v>4.1000000000000002E-2</v>
      </c>
      <c r="I310" s="7">
        <v>1.0868346783227967</v>
      </c>
      <c r="J310" s="7">
        <v>0.12013250439183291</v>
      </c>
      <c r="K310" s="8">
        <v>0.33434757846220903</v>
      </c>
      <c r="L310" s="7">
        <v>1.0775808036677459</v>
      </c>
      <c r="M310" s="7">
        <v>0.10779605556019668</v>
      </c>
      <c r="N310" s="8">
        <v>0.248401043349506</v>
      </c>
      <c r="O310" s="7">
        <v>0.96565892878731796</v>
      </c>
      <c r="P310" s="7">
        <v>-5.0414376463088141E-2</v>
      </c>
      <c r="Q310" s="8">
        <v>0.27964345229638699</v>
      </c>
    </row>
    <row r="311" spans="1:17" x14ac:dyDescent="0.2">
      <c r="A311" t="s">
        <v>539</v>
      </c>
      <c r="B311" t="s">
        <v>540</v>
      </c>
      <c r="C311" s="15">
        <v>1.2591208699206267</v>
      </c>
      <c r="D311" s="15">
        <v>0.33241678191716895</v>
      </c>
      <c r="E311" s="8">
        <v>0.48499999999999999</v>
      </c>
      <c r="F311" s="7">
        <v>1.0097058551253157</v>
      </c>
      <c r="G311" s="7">
        <v>1.3935072028625222E-2</v>
      </c>
      <c r="H311" s="8">
        <v>0.93700000000000006</v>
      </c>
      <c r="I311" s="7">
        <v>0.93691047991780729</v>
      </c>
      <c r="J311" s="7">
        <v>-9.4016887289425866E-2</v>
      </c>
      <c r="K311" s="8">
        <v>0.82867935732266695</v>
      </c>
      <c r="L311" s="7">
        <v>0.98026091328958953</v>
      </c>
      <c r="M311" s="7">
        <v>-2.8762296466203711E-2</v>
      </c>
      <c r="N311" s="8">
        <v>0.41185212304651098</v>
      </c>
      <c r="O311" s="7">
        <v>0.96452946921030025</v>
      </c>
      <c r="P311" s="7">
        <v>-5.2102777365630425E-2</v>
      </c>
      <c r="Q311" s="8">
        <v>0.49422254765581403</v>
      </c>
    </row>
    <row r="312" spans="1:17" x14ac:dyDescent="0.2">
      <c r="A312" t="s">
        <v>379</v>
      </c>
      <c r="B312" t="s">
        <v>380</v>
      </c>
      <c r="C312" s="7">
        <v>1.0398158095874377</v>
      </c>
      <c r="D312" s="7">
        <v>5.6327995550189511E-2</v>
      </c>
      <c r="E312" s="8">
        <v>1</v>
      </c>
      <c r="F312" s="7">
        <v>0.83071946586926726</v>
      </c>
      <c r="G312" s="7">
        <v>-0.2675667340522811</v>
      </c>
      <c r="H312" s="8">
        <v>0.69899999999999995</v>
      </c>
      <c r="I312" s="7">
        <v>1.0635816006643222</v>
      </c>
      <c r="J312" s="7">
        <v>8.8930724749041914E-2</v>
      </c>
      <c r="K312" s="8">
        <v>0.27964345229638699</v>
      </c>
      <c r="L312" s="7">
        <v>1.0189341860205143</v>
      </c>
      <c r="M312" s="7">
        <v>2.7060869395580729E-2</v>
      </c>
      <c r="N312" s="8">
        <v>0.41185212304651098</v>
      </c>
      <c r="O312" s="7">
        <v>0.96416972433637627</v>
      </c>
      <c r="P312" s="7">
        <v>-5.2640966164952459E-2</v>
      </c>
      <c r="Q312" s="8">
        <v>0.26531523073461799</v>
      </c>
    </row>
    <row r="313" spans="1:17" x14ac:dyDescent="0.2">
      <c r="A313" t="s">
        <v>673</v>
      </c>
      <c r="B313" t="s">
        <v>674</v>
      </c>
      <c r="C313" s="7">
        <v>0.92746351405692329</v>
      </c>
      <c r="D313" s="7">
        <v>-0.10863756692697066</v>
      </c>
      <c r="E313" s="8">
        <v>0.93700000000000006</v>
      </c>
      <c r="F313" s="7">
        <v>0.85600575498320819</v>
      </c>
      <c r="G313" s="7">
        <v>-0.22430759889432209</v>
      </c>
      <c r="H313" s="8">
        <v>1</v>
      </c>
      <c r="I313" s="7">
        <v>0.95256159787517847</v>
      </c>
      <c r="J313" s="7">
        <v>-7.0115706663896799E-2</v>
      </c>
      <c r="K313" s="8">
        <v>0.55245290488177801</v>
      </c>
      <c r="L313" s="7">
        <v>0.95400230362131455</v>
      </c>
      <c r="M313" s="7">
        <v>-6.7935344988824906E-2</v>
      </c>
      <c r="N313" s="8">
        <v>1</v>
      </c>
      <c r="O313" s="7">
        <v>0.96273804281871611</v>
      </c>
      <c r="P313" s="7">
        <v>-5.4784794988463323E-2</v>
      </c>
      <c r="Q313" s="8">
        <v>0.62100260837376398</v>
      </c>
    </row>
    <row r="314" spans="1:17" x14ac:dyDescent="0.2">
      <c r="A314" t="s">
        <v>143</v>
      </c>
      <c r="B314" t="s">
        <v>144</v>
      </c>
      <c r="C314" s="7">
        <v>0.95866534546593474</v>
      </c>
      <c r="D314" s="7">
        <v>-6.0900813216953863E-2</v>
      </c>
      <c r="E314" s="8">
        <v>0.58899999999999997</v>
      </c>
      <c r="F314" s="16">
        <v>0.80780747037035683</v>
      </c>
      <c r="G314" s="16">
        <v>-0.30791660715728902</v>
      </c>
      <c r="H314" s="8">
        <v>0.24</v>
      </c>
      <c r="I314" s="7">
        <v>1.0817011032048234</v>
      </c>
      <c r="J314" s="7">
        <v>0.11330190720926525</v>
      </c>
      <c r="K314" s="8">
        <v>0.66144804095845999</v>
      </c>
      <c r="L314" s="7">
        <v>1.1157955826387289</v>
      </c>
      <c r="M314" s="7">
        <v>0.15807274497522217</v>
      </c>
      <c r="N314" s="8">
        <v>0.5</v>
      </c>
      <c r="O314" s="7">
        <v>0.96251566569942082</v>
      </c>
      <c r="P314" s="7">
        <v>-5.5118073004988402E-2</v>
      </c>
      <c r="Q314" s="8">
        <v>1</v>
      </c>
    </row>
    <row r="315" spans="1:17" x14ac:dyDescent="0.2">
      <c r="A315" t="s">
        <v>857</v>
      </c>
      <c r="B315" t="s">
        <v>858</v>
      </c>
      <c r="C315" s="16">
        <v>0.78467647276319608</v>
      </c>
      <c r="D315" s="16">
        <v>-0.34983015088205349</v>
      </c>
      <c r="E315" s="8">
        <v>0.24</v>
      </c>
      <c r="F315" s="16">
        <v>0.76486450422289531</v>
      </c>
      <c r="G315" s="16">
        <v>-0.38672389793074202</v>
      </c>
      <c r="H315" s="8">
        <v>0.18</v>
      </c>
      <c r="I315" s="7">
        <v>0.88094853153799313</v>
      </c>
      <c r="J315" s="7">
        <v>-0.18287036117179981</v>
      </c>
      <c r="K315" s="8">
        <v>0.153469097544222</v>
      </c>
      <c r="L315" s="7">
        <v>0.91594921242489813</v>
      </c>
      <c r="M315" s="7">
        <v>-0.12666048893857801</v>
      </c>
      <c r="N315" s="8">
        <v>0.31050130418688199</v>
      </c>
      <c r="O315" s="7">
        <v>0.96237819308873362</v>
      </c>
      <c r="P315" s="7">
        <v>-5.5324142605271236E-2</v>
      </c>
      <c r="Q315" s="8">
        <v>0.47040132825367498</v>
      </c>
    </row>
    <row r="316" spans="1:17" x14ac:dyDescent="0.2">
      <c r="A316" t="s">
        <v>531</v>
      </c>
      <c r="B316" t="s">
        <v>532</v>
      </c>
      <c r="C316" s="7">
        <v>0.89078000960270798</v>
      </c>
      <c r="D316" s="7">
        <v>-0.16685891257064314</v>
      </c>
      <c r="E316" s="8">
        <v>9.2999999999999999E-2</v>
      </c>
      <c r="F316" s="16">
        <v>0.78652133925537959</v>
      </c>
      <c r="G316" s="16">
        <v>-0.34644218669042098</v>
      </c>
      <c r="H316" s="8">
        <v>6.5000000000000002E-2</v>
      </c>
      <c r="I316" s="7">
        <v>0.99495154336127511</v>
      </c>
      <c r="J316" s="7">
        <v>-7.3018303915886144E-3</v>
      </c>
      <c r="K316" s="8">
        <v>0.66144804095845999</v>
      </c>
      <c r="L316" s="7">
        <v>0.98174281797440133</v>
      </c>
      <c r="M316" s="7">
        <v>-2.6582956119056308E-2</v>
      </c>
      <c r="N316" s="8">
        <v>0.52915843276676799</v>
      </c>
      <c r="O316" s="7">
        <v>0.96191640693480518</v>
      </c>
      <c r="P316" s="7">
        <v>-5.6016569437425209E-2</v>
      </c>
      <c r="Q316" s="8">
        <v>0.70429098848300797</v>
      </c>
    </row>
    <row r="317" spans="1:17" x14ac:dyDescent="0.2">
      <c r="A317" t="s">
        <v>1169</v>
      </c>
      <c r="B317" t="s">
        <v>1170</v>
      </c>
      <c r="C317" s="7">
        <v>0.99448947588295256</v>
      </c>
      <c r="D317" s="7">
        <v>-7.9719909694299044E-3</v>
      </c>
      <c r="E317" s="8">
        <v>0.69899999999999995</v>
      </c>
      <c r="F317" s="7">
        <v>0.94746543987094867</v>
      </c>
      <c r="G317" s="7">
        <v>-7.7854774966308965E-2</v>
      </c>
      <c r="H317" s="8">
        <v>0.93700000000000006</v>
      </c>
      <c r="I317" s="16">
        <v>0.82728660005415455</v>
      </c>
      <c r="J317" s="16">
        <v>-0.27354088054829934</v>
      </c>
      <c r="K317" s="8">
        <v>1.4018757591796899E-2</v>
      </c>
      <c r="L317" s="7">
        <v>0.83112972347605985</v>
      </c>
      <c r="M317" s="7">
        <v>-0.26685442317518693</v>
      </c>
      <c r="N317" s="8">
        <v>2.25261074570965E-2</v>
      </c>
      <c r="O317" s="7">
        <v>0.96119824477181504</v>
      </c>
      <c r="P317" s="7">
        <v>-5.709408089868228E-2</v>
      </c>
      <c r="Q317" s="8">
        <v>0.30234627874483899</v>
      </c>
    </row>
    <row r="318" spans="1:17" x14ac:dyDescent="0.2">
      <c r="A318" t="s">
        <v>687</v>
      </c>
      <c r="B318" t="s">
        <v>688</v>
      </c>
      <c r="C318" s="16">
        <v>0.69991103622821038</v>
      </c>
      <c r="D318" s="16">
        <v>-0.51475653818545719</v>
      </c>
      <c r="E318" s="8">
        <v>4.0000000000000001E-3</v>
      </c>
      <c r="F318" s="16">
        <v>0.70126455285223654</v>
      </c>
      <c r="G318" s="16">
        <v>-0.51196928961527188</v>
      </c>
      <c r="H318" s="8">
        <v>2E-3</v>
      </c>
      <c r="I318" s="7">
        <v>0.89073887030167165</v>
      </c>
      <c r="J318" s="7">
        <v>-0.16692554275488738</v>
      </c>
      <c r="K318" s="8">
        <v>0.70429098848300797</v>
      </c>
      <c r="L318" s="7">
        <v>0.95193202244665931</v>
      </c>
      <c r="M318" s="7">
        <v>-7.1069540661536687E-2</v>
      </c>
      <c r="N318" s="8">
        <v>0.75586569686209903</v>
      </c>
      <c r="O318" s="7">
        <v>0.96116277774686298</v>
      </c>
      <c r="P318" s="7">
        <v>-5.7147315541311659E-2</v>
      </c>
      <c r="Q318" s="8">
        <v>0.452387878680653</v>
      </c>
    </row>
    <row r="319" spans="1:17" x14ac:dyDescent="0.2">
      <c r="A319" t="s">
        <v>1331</v>
      </c>
      <c r="B319" t="s">
        <v>1332</v>
      </c>
      <c r="C319" s="16">
        <v>0.60119241490317554</v>
      </c>
      <c r="D319" s="16">
        <v>-0.73410128764673321</v>
      </c>
      <c r="E319" s="8">
        <v>2E-3</v>
      </c>
      <c r="F319" s="16">
        <v>0.65315037217236205</v>
      </c>
      <c r="G319" s="16">
        <v>-0.61451291902271443</v>
      </c>
      <c r="H319" s="8">
        <v>2E-3</v>
      </c>
      <c r="I319" s="16">
        <v>0.74646612662956491</v>
      </c>
      <c r="J319" s="16">
        <v>-0.42185130010333033</v>
      </c>
      <c r="K319" s="8">
        <v>2.6227011615782E-2</v>
      </c>
      <c r="L319" s="16">
        <v>0.67992314095225337</v>
      </c>
      <c r="M319" s="16">
        <v>-0.5565564226920503</v>
      </c>
      <c r="N319" s="8">
        <v>6.9872895136699796E-3</v>
      </c>
      <c r="O319" s="7">
        <v>0.96076922065360593</v>
      </c>
      <c r="P319" s="7">
        <v>-5.7738161497523581E-2</v>
      </c>
      <c r="Q319" s="8">
        <v>0.248401043349506</v>
      </c>
    </row>
    <row r="320" spans="1:17" x14ac:dyDescent="0.2">
      <c r="A320" t="s">
        <v>399</v>
      </c>
      <c r="B320" t="s">
        <v>400</v>
      </c>
      <c r="C320" s="7">
        <v>0.95037672290018071</v>
      </c>
      <c r="D320" s="7">
        <v>-7.3428593521119148E-2</v>
      </c>
      <c r="E320" s="8">
        <v>6.5000000000000002E-2</v>
      </c>
      <c r="F320" s="7">
        <v>0.92215213371770366</v>
      </c>
      <c r="G320" s="7">
        <v>-0.11692331337122953</v>
      </c>
      <c r="H320" s="8">
        <v>4.1000000000000002E-2</v>
      </c>
      <c r="I320" s="7">
        <v>1.0174222254702434</v>
      </c>
      <c r="J320" s="7">
        <v>2.4918515162870355E-2</v>
      </c>
      <c r="K320" s="8">
        <v>0.41433967866133298</v>
      </c>
      <c r="L320" s="7">
        <v>1.0126165637692666</v>
      </c>
      <c r="M320" s="7">
        <v>1.808798828623193E-2</v>
      </c>
      <c r="N320" s="8">
        <v>0.75586569686209903</v>
      </c>
      <c r="O320" s="7">
        <v>0.96041611425912088</v>
      </c>
      <c r="P320" s="7">
        <v>-5.8268484981373402E-2</v>
      </c>
      <c r="Q320" s="8">
        <v>0.56448159390441</v>
      </c>
    </row>
    <row r="321" spans="1:17" x14ac:dyDescent="0.2">
      <c r="A321" t="s">
        <v>777</v>
      </c>
      <c r="B321" t="s">
        <v>778</v>
      </c>
      <c r="C321" s="15">
        <v>1.2970838570414069</v>
      </c>
      <c r="D321" s="15">
        <v>0.37527175347318031</v>
      </c>
      <c r="E321" s="8">
        <v>0.24</v>
      </c>
      <c r="F321" s="7">
        <v>1.0465908908725796</v>
      </c>
      <c r="G321" s="7">
        <v>6.5697607453239965E-2</v>
      </c>
      <c r="H321" s="8">
        <v>0.24</v>
      </c>
      <c r="I321" s="7">
        <v>1.0001403609365362</v>
      </c>
      <c r="J321" s="7">
        <v>2.0248381699868305E-4</v>
      </c>
      <c r="K321" s="8">
        <v>0.36191030294452198</v>
      </c>
      <c r="L321" s="7">
        <v>0.93380936901975342</v>
      </c>
      <c r="M321" s="7">
        <v>-9.8800031504809011E-2</v>
      </c>
      <c r="N321" s="8">
        <v>0.457717434427446</v>
      </c>
      <c r="O321" s="7">
        <v>0.9599451850904116</v>
      </c>
      <c r="P321" s="7">
        <v>-5.8976067653609354E-2</v>
      </c>
      <c r="Q321" s="8">
        <v>0.37793284843104902</v>
      </c>
    </row>
    <row r="322" spans="1:17" x14ac:dyDescent="0.2">
      <c r="A322" t="s">
        <v>1073</v>
      </c>
      <c r="B322" t="s">
        <v>1074</v>
      </c>
      <c r="C322" s="16">
        <v>0.82433249754437621</v>
      </c>
      <c r="D322" s="16">
        <v>-0.27870172373798185</v>
      </c>
      <c r="E322" s="8">
        <v>8.9999999999999993E-3</v>
      </c>
      <c r="F322" s="16">
        <v>0.66955393640024186</v>
      </c>
      <c r="G322" s="16">
        <v>-0.57872781731702116</v>
      </c>
      <c r="H322" s="8">
        <v>2.5999999999999999E-2</v>
      </c>
      <c r="I322" s="16">
        <v>0.8235176265520695</v>
      </c>
      <c r="J322" s="16">
        <v>-0.28012856519425328</v>
      </c>
      <c r="K322" s="8">
        <v>1.13320135545347E-2</v>
      </c>
      <c r="L322" s="7">
        <v>0.86664017164246987</v>
      </c>
      <c r="M322" s="7">
        <v>-0.20649498303393671</v>
      </c>
      <c r="N322" s="8">
        <v>3.1994888986815198E-2</v>
      </c>
      <c r="O322" s="7">
        <v>0.95989751699410908</v>
      </c>
      <c r="P322" s="7">
        <v>-5.9047709487686416E-2</v>
      </c>
      <c r="Q322" s="8">
        <v>0.13599063654426299</v>
      </c>
    </row>
    <row r="323" spans="1:17" x14ac:dyDescent="0.2">
      <c r="A323" t="s">
        <v>569</v>
      </c>
      <c r="B323" t="s">
        <v>570</v>
      </c>
      <c r="C323" s="7">
        <v>0.84118225091298915</v>
      </c>
      <c r="D323" s="7">
        <v>-0.24950968560459338</v>
      </c>
      <c r="E323" s="8">
        <v>0.24</v>
      </c>
      <c r="F323" s="16">
        <v>0.81596479483475937</v>
      </c>
      <c r="G323" s="16">
        <v>-0.29342118706923853</v>
      </c>
      <c r="H323" s="8">
        <v>0.13200000000000001</v>
      </c>
      <c r="I323" s="7">
        <v>0.85518809992106493</v>
      </c>
      <c r="J323" s="7">
        <v>-0.22568631702109429</v>
      </c>
      <c r="K323" s="8">
        <v>4.2783699628763203E-2</v>
      </c>
      <c r="L323" s="7">
        <v>0.97360254913316113</v>
      </c>
      <c r="M323" s="7">
        <v>-3.8595149497023744E-2</v>
      </c>
      <c r="N323" s="8">
        <v>0.37793284843104902</v>
      </c>
      <c r="O323" s="7">
        <v>0.95936652395268551</v>
      </c>
      <c r="P323" s="7">
        <v>-5.9845995737843098E-2</v>
      </c>
      <c r="Q323" s="8">
        <v>0.393546294026548</v>
      </c>
    </row>
    <row r="324" spans="1:17" x14ac:dyDescent="0.2">
      <c r="A324" t="s">
        <v>1015</v>
      </c>
      <c r="B324" t="s">
        <v>1016</v>
      </c>
      <c r="C324" s="7">
        <v>0.85786373303589847</v>
      </c>
      <c r="D324" s="7">
        <v>-0.22117959318384206</v>
      </c>
      <c r="E324" s="8">
        <v>6.5000000000000002E-2</v>
      </c>
      <c r="F324" s="7">
        <v>0.85248418524297087</v>
      </c>
      <c r="G324" s="7">
        <v>-0.23025502448447646</v>
      </c>
      <c r="H324" s="8">
        <v>4.0000000000000001E-3</v>
      </c>
      <c r="I324" s="7">
        <v>0.90586387059540374</v>
      </c>
      <c r="J324" s="7">
        <v>-0.1426338304577543</v>
      </c>
      <c r="K324" s="8">
        <v>2.6227011615782E-2</v>
      </c>
      <c r="L324" s="7">
        <v>0.88265410170055125</v>
      </c>
      <c r="M324" s="7">
        <v>-0.18007991582299931</v>
      </c>
      <c r="N324" s="8">
        <v>1.8006695787232602E-2</v>
      </c>
      <c r="O324" s="7">
        <v>0.95923455725843654</v>
      </c>
      <c r="P324" s="7">
        <v>-6.0044460856538397E-2</v>
      </c>
      <c r="Q324" s="8">
        <v>0.15918913844077101</v>
      </c>
    </row>
    <row r="325" spans="1:17" x14ac:dyDescent="0.2">
      <c r="A325" t="s">
        <v>375</v>
      </c>
      <c r="B325" t="s">
        <v>376</v>
      </c>
      <c r="C325" s="15">
        <v>1.3095625930620198</v>
      </c>
      <c r="D325" s="15">
        <v>0.38908501771984944</v>
      </c>
      <c r="E325" s="8">
        <v>9.2999999999999999E-2</v>
      </c>
      <c r="F325" s="7">
        <v>1.1975784733946824</v>
      </c>
      <c r="G325" s="7">
        <v>0.26012019413934667</v>
      </c>
      <c r="H325" s="8">
        <v>2E-3</v>
      </c>
      <c r="I325" s="7">
        <v>0.93806745369860478</v>
      </c>
      <c r="J325" s="7">
        <v>-9.223642841796896E-2</v>
      </c>
      <c r="K325" s="8">
        <v>0.153469097544222</v>
      </c>
      <c r="L325" s="7">
        <v>1.0201592172146012</v>
      </c>
      <c r="M325" s="7">
        <v>2.879433254981147E-2</v>
      </c>
      <c r="N325" s="8">
        <v>0.44096536063897301</v>
      </c>
      <c r="O325" s="7">
        <v>0.95904959518209543</v>
      </c>
      <c r="P325" s="7">
        <v>-6.0322671851272727E-2</v>
      </c>
      <c r="Q325" s="8">
        <v>0.17607274712075199</v>
      </c>
    </row>
    <row r="326" spans="1:17" x14ac:dyDescent="0.2">
      <c r="A326" t="s">
        <v>165</v>
      </c>
      <c r="B326" t="s">
        <v>166</v>
      </c>
      <c r="C326" s="15">
        <v>1.3773886904997217</v>
      </c>
      <c r="D326" s="15">
        <v>0.46193573647156699</v>
      </c>
      <c r="E326" s="8">
        <v>0.18</v>
      </c>
      <c r="F326" s="7">
        <v>1.0247152431562676</v>
      </c>
      <c r="G326" s="7">
        <v>3.5223056694840847E-2</v>
      </c>
      <c r="H326" s="8">
        <v>1</v>
      </c>
      <c r="I326" s="7">
        <v>1.0029094199498432</v>
      </c>
      <c r="J326" s="7">
        <v>4.1913115430243153E-3</v>
      </c>
      <c r="K326" s="8">
        <v>0.47040132825367498</v>
      </c>
      <c r="L326" s="7">
        <v>1.1026770516462192</v>
      </c>
      <c r="M326" s="7">
        <v>0.14101032111083825</v>
      </c>
      <c r="N326" s="8">
        <v>0.102312731696148</v>
      </c>
      <c r="O326" s="7">
        <v>0.95849280838615469</v>
      </c>
      <c r="P326" s="7">
        <v>-6.1160487557894404E-2</v>
      </c>
      <c r="Q326" s="8">
        <v>0.37793284843104902</v>
      </c>
    </row>
    <row r="327" spans="1:17" x14ac:dyDescent="0.2">
      <c r="A327" t="s">
        <v>977</v>
      </c>
      <c r="B327" t="s">
        <v>978</v>
      </c>
      <c r="C327" s="15">
        <v>1.2105757576431224</v>
      </c>
      <c r="D327" s="15">
        <v>0.27569336579379555</v>
      </c>
      <c r="E327" s="8">
        <v>0.24</v>
      </c>
      <c r="F327" s="7">
        <v>1.0052192773376809</v>
      </c>
      <c r="G327" s="7">
        <v>7.5102435146519606E-3</v>
      </c>
      <c r="H327" s="8">
        <v>0.69899999999999995</v>
      </c>
      <c r="I327" s="7">
        <v>1.036980632258464</v>
      </c>
      <c r="J327" s="7">
        <v>5.2388949111987014E-2</v>
      </c>
      <c r="K327" s="8">
        <v>0.393546294026548</v>
      </c>
      <c r="L327" s="7">
        <v>0.89125953426730131</v>
      </c>
      <c r="M327" s="7">
        <v>-0.16608248998824876</v>
      </c>
      <c r="N327" s="8">
        <v>0.31018677089685998</v>
      </c>
      <c r="O327" s="7">
        <v>0.95774811659957748</v>
      </c>
      <c r="P327" s="7">
        <v>-6.2281811278270975E-2</v>
      </c>
      <c r="Q327" s="8">
        <v>0.47040132825367498</v>
      </c>
    </row>
    <row r="328" spans="1:17" x14ac:dyDescent="0.2">
      <c r="A328" t="s">
        <v>479</v>
      </c>
      <c r="B328" t="s">
        <v>480</v>
      </c>
      <c r="C328" s="7">
        <v>0.99214715545866627</v>
      </c>
      <c r="D328" s="7">
        <v>-1.1373977596323618E-2</v>
      </c>
      <c r="E328" s="8">
        <v>0.58899999999999997</v>
      </c>
      <c r="F328" s="7">
        <v>0.93380402237895577</v>
      </c>
      <c r="G328" s="7">
        <v>-9.8808291856977967E-2</v>
      </c>
      <c r="H328" s="8">
        <v>0.31</v>
      </c>
      <c r="I328" s="16">
        <v>0.71700644242895573</v>
      </c>
      <c r="J328" s="16">
        <v>-0.47994201303333517</v>
      </c>
      <c r="K328" s="8">
        <v>0.306938195088445</v>
      </c>
      <c r="L328" s="7">
        <v>0.99526295635551643</v>
      </c>
      <c r="M328" s="7">
        <v>-6.8503474120496189E-3</v>
      </c>
      <c r="N328" s="8">
        <v>0.44096536063897301</v>
      </c>
      <c r="O328" s="7">
        <v>0.95755211071711333</v>
      </c>
      <c r="P328" s="7">
        <v>-6.2577093147473728E-2</v>
      </c>
      <c r="Q328" s="8">
        <v>0.41433967866133298</v>
      </c>
    </row>
    <row r="329" spans="1:17" x14ac:dyDescent="0.2">
      <c r="A329" t="s">
        <v>305</v>
      </c>
      <c r="B329" t="s">
        <v>306</v>
      </c>
      <c r="C329" s="16">
        <v>0.68402947235221068</v>
      </c>
      <c r="D329" s="16">
        <v>-0.54786960793356287</v>
      </c>
      <c r="E329" s="8">
        <v>4.0000000000000001E-3</v>
      </c>
      <c r="F329" s="16">
        <v>0.68826740230573902</v>
      </c>
      <c r="G329" s="16">
        <v>-0.53895891218379222</v>
      </c>
      <c r="H329" s="8">
        <v>2E-3</v>
      </c>
      <c r="I329" s="7">
        <v>0.99392929222792936</v>
      </c>
      <c r="J329" s="7">
        <v>-8.7848722552345774E-3</v>
      </c>
      <c r="K329" s="8">
        <v>0.223875188604854</v>
      </c>
      <c r="L329" s="7">
        <v>1.0420343620727819</v>
      </c>
      <c r="M329" s="7">
        <v>5.9402852640042463E-2</v>
      </c>
      <c r="N329" s="8">
        <v>0.49422254765581403</v>
      </c>
      <c r="O329" s="7">
        <v>0.95728198743220927</v>
      </c>
      <c r="P329" s="7">
        <v>-6.2984131570824831E-2</v>
      </c>
      <c r="Q329" s="8">
        <v>0.31018677089685998</v>
      </c>
    </row>
    <row r="330" spans="1:17" x14ac:dyDescent="0.2">
      <c r="A330" t="s">
        <v>785</v>
      </c>
      <c r="B330" t="s">
        <v>786</v>
      </c>
      <c r="C330" s="7">
        <v>0.92427981460827757</v>
      </c>
      <c r="D330" s="7">
        <v>-0.11359841853191012</v>
      </c>
      <c r="E330" s="8">
        <v>0.13200000000000001</v>
      </c>
      <c r="F330" s="16">
        <v>0.82825021226995221</v>
      </c>
      <c r="G330" s="16">
        <v>-0.27186142683671016</v>
      </c>
      <c r="H330" s="8">
        <v>0.18</v>
      </c>
      <c r="I330" s="7">
        <v>0.91273316851720321</v>
      </c>
      <c r="J330" s="7">
        <v>-0.13173493535829633</v>
      </c>
      <c r="K330" s="8">
        <v>1.8006695787232602E-2</v>
      </c>
      <c r="L330" s="7">
        <v>0.93192421238251844</v>
      </c>
      <c r="M330" s="7">
        <v>-0.1017154606791467</v>
      </c>
      <c r="N330" s="8">
        <v>3.1994888986815198E-2</v>
      </c>
      <c r="O330" s="7">
        <v>0.95693037013461091</v>
      </c>
      <c r="P330" s="7">
        <v>-6.3514142293236112E-2</v>
      </c>
      <c r="Q330" s="8">
        <v>0.137485207595023</v>
      </c>
    </row>
    <row r="331" spans="1:17" x14ac:dyDescent="0.2">
      <c r="A331" t="s">
        <v>405</v>
      </c>
      <c r="B331" t="s">
        <v>406</v>
      </c>
      <c r="C331" s="7">
        <v>0.95504306212746481</v>
      </c>
      <c r="D331" s="7">
        <v>-6.6362310307428757E-2</v>
      </c>
      <c r="E331" s="8">
        <v>0.58899999999999997</v>
      </c>
      <c r="F331" s="7">
        <v>0.88636472131827881</v>
      </c>
      <c r="G331" s="7">
        <v>-0.17402763384325742</v>
      </c>
      <c r="H331" s="8">
        <v>0.58899999999999997</v>
      </c>
      <c r="I331" s="7">
        <v>0.98518483341070995</v>
      </c>
      <c r="J331" s="7">
        <v>-2.1533676684652631E-2</v>
      </c>
      <c r="K331" s="8">
        <v>0.57482453734060901</v>
      </c>
      <c r="L331" s="7">
        <v>1.0116380153638747</v>
      </c>
      <c r="M331" s="7">
        <v>1.6693156770225471E-2</v>
      </c>
      <c r="N331" s="8">
        <v>0.5</v>
      </c>
      <c r="O331" s="7">
        <v>0.95514522905052823</v>
      </c>
      <c r="P331" s="7">
        <v>-6.620798446000549E-2</v>
      </c>
      <c r="Q331" s="8">
        <v>0.70429098848300797</v>
      </c>
    </row>
    <row r="332" spans="1:17" x14ac:dyDescent="0.2">
      <c r="A332" t="s">
        <v>1283</v>
      </c>
      <c r="B332" t="s">
        <v>1284</v>
      </c>
      <c r="C332" s="7">
        <v>1.1335372690269652</v>
      </c>
      <c r="D332" s="7">
        <v>0.18083182553522134</v>
      </c>
      <c r="E332" s="8">
        <v>1</v>
      </c>
      <c r="F332" s="7">
        <v>1.0963339554587535</v>
      </c>
      <c r="G332" s="7">
        <v>0.13268732612379522</v>
      </c>
      <c r="H332" s="8">
        <v>0.58899999999999997</v>
      </c>
      <c r="I332" s="16">
        <v>0.79509128624778591</v>
      </c>
      <c r="J332" s="16">
        <v>-0.33080758586595915</v>
      </c>
      <c r="K332" s="8">
        <v>4.4957832993877601E-2</v>
      </c>
      <c r="L332" s="16">
        <v>0.74326444357226695</v>
      </c>
      <c r="M332" s="16">
        <v>-0.42805250114379251</v>
      </c>
      <c r="N332" s="8">
        <v>6.3989777973630493E-2</v>
      </c>
      <c r="O332" s="7">
        <v>0.95499966130120084</v>
      </c>
      <c r="P332" s="7">
        <v>-6.6427873403022669E-2</v>
      </c>
      <c r="Q332" s="8">
        <v>0.44096536063897301</v>
      </c>
    </row>
    <row r="333" spans="1:17" x14ac:dyDescent="0.2">
      <c r="A333" t="s">
        <v>617</v>
      </c>
      <c r="B333" t="s">
        <v>618</v>
      </c>
      <c r="C333" s="7">
        <v>0.88552703324393112</v>
      </c>
      <c r="D333" s="7">
        <v>-0.17539174484789369</v>
      </c>
      <c r="E333" s="8">
        <v>0.31</v>
      </c>
      <c r="F333" s="16">
        <v>0.81450233728105281</v>
      </c>
      <c r="G333" s="16">
        <v>-0.29600925619925078</v>
      </c>
      <c r="H333" s="8">
        <v>0.13200000000000001</v>
      </c>
      <c r="I333" s="7">
        <v>0.90538935499633422</v>
      </c>
      <c r="J333" s="7">
        <v>-0.14338975051088809</v>
      </c>
      <c r="K333" s="8">
        <v>5.2454023231564097E-2</v>
      </c>
      <c r="L333" s="7">
        <v>0.96500513874152616</v>
      </c>
      <c r="M333" s="7">
        <v>-5.1391470001797633E-2</v>
      </c>
      <c r="N333" s="8">
        <v>0.19898642305096401</v>
      </c>
      <c r="O333" s="7">
        <v>0.95497193637519973</v>
      </c>
      <c r="P333" s="7">
        <v>-6.6469757390514722E-2</v>
      </c>
      <c r="Q333" s="8">
        <v>0.17832337754611999</v>
      </c>
    </row>
    <row r="334" spans="1:17" x14ac:dyDescent="0.2">
      <c r="A334" t="s">
        <v>495</v>
      </c>
      <c r="B334" t="s">
        <v>496</v>
      </c>
      <c r="C334" s="15">
        <v>1.4397790861989532</v>
      </c>
      <c r="D334" s="15">
        <v>0.52584746743504807</v>
      </c>
      <c r="E334" s="8">
        <v>8.9999999999999993E-3</v>
      </c>
      <c r="F334" s="7">
        <v>1.193536723954195</v>
      </c>
      <c r="G334" s="7">
        <v>0.25524295741382164</v>
      </c>
      <c r="H334" s="8">
        <v>0.18</v>
      </c>
      <c r="I334" s="7">
        <v>0.96845868172407612</v>
      </c>
      <c r="J334" s="7">
        <v>-4.6237595819646433E-2</v>
      </c>
      <c r="K334" s="8">
        <v>0.25076068384665701</v>
      </c>
      <c r="L334" s="7">
        <v>0.99189014623528582</v>
      </c>
      <c r="M334" s="7">
        <v>-1.174774671224809E-2</v>
      </c>
      <c r="N334" s="8">
        <v>0.331471742929067</v>
      </c>
      <c r="O334" s="7">
        <v>0.95424746571954666</v>
      </c>
      <c r="P334" s="7">
        <v>-6.7564644935863227E-2</v>
      </c>
      <c r="Q334" s="8">
        <v>0.13487349898163301</v>
      </c>
    </row>
    <row r="335" spans="1:17" x14ac:dyDescent="0.2">
      <c r="A335" t="s">
        <v>969</v>
      </c>
      <c r="B335" t="s">
        <v>970</v>
      </c>
      <c r="C335" s="16">
        <v>0.69024644518615819</v>
      </c>
      <c r="D335" s="16">
        <v>-0.53481654202766782</v>
      </c>
      <c r="E335" s="8">
        <v>2E-3</v>
      </c>
      <c r="F335" s="16">
        <v>0.71892508941470668</v>
      </c>
      <c r="G335" s="16">
        <v>-0.47608664238721399</v>
      </c>
      <c r="H335" s="8">
        <v>2E-3</v>
      </c>
      <c r="I335" s="7">
        <v>0.88334311927326137</v>
      </c>
      <c r="J335" s="7">
        <v>-0.17895415834856249</v>
      </c>
      <c r="K335" s="8">
        <v>4.2783699628763203E-2</v>
      </c>
      <c r="L335" s="7">
        <v>0.89236002696527783</v>
      </c>
      <c r="M335" s="7">
        <v>-0.164302205006088</v>
      </c>
      <c r="N335" s="8">
        <v>0.17832337754611999</v>
      </c>
      <c r="O335" s="7">
        <v>0.95400192934893702</v>
      </c>
      <c r="P335" s="7">
        <v>-6.7935910984322903E-2</v>
      </c>
      <c r="Q335" s="8">
        <v>0.223875188604854</v>
      </c>
    </row>
    <row r="336" spans="1:17" x14ac:dyDescent="0.2">
      <c r="A336" t="s">
        <v>737</v>
      </c>
      <c r="B336" t="s">
        <v>738</v>
      </c>
      <c r="C336" s="16">
        <v>0.66406213359871091</v>
      </c>
      <c r="D336" s="16">
        <v>-0.59060985987994508</v>
      </c>
      <c r="E336" s="8">
        <v>2E-3</v>
      </c>
      <c r="F336" s="16">
        <v>0.6696945234740348</v>
      </c>
      <c r="G336" s="16">
        <v>-0.57842492464102258</v>
      </c>
      <c r="H336" s="8">
        <v>4.0000000000000001E-3</v>
      </c>
      <c r="I336" s="7">
        <v>0.98426390099180594</v>
      </c>
      <c r="J336" s="7">
        <v>-2.2882911835968297E-2</v>
      </c>
      <c r="K336" s="8">
        <v>0.61777818456976696</v>
      </c>
      <c r="L336" s="7">
        <v>0.94243277936108338</v>
      </c>
      <c r="M336" s="7">
        <v>-8.5538375541520315E-2</v>
      </c>
      <c r="N336" s="8">
        <v>0.98386573506636998</v>
      </c>
      <c r="O336" s="7">
        <v>0.95356458191591986</v>
      </c>
      <c r="P336" s="7">
        <v>-6.8597443864134661E-2</v>
      </c>
      <c r="Q336" s="8">
        <v>1</v>
      </c>
    </row>
    <row r="337" spans="1:17" x14ac:dyDescent="0.2">
      <c r="A337" t="s">
        <v>1083</v>
      </c>
      <c r="B337" t="s">
        <v>1084</v>
      </c>
      <c r="C337" s="7">
        <v>0.88078831639773125</v>
      </c>
      <c r="D337" s="7">
        <v>-0.18313276311819629</v>
      </c>
      <c r="E337" s="8">
        <v>0.48499999999999999</v>
      </c>
      <c r="F337" s="16">
        <v>0.78019452291620306</v>
      </c>
      <c r="G337" s="16">
        <v>-0.35809422442717909</v>
      </c>
      <c r="H337" s="8">
        <v>6.5000000000000002E-2</v>
      </c>
      <c r="I337" s="7">
        <v>0.95454433227430702</v>
      </c>
      <c r="J337" s="7">
        <v>-6.7115892054315979E-2</v>
      </c>
      <c r="K337" s="8">
        <v>0.50152136769331401</v>
      </c>
      <c r="L337" s="7">
        <v>0.86462908483649492</v>
      </c>
      <c r="M337" s="7">
        <v>-0.20984672772175855</v>
      </c>
      <c r="N337" s="8">
        <v>0.35664675509223998</v>
      </c>
      <c r="O337" s="7">
        <v>0.95298925408770163</v>
      </c>
      <c r="P337" s="7">
        <v>-6.9468148497988519E-2</v>
      </c>
      <c r="Q337" s="8">
        <v>0.34328807582058501</v>
      </c>
    </row>
    <row r="338" spans="1:17" x14ac:dyDescent="0.2">
      <c r="A338" t="s">
        <v>949</v>
      </c>
      <c r="B338" t="s">
        <v>950</v>
      </c>
      <c r="C338" s="15">
        <v>1.4039448873345175</v>
      </c>
      <c r="D338" s="15">
        <v>0.48948630292895384</v>
      </c>
      <c r="E338" s="8">
        <v>0.13200000000000001</v>
      </c>
      <c r="F338" s="7">
        <v>1.143756991857799</v>
      </c>
      <c r="G338" s="7">
        <v>0.19378056270836674</v>
      </c>
      <c r="H338" s="8">
        <v>2.5999999999999999E-2</v>
      </c>
      <c r="I338" s="7">
        <v>0.87067979611173119</v>
      </c>
      <c r="J338" s="7">
        <v>-0.19978584850472958</v>
      </c>
      <c r="K338" s="8">
        <v>7.7675165926195597E-2</v>
      </c>
      <c r="L338" s="7">
        <v>0.89662450599395915</v>
      </c>
      <c r="M338" s="7">
        <v>-0.15742416409924478</v>
      </c>
      <c r="N338" s="8">
        <v>5.6383321891611597E-2</v>
      </c>
      <c r="O338" s="7">
        <v>0.95262012979209099</v>
      </c>
      <c r="P338" s="7">
        <v>-7.0027060310571349E-2</v>
      </c>
      <c r="Q338" s="8">
        <v>0.223875188604854</v>
      </c>
    </row>
    <row r="339" spans="1:17" x14ac:dyDescent="0.2">
      <c r="A339" t="s">
        <v>729</v>
      </c>
      <c r="B339" t="s">
        <v>730</v>
      </c>
      <c r="C339" s="16">
        <v>0.67573316741997547</v>
      </c>
      <c r="D339" s="16">
        <v>-0.56547442535593273</v>
      </c>
      <c r="E339" s="8">
        <v>2E-3</v>
      </c>
      <c r="F339" s="16">
        <v>0.68917677236726083</v>
      </c>
      <c r="G339" s="16">
        <v>-0.53705401630080107</v>
      </c>
      <c r="H339" s="8">
        <v>2E-3</v>
      </c>
      <c r="I339" s="7">
        <v>0.95188860359996053</v>
      </c>
      <c r="J339" s="7">
        <v>-7.1135345342888817E-2</v>
      </c>
      <c r="K339" s="8">
        <v>0.50152136769331401</v>
      </c>
      <c r="L339" s="7">
        <v>0.94504136008492901</v>
      </c>
      <c r="M339" s="7">
        <v>-8.155062408946244E-2</v>
      </c>
      <c r="N339" s="8">
        <v>0.47476900631209001</v>
      </c>
      <c r="O339" s="7">
        <v>0.95222865931248446</v>
      </c>
      <c r="P339" s="7">
        <v>-7.0620044415938985E-2</v>
      </c>
      <c r="Q339" s="8">
        <v>0.372857936395183</v>
      </c>
    </row>
    <row r="340" spans="1:17" x14ac:dyDescent="0.2">
      <c r="A340" t="s">
        <v>793</v>
      </c>
      <c r="B340" t="s">
        <v>794</v>
      </c>
      <c r="C340" s="7">
        <v>0.94504022065785132</v>
      </c>
      <c r="D340" s="7">
        <v>-8.1552363533739541E-2</v>
      </c>
      <c r="E340" s="8">
        <v>0.18</v>
      </c>
      <c r="F340" s="7">
        <v>0.93243159682984811</v>
      </c>
      <c r="G340" s="7">
        <v>-0.10093020172756494</v>
      </c>
      <c r="H340" s="8">
        <v>0.18</v>
      </c>
      <c r="I340" s="7">
        <v>0.93161521781762191</v>
      </c>
      <c r="J340" s="7">
        <v>-0.10219388890373793</v>
      </c>
      <c r="K340" s="8">
        <v>0.39797284610192701</v>
      </c>
      <c r="L340" s="7">
        <v>0.92875140520875543</v>
      </c>
      <c r="M340" s="7">
        <v>-0.10663560642464075</v>
      </c>
      <c r="N340" s="8">
        <v>0.41245562278506998</v>
      </c>
      <c r="O340" s="7">
        <v>0.95117901909720393</v>
      </c>
      <c r="P340" s="7">
        <v>-7.2211202110615338E-2</v>
      </c>
      <c r="Q340" s="8">
        <v>0.33434757846220903</v>
      </c>
    </row>
    <row r="341" spans="1:17" x14ac:dyDescent="0.2">
      <c r="A341" t="s">
        <v>1091</v>
      </c>
      <c r="B341" t="s">
        <v>1092</v>
      </c>
      <c r="C341" s="15">
        <v>1.305816425630131</v>
      </c>
      <c r="D341" s="15">
        <v>0.38495209409094561</v>
      </c>
      <c r="E341" s="8">
        <v>0.31</v>
      </c>
      <c r="F341" s="7">
        <v>0.95069962270841857</v>
      </c>
      <c r="G341" s="7">
        <v>-7.2938506989239857E-2</v>
      </c>
      <c r="H341" s="8">
        <v>1</v>
      </c>
      <c r="I341" s="7">
        <v>0.85749183733521728</v>
      </c>
      <c r="J341" s="7">
        <v>-0.221805156887105</v>
      </c>
      <c r="K341" s="8">
        <v>0.35664675509223998</v>
      </c>
      <c r="L341" s="7">
        <v>0.86280212408830159</v>
      </c>
      <c r="M341" s="7">
        <v>-0.21289836668768913</v>
      </c>
      <c r="N341" s="8">
        <v>0.23738450315604501</v>
      </c>
      <c r="O341" s="7">
        <v>0.95072310990983089</v>
      </c>
      <c r="P341" s="7">
        <v>-7.2902865394740793E-2</v>
      </c>
      <c r="Q341" s="8">
        <v>0.331471742929067</v>
      </c>
    </row>
    <row r="342" spans="1:17" x14ac:dyDescent="0.2">
      <c r="A342" t="s">
        <v>215</v>
      </c>
      <c r="B342" t="s">
        <v>216</v>
      </c>
      <c r="C342" s="7">
        <v>1.1176042521299894</v>
      </c>
      <c r="D342" s="7">
        <v>0.16040941486786886</v>
      </c>
      <c r="E342" s="8">
        <v>0.39400000000000002</v>
      </c>
      <c r="F342" s="7">
        <v>0.94414171207276765</v>
      </c>
      <c r="G342" s="7">
        <v>-8.2924676020089391E-2</v>
      </c>
      <c r="H342" s="8">
        <v>0.48499999999999999</v>
      </c>
      <c r="I342" s="7">
        <v>1.0283975854149212</v>
      </c>
      <c r="J342" s="7">
        <v>4.0398127969923807E-2</v>
      </c>
      <c r="K342" s="8">
        <v>0.331471742929067</v>
      </c>
      <c r="L342" s="7">
        <v>1.0760219971751672</v>
      </c>
      <c r="M342" s="7">
        <v>0.10570757128779246</v>
      </c>
      <c r="N342" s="8">
        <v>2.6227011615782E-2</v>
      </c>
      <c r="O342" s="7">
        <v>0.94973755192695819</v>
      </c>
      <c r="P342" s="7">
        <v>-7.4399197068859391E-2</v>
      </c>
      <c r="Q342" s="8">
        <v>0.38321635822707301</v>
      </c>
    </row>
    <row r="343" spans="1:17" x14ac:dyDescent="0.2">
      <c r="A343" t="s">
        <v>519</v>
      </c>
      <c r="B343" t="s">
        <v>520</v>
      </c>
      <c r="C343" s="15">
        <v>1.5105228846771661</v>
      </c>
      <c r="D343" s="15">
        <v>0.59504804130528621</v>
      </c>
      <c r="E343" s="8">
        <v>2E-3</v>
      </c>
      <c r="F343" s="15">
        <v>1.3276635981628606</v>
      </c>
      <c r="G343" s="15">
        <v>0.40888964461965255</v>
      </c>
      <c r="H343" s="8">
        <v>4.0000000000000001E-3</v>
      </c>
      <c r="I343" s="7">
        <v>0.99452174819395378</v>
      </c>
      <c r="J343" s="7">
        <v>-7.9251746393056866E-3</v>
      </c>
      <c r="K343" s="8">
        <v>0.37793284843104902</v>
      </c>
      <c r="L343" s="7">
        <v>0.98531600361955796</v>
      </c>
      <c r="M343" s="7">
        <v>-2.1341605099052995E-2</v>
      </c>
      <c r="N343" s="8">
        <v>0.30234627874483899</v>
      </c>
      <c r="O343" s="7">
        <v>0.94970841554659413</v>
      </c>
      <c r="P343" s="7">
        <v>-7.4443457250179396E-2</v>
      </c>
      <c r="Q343" s="8">
        <v>0.306938195088445</v>
      </c>
    </row>
    <row r="344" spans="1:17" x14ac:dyDescent="0.2">
      <c r="A344" t="s">
        <v>457</v>
      </c>
      <c r="B344" t="s">
        <v>458</v>
      </c>
      <c r="C344" s="7">
        <v>0.86496540432639923</v>
      </c>
      <c r="D344" s="7">
        <v>-0.2092856638777249</v>
      </c>
      <c r="E344" s="8">
        <v>4.0000000000000001E-3</v>
      </c>
      <c r="F344" s="7">
        <v>0.83764452006218626</v>
      </c>
      <c r="G344" s="7">
        <v>-0.2555899726209665</v>
      </c>
      <c r="H344" s="8">
        <v>4.0000000000000001E-3</v>
      </c>
      <c r="I344" s="7">
        <v>0.98127574369344261</v>
      </c>
      <c r="J344" s="7">
        <v>-2.7269496506132154E-2</v>
      </c>
      <c r="K344" s="8">
        <v>0.49193286753318499</v>
      </c>
      <c r="L344" s="7">
        <v>0.99949738704820268</v>
      </c>
      <c r="M344" s="7">
        <v>-7.2529950077865877E-4</v>
      </c>
      <c r="N344" s="8">
        <v>0.42624607772456602</v>
      </c>
      <c r="O344" s="7">
        <v>0.94956824211110769</v>
      </c>
      <c r="P344" s="7">
        <v>-7.4656409396768986E-2</v>
      </c>
      <c r="Q344" s="8">
        <v>1</v>
      </c>
    </row>
    <row r="345" spans="1:17" x14ac:dyDescent="0.2">
      <c r="A345" t="s">
        <v>1127</v>
      </c>
      <c r="B345" t="s">
        <v>1128</v>
      </c>
      <c r="C345" s="16">
        <v>0.67483687916983492</v>
      </c>
      <c r="D345" s="16">
        <v>-0.5673892772464787</v>
      </c>
      <c r="E345" s="8">
        <v>4.1000000000000002E-2</v>
      </c>
      <c r="F345" s="16">
        <v>0.74232173150403191</v>
      </c>
      <c r="G345" s="16">
        <v>-0.429883490461278</v>
      </c>
      <c r="H345" s="8">
        <v>4.1000000000000002E-2</v>
      </c>
      <c r="I345" s="7">
        <v>0.87484318777423498</v>
      </c>
      <c r="J345" s="7">
        <v>-0.19290365222224931</v>
      </c>
      <c r="K345" s="8">
        <v>0.16052793292862799</v>
      </c>
      <c r="L345" s="7">
        <v>0.85079665462857179</v>
      </c>
      <c r="M345" s="7">
        <v>-0.23311373432062724</v>
      </c>
      <c r="N345" s="8">
        <v>0.13145325800938801</v>
      </c>
      <c r="O345" s="7">
        <v>0.94934665001636764</v>
      </c>
      <c r="P345" s="7">
        <v>-7.4993117291323033E-2</v>
      </c>
      <c r="Q345" s="8">
        <v>0.248401043349506</v>
      </c>
    </row>
    <row r="346" spans="1:17" x14ac:dyDescent="0.2">
      <c r="A346" t="s">
        <v>445</v>
      </c>
      <c r="B346" t="s">
        <v>446</v>
      </c>
      <c r="C346" s="7">
        <v>0.90734749389732161</v>
      </c>
      <c r="D346" s="7">
        <v>-0.14027291821132951</v>
      </c>
      <c r="E346" s="8">
        <v>0.58899999999999997</v>
      </c>
      <c r="F346" s="7">
        <v>0.85248484911096767</v>
      </c>
      <c r="G346" s="7">
        <v>-0.23025390099302592</v>
      </c>
      <c r="H346" s="8">
        <v>0.48499999999999999</v>
      </c>
      <c r="I346" s="7">
        <v>0.863008796489802</v>
      </c>
      <c r="J346" s="7">
        <v>-0.21255283028320432</v>
      </c>
      <c r="K346" s="8">
        <v>0.112766643783223</v>
      </c>
      <c r="L346" s="7">
        <v>1.0014805187534914</v>
      </c>
      <c r="M346" s="7">
        <v>2.134357475047166E-3</v>
      </c>
      <c r="N346" s="8">
        <v>0.41185212304651098</v>
      </c>
      <c r="O346" s="7">
        <v>0.9492448592356898</v>
      </c>
      <c r="P346" s="7">
        <v>-7.5147814132552129E-2</v>
      </c>
      <c r="Q346" s="8">
        <v>0.37793284843104902</v>
      </c>
    </row>
    <row r="347" spans="1:17" x14ac:dyDescent="0.2">
      <c r="A347" t="s">
        <v>915</v>
      </c>
      <c r="B347" t="s">
        <v>916</v>
      </c>
      <c r="C347" s="7">
        <v>1.1263261062927594</v>
      </c>
      <c r="D347" s="7">
        <v>0.17162459279708991</v>
      </c>
      <c r="E347" s="8">
        <v>0.31</v>
      </c>
      <c r="F347" s="7">
        <v>1.03738350195996</v>
      </c>
      <c r="G347" s="7">
        <v>5.2949331079832067E-2</v>
      </c>
      <c r="H347" s="8">
        <v>0.24</v>
      </c>
      <c r="I347" s="7">
        <v>0.87536603819947556</v>
      </c>
      <c r="J347" s="7">
        <v>-0.19204168243387648</v>
      </c>
      <c r="K347" s="8">
        <v>0.26290651601877602</v>
      </c>
      <c r="L347" s="7">
        <v>0.90292972414264716</v>
      </c>
      <c r="M347" s="7">
        <v>-0.14731438910404446</v>
      </c>
      <c r="N347" s="8">
        <v>0.372857936395183</v>
      </c>
      <c r="O347" s="7">
        <v>0.94915376668918094</v>
      </c>
      <c r="P347" s="7">
        <v>-7.5286266366362722E-2</v>
      </c>
      <c r="Q347" s="8">
        <v>0.35520506477047098</v>
      </c>
    </row>
    <row r="348" spans="1:17" x14ac:dyDescent="0.2">
      <c r="A348" t="s">
        <v>313</v>
      </c>
      <c r="B348" t="s">
        <v>314</v>
      </c>
      <c r="C348" s="7">
        <v>0.87775975679006402</v>
      </c>
      <c r="D348" s="7">
        <v>-0.18810196733085258</v>
      </c>
      <c r="E348" s="8">
        <v>4.1000000000000002E-2</v>
      </c>
      <c r="F348" s="16">
        <v>0.80780763787284304</v>
      </c>
      <c r="G348" s="16">
        <v>-0.30791630800806102</v>
      </c>
      <c r="H348" s="8">
        <v>4.1000000000000002E-2</v>
      </c>
      <c r="I348" s="7">
        <v>0.96475420808976264</v>
      </c>
      <c r="J348" s="7">
        <v>-5.1766663322706859E-2</v>
      </c>
      <c r="K348" s="8">
        <v>4.4957832993877601E-2</v>
      </c>
      <c r="L348" s="7">
        <v>1.0407617209992877</v>
      </c>
      <c r="M348" s="7">
        <v>5.763980611908958E-2</v>
      </c>
      <c r="N348" s="8">
        <v>0.41185212304651098</v>
      </c>
      <c r="O348" s="7">
        <v>0.94910075105112701</v>
      </c>
      <c r="P348" s="7">
        <v>-7.5366851343155947E-2</v>
      </c>
      <c r="Q348" s="8">
        <v>3.4721712639478798E-2</v>
      </c>
    </row>
    <row r="349" spans="1:17" x14ac:dyDescent="0.2">
      <c r="A349" t="s">
        <v>225</v>
      </c>
      <c r="B349" t="s">
        <v>226</v>
      </c>
      <c r="C349" s="15">
        <v>1.2867955171641576</v>
      </c>
      <c r="D349" s="15">
        <v>0.36378281516584415</v>
      </c>
      <c r="E349" s="8">
        <v>0.24</v>
      </c>
      <c r="F349" s="7">
        <v>1.0745677575134056</v>
      </c>
      <c r="G349" s="7">
        <v>0.10375645563359592</v>
      </c>
      <c r="H349" s="8">
        <v>0.31</v>
      </c>
      <c r="I349" s="7">
        <v>0.99200222364686841</v>
      </c>
      <c r="J349" s="7">
        <v>-1.158474036320155E-2</v>
      </c>
      <c r="K349" s="8">
        <v>0.47040132825367498</v>
      </c>
      <c r="L349" s="7">
        <v>1.0700783460922518</v>
      </c>
      <c r="M349" s="7">
        <v>9.771642782354327E-2</v>
      </c>
      <c r="N349" s="8">
        <v>8.7635505339591996E-2</v>
      </c>
      <c r="O349" s="7">
        <v>0.94907883724091247</v>
      </c>
      <c r="P349" s="7">
        <v>-7.5400162148434757E-2</v>
      </c>
      <c r="Q349" s="8">
        <v>0.34328807582058501</v>
      </c>
    </row>
    <row r="350" spans="1:17" x14ac:dyDescent="0.2">
      <c r="A350" t="s">
        <v>443</v>
      </c>
      <c r="B350" t="s">
        <v>444</v>
      </c>
      <c r="C350" s="7">
        <v>1.0112392095932599</v>
      </c>
      <c r="D350" s="7">
        <v>1.6124308490261058E-2</v>
      </c>
      <c r="E350" s="8">
        <v>0.48499999999999999</v>
      </c>
      <c r="F350" s="7">
        <v>0.99480587387261843</v>
      </c>
      <c r="G350" s="7">
        <v>-7.5130688545781803E-3</v>
      </c>
      <c r="H350" s="8">
        <v>1</v>
      </c>
      <c r="I350" s="7">
        <v>1.0274659583572265</v>
      </c>
      <c r="J350" s="7">
        <v>3.9090595831259914E-2</v>
      </c>
      <c r="K350" s="8">
        <v>0.61777818456976696</v>
      </c>
      <c r="L350" s="7">
        <v>1.0015102604295969</v>
      </c>
      <c r="M350" s="7">
        <v>2.1772015750542071E-3</v>
      </c>
      <c r="N350" s="8">
        <v>0.5</v>
      </c>
      <c r="O350" s="7">
        <v>0.94900269943173332</v>
      </c>
      <c r="P350" s="7">
        <v>-7.5515903898895467E-2</v>
      </c>
      <c r="Q350" s="8">
        <v>0.62100260837376398</v>
      </c>
    </row>
    <row r="351" spans="1:17" x14ac:dyDescent="0.2">
      <c r="A351" t="s">
        <v>1325</v>
      </c>
      <c r="B351" t="s">
        <v>1326</v>
      </c>
      <c r="C351" s="16">
        <v>0.66357449866106266</v>
      </c>
      <c r="D351" s="16">
        <v>-0.59166965067036292</v>
      </c>
      <c r="E351" s="8">
        <v>0.13200000000000001</v>
      </c>
      <c r="F351" s="16">
        <v>0.54212192150784566</v>
      </c>
      <c r="G351" s="16">
        <v>-0.88331074926008557</v>
      </c>
      <c r="H351" s="8">
        <v>2.5999999999999999E-2</v>
      </c>
      <c r="I351" s="16">
        <v>0.77060720450450482</v>
      </c>
      <c r="J351" s="16">
        <v>-0.37593242088790862</v>
      </c>
      <c r="K351" s="8">
        <v>0.102312731696148</v>
      </c>
      <c r="L351" s="16">
        <v>0.68672980525483351</v>
      </c>
      <c r="M351" s="16">
        <v>-0.54218551446731666</v>
      </c>
      <c r="N351" s="8">
        <v>1.13320135545347E-2</v>
      </c>
      <c r="O351" s="7">
        <v>0.94874976087301566</v>
      </c>
      <c r="P351" s="7">
        <v>-7.5900477982297043E-2</v>
      </c>
      <c r="Q351" s="8">
        <v>0.41185212304651098</v>
      </c>
    </row>
    <row r="352" spans="1:17" x14ac:dyDescent="0.2">
      <c r="A352" t="s">
        <v>1315</v>
      </c>
      <c r="B352" t="s">
        <v>1316</v>
      </c>
      <c r="C352" s="16">
        <v>0.698068370465729</v>
      </c>
      <c r="D352" s="16">
        <v>-0.51855975057093551</v>
      </c>
      <c r="E352" s="8">
        <v>2.5999999999999999E-2</v>
      </c>
      <c r="F352" s="16">
        <v>0.7958693737093786</v>
      </c>
      <c r="G352" s="16">
        <v>-0.32939643467916968</v>
      </c>
      <c r="H352" s="8">
        <v>2.5999999999999999E-2</v>
      </c>
      <c r="I352" s="16">
        <v>0.66172127281868331</v>
      </c>
      <c r="J352" s="16">
        <v>-0.59570443525603312</v>
      </c>
      <c r="K352" s="8">
        <v>3.4721712639478798E-2</v>
      </c>
      <c r="L352" s="16">
        <v>0.69710215268375009</v>
      </c>
      <c r="M352" s="16">
        <v>-0.52055801214857944</v>
      </c>
      <c r="N352" s="8">
        <v>2.1391849814381601E-2</v>
      </c>
      <c r="O352" s="7">
        <v>0.94866000563054309</v>
      </c>
      <c r="P352" s="7">
        <v>-7.6036968734681187E-2</v>
      </c>
      <c r="Q352" s="8">
        <v>0.42624607772456602</v>
      </c>
    </row>
    <row r="353" spans="1:17" x14ac:dyDescent="0.2">
      <c r="A353" t="s">
        <v>139</v>
      </c>
      <c r="B353" t="s">
        <v>140</v>
      </c>
      <c r="C353" s="7">
        <v>1.032854753994457</v>
      </c>
      <c r="D353" s="7">
        <v>4.6637388351105702E-2</v>
      </c>
      <c r="E353" s="8">
        <v>0.93700000000000006</v>
      </c>
      <c r="F353" s="7">
        <v>1.0368212397589427</v>
      </c>
      <c r="G353" s="7">
        <v>5.2167177907929352E-2</v>
      </c>
      <c r="H353" s="8">
        <v>0.93700000000000006</v>
      </c>
      <c r="I353" s="16">
        <v>0.65053170153060058</v>
      </c>
      <c r="J353" s="16">
        <v>-0.62030873121626762</v>
      </c>
      <c r="K353" s="8">
        <v>0.66144804095845999</v>
      </c>
      <c r="L353" s="7">
        <v>1.1184815130421333</v>
      </c>
      <c r="M353" s="7">
        <v>0.16154141083346271</v>
      </c>
      <c r="N353" s="8">
        <v>0.55245290488177801</v>
      </c>
      <c r="O353" s="7">
        <v>0.94697448824467645</v>
      </c>
      <c r="P353" s="7">
        <v>-7.8602535274655438E-2</v>
      </c>
      <c r="Q353" s="8">
        <v>0.52915843276676799</v>
      </c>
    </row>
    <row r="354" spans="1:17" x14ac:dyDescent="0.2">
      <c r="A354" t="s">
        <v>821</v>
      </c>
      <c r="B354" t="s">
        <v>822</v>
      </c>
      <c r="C354" s="15">
        <v>1.4600756189275639</v>
      </c>
      <c r="D354" s="15">
        <v>0.54604308980849003</v>
      </c>
      <c r="E354" s="8">
        <v>4.1000000000000002E-2</v>
      </c>
      <c r="F354" s="7">
        <v>1.1729371135108633</v>
      </c>
      <c r="G354" s="7">
        <v>0.23012566600232059</v>
      </c>
      <c r="H354" s="8">
        <v>2E-3</v>
      </c>
      <c r="I354" s="7">
        <v>0.94200079349830701</v>
      </c>
      <c r="J354" s="7">
        <v>-8.6199819788592258E-2</v>
      </c>
      <c r="K354" s="8">
        <v>7.4705933312130504E-2</v>
      </c>
      <c r="L354" s="7">
        <v>0.9223289157953295</v>
      </c>
      <c r="M354" s="7">
        <v>-0.11664676661293444</v>
      </c>
      <c r="N354" s="8">
        <v>6.3989777973630493E-2</v>
      </c>
      <c r="O354" s="7">
        <v>0.94693099684835147</v>
      </c>
      <c r="P354" s="7">
        <v>-7.8668794992792682E-2</v>
      </c>
      <c r="Q354" s="8">
        <v>4.6910756897818998E-2</v>
      </c>
    </row>
    <row r="355" spans="1:17" x14ac:dyDescent="0.2">
      <c r="A355" t="s">
        <v>509</v>
      </c>
      <c r="B355" t="s">
        <v>510</v>
      </c>
      <c r="C355" s="16">
        <v>0.67700183427333671</v>
      </c>
      <c r="D355" s="16">
        <v>-0.56276835223411903</v>
      </c>
      <c r="E355" s="8">
        <v>4.0000000000000001E-3</v>
      </c>
      <c r="F355" s="16">
        <v>0.77473578226028839</v>
      </c>
      <c r="G355" s="16">
        <v>-0.36822372077872711</v>
      </c>
      <c r="H355" s="8">
        <v>2.5999999999999999E-2</v>
      </c>
      <c r="I355" s="7">
        <v>1.0014850208851049</v>
      </c>
      <c r="J355" s="7">
        <v>2.140843061367768E-3</v>
      </c>
      <c r="K355" s="8">
        <v>0.5</v>
      </c>
      <c r="L355" s="7">
        <v>0.98683261780822518</v>
      </c>
      <c r="M355" s="7">
        <v>-1.9122693018615688E-2</v>
      </c>
      <c r="N355" s="8">
        <v>0.76643271645414601</v>
      </c>
      <c r="O355" s="7">
        <v>0.94676026591807427</v>
      </c>
      <c r="P355" s="7">
        <v>-7.8928935251078303E-2</v>
      </c>
      <c r="Q355" s="8">
        <v>1</v>
      </c>
    </row>
    <row r="356" spans="1:17" x14ac:dyDescent="0.2">
      <c r="A356" t="s">
        <v>741</v>
      </c>
      <c r="B356" t="s">
        <v>742</v>
      </c>
      <c r="C356" s="16">
        <v>0.75087069552647845</v>
      </c>
      <c r="D356" s="16">
        <v>-0.41336360656731774</v>
      </c>
      <c r="E356" s="8">
        <v>2E-3</v>
      </c>
      <c r="F356" s="16">
        <v>0.7556971253679472</v>
      </c>
      <c r="G356" s="16">
        <v>-0.4041199600195447</v>
      </c>
      <c r="H356" s="8">
        <v>2E-3</v>
      </c>
      <c r="I356" s="7">
        <v>0.93712609272467229</v>
      </c>
      <c r="J356" s="7">
        <v>-9.3684915615948647E-2</v>
      </c>
      <c r="K356" s="8">
        <v>0.44775037720970801</v>
      </c>
      <c r="L356" s="7">
        <v>0.94198090419189207</v>
      </c>
      <c r="M356" s="7">
        <v>-8.6230281022656063E-2</v>
      </c>
      <c r="N356" s="8">
        <v>0.79594569220385403</v>
      </c>
      <c r="O356" s="7">
        <v>0.9465476038934586</v>
      </c>
      <c r="P356" s="7">
        <v>-7.9253030929843163E-2</v>
      </c>
      <c r="Q356" s="8">
        <v>0.41400173891584302</v>
      </c>
    </row>
    <row r="357" spans="1:17" x14ac:dyDescent="0.2">
      <c r="A357" t="s">
        <v>801</v>
      </c>
      <c r="B357" t="s">
        <v>802</v>
      </c>
      <c r="C357" s="7">
        <v>0.85682901385739896</v>
      </c>
      <c r="D357" s="7">
        <v>-0.22292076157851148</v>
      </c>
      <c r="E357" s="8">
        <v>0.24</v>
      </c>
      <c r="F357" s="16">
        <v>0.81717976576293605</v>
      </c>
      <c r="G357" s="16">
        <v>-0.29127461303217372</v>
      </c>
      <c r="H357" s="8">
        <v>9.2999999999999999E-2</v>
      </c>
      <c r="I357" s="16">
        <v>0.62879560548878699</v>
      </c>
      <c r="J357" s="16">
        <v>-0.66933695992711573</v>
      </c>
      <c r="K357" s="8">
        <v>2.8037515183593702E-2</v>
      </c>
      <c r="L357" s="7">
        <v>0.92688860634847858</v>
      </c>
      <c r="M357" s="7">
        <v>-0.10953212898709878</v>
      </c>
      <c r="N357" s="8">
        <v>0.19898642305096401</v>
      </c>
      <c r="O357" s="7">
        <v>0.94619545831958096</v>
      </c>
      <c r="P357" s="7">
        <v>-7.9789858869259447E-2</v>
      </c>
      <c r="Q357" s="8">
        <v>0.17910015088388301</v>
      </c>
    </row>
    <row r="358" spans="1:17" x14ac:dyDescent="0.2">
      <c r="A358" t="s">
        <v>1205</v>
      </c>
      <c r="B358" t="s">
        <v>1206</v>
      </c>
      <c r="C358" s="16">
        <v>0.68847300053886962</v>
      </c>
      <c r="D358" s="16">
        <v>-0.53852801678340279</v>
      </c>
      <c r="E358" s="8">
        <v>4.0000000000000001E-3</v>
      </c>
      <c r="F358" s="16">
        <v>0.73047857084204038</v>
      </c>
      <c r="G358" s="16">
        <v>-0.4530861438207831</v>
      </c>
      <c r="H358" s="8">
        <v>8.9999999999999993E-3</v>
      </c>
      <c r="I358" s="16">
        <v>0.7763808588067197</v>
      </c>
      <c r="J358" s="16">
        <v>-0.36516354515757038</v>
      </c>
      <c r="K358" s="8">
        <v>1.13320135545347E-2</v>
      </c>
      <c r="L358" s="16">
        <v>0.80473843720794092</v>
      </c>
      <c r="M358" s="16">
        <v>-0.31340815223393442</v>
      </c>
      <c r="N358" s="8">
        <v>3.7588881261074403E-2</v>
      </c>
      <c r="O358" s="7">
        <v>0.94611883635351557</v>
      </c>
      <c r="P358" s="7">
        <v>-7.9906691607708122E-2</v>
      </c>
      <c r="Q358" s="8">
        <v>0.35520506477047098</v>
      </c>
    </row>
    <row r="359" spans="1:17" x14ac:dyDescent="0.2">
      <c r="A359" t="s">
        <v>605</v>
      </c>
      <c r="B359" t="s">
        <v>606</v>
      </c>
      <c r="C359" s="7">
        <v>0.99243587092653185</v>
      </c>
      <c r="D359" s="7">
        <v>-1.0954213473464239E-2</v>
      </c>
      <c r="E359" s="8">
        <v>0.81799999999999995</v>
      </c>
      <c r="F359" s="7">
        <v>0.83274255647636197</v>
      </c>
      <c r="G359" s="7">
        <v>-0.26405754155379252</v>
      </c>
      <c r="H359" s="8">
        <v>0.58899999999999997</v>
      </c>
      <c r="I359" s="7">
        <v>0.86536734846681351</v>
      </c>
      <c r="J359" s="7">
        <v>-0.20861540802365966</v>
      </c>
      <c r="K359" s="8">
        <v>0.35664675509223998</v>
      </c>
      <c r="L359" s="7">
        <v>0.96699700402264677</v>
      </c>
      <c r="M359" s="7">
        <v>-4.8416674976730675E-2</v>
      </c>
      <c r="N359" s="8">
        <v>0.372857936395183</v>
      </c>
      <c r="O359" s="7">
        <v>0.94507684913418255</v>
      </c>
      <c r="P359" s="7">
        <v>-8.1496447715603645E-2</v>
      </c>
      <c r="Q359" s="8">
        <v>0.39797284610192701</v>
      </c>
    </row>
    <row r="360" spans="1:17" x14ac:dyDescent="0.2">
      <c r="A360" t="s">
        <v>925</v>
      </c>
      <c r="B360" t="s">
        <v>926</v>
      </c>
      <c r="C360" s="7">
        <v>0.85110293206117782</v>
      </c>
      <c r="D360" s="7">
        <v>-0.23259447344133358</v>
      </c>
      <c r="E360" s="8">
        <v>2.5999999999999999E-2</v>
      </c>
      <c r="F360" s="16">
        <v>0.77599086898352254</v>
      </c>
      <c r="G360" s="16">
        <v>-0.36588841844106035</v>
      </c>
      <c r="H360" s="8">
        <v>4.0000000000000001E-3</v>
      </c>
      <c r="I360" s="7">
        <v>0.95630874707123004</v>
      </c>
      <c r="J360" s="7">
        <v>-6.44516231698644E-2</v>
      </c>
      <c r="K360" s="8">
        <v>0.393546294026548</v>
      </c>
      <c r="L360" s="7">
        <v>0.90168280823519498</v>
      </c>
      <c r="M360" s="7">
        <v>-0.14930807988264105</v>
      </c>
      <c r="N360" s="8">
        <v>0.26290651601877602</v>
      </c>
      <c r="O360" s="7">
        <v>0.94502220687101079</v>
      </c>
      <c r="P360" s="7">
        <v>-8.1579863578780068E-2</v>
      </c>
      <c r="Q360" s="8">
        <v>0.31050130418688199</v>
      </c>
    </row>
    <row r="361" spans="1:17" x14ac:dyDescent="0.2">
      <c r="A361" t="s">
        <v>907</v>
      </c>
      <c r="B361" t="s">
        <v>908</v>
      </c>
      <c r="C361" s="15">
        <v>1.3160987353975904</v>
      </c>
      <c r="D361" s="15">
        <v>0.39626772594634996</v>
      </c>
      <c r="E361" s="8">
        <v>2.5999999999999999E-2</v>
      </c>
      <c r="F361" s="7">
        <v>1.0834726056295076</v>
      </c>
      <c r="G361" s="7">
        <v>0.1156626769921917</v>
      </c>
      <c r="H361" s="8">
        <v>9.2999999999999999E-2</v>
      </c>
      <c r="I361" s="7">
        <v>0.85684642895725749</v>
      </c>
      <c r="J361" s="7">
        <v>-0.22289143901535205</v>
      </c>
      <c r="K361" s="8">
        <v>0.19013558710965001</v>
      </c>
      <c r="L361" s="7">
        <v>0.90378169397592856</v>
      </c>
      <c r="M361" s="7">
        <v>-0.1459537592522131</v>
      </c>
      <c r="N361" s="8">
        <v>0.27964345229638699</v>
      </c>
      <c r="O361" s="7">
        <v>0.94462409023053395</v>
      </c>
      <c r="P361" s="7">
        <v>-8.2187766668676235E-2</v>
      </c>
      <c r="Q361" s="8">
        <v>0.36191030294452198</v>
      </c>
    </row>
    <row r="362" spans="1:17" x14ac:dyDescent="0.2">
      <c r="A362" t="s">
        <v>1265</v>
      </c>
      <c r="B362" t="s">
        <v>1266</v>
      </c>
      <c r="C362" s="16">
        <v>0.71578294437797862</v>
      </c>
      <c r="D362" s="16">
        <v>-0.48240592715215275</v>
      </c>
      <c r="E362" s="8">
        <v>0.31</v>
      </c>
      <c r="F362" s="7">
        <v>0.84254474288097958</v>
      </c>
      <c r="G362" s="7">
        <v>-0.24717479302192402</v>
      </c>
      <c r="H362" s="8">
        <v>4.0000000000000001E-3</v>
      </c>
      <c r="I362" s="16">
        <v>0.82330515437962692</v>
      </c>
      <c r="J362" s="16">
        <v>-0.28050083664296038</v>
      </c>
      <c r="K362" s="8">
        <v>0.29850025147313902</v>
      </c>
      <c r="L362" s="16">
        <v>0.77266144218285182</v>
      </c>
      <c r="M362" s="16">
        <v>-0.372091689375529</v>
      </c>
      <c r="N362" s="8">
        <v>0.54396254617704998</v>
      </c>
      <c r="O362" s="7">
        <v>0.94443122955906333</v>
      </c>
      <c r="P362" s="7">
        <v>-8.2482346856312963E-2</v>
      </c>
      <c r="Q362" s="8">
        <v>0.5</v>
      </c>
    </row>
    <row r="363" spans="1:17" x14ac:dyDescent="0.2">
      <c r="A363" t="s">
        <v>23</v>
      </c>
      <c r="B363" t="s">
        <v>24</v>
      </c>
      <c r="C363" s="15">
        <v>2.9973651273273627</v>
      </c>
      <c r="D363" s="15">
        <v>1.5836948380386087</v>
      </c>
      <c r="E363" s="8">
        <v>0.18</v>
      </c>
      <c r="F363" s="7">
        <v>1.1153388303155303</v>
      </c>
      <c r="G363" s="7">
        <v>0.15748205504011772</v>
      </c>
      <c r="H363" s="8">
        <v>0.58899999999999997</v>
      </c>
      <c r="I363" s="16">
        <v>0.60324388383410865</v>
      </c>
      <c r="J363" s="16">
        <v>-0.72918671156101744</v>
      </c>
      <c r="K363" s="8">
        <v>0.20622781139253499</v>
      </c>
      <c r="L363" s="15">
        <v>1.4631108083538076</v>
      </c>
      <c r="M363" s="15">
        <v>0.54903903578452962</v>
      </c>
      <c r="N363" s="8">
        <v>0.57482453734060901</v>
      </c>
      <c r="O363" s="7">
        <v>0.94412163043937247</v>
      </c>
      <c r="P363" s="7">
        <v>-8.2955362071405428E-2</v>
      </c>
      <c r="Q363" s="8">
        <v>0.5</v>
      </c>
    </row>
    <row r="364" spans="1:17" x14ac:dyDescent="0.2">
      <c r="A364" t="s">
        <v>939</v>
      </c>
      <c r="B364" t="s">
        <v>940</v>
      </c>
      <c r="C364" s="7">
        <v>0.84211316404609926</v>
      </c>
      <c r="D364" s="7">
        <v>-0.24791397770255899</v>
      </c>
      <c r="E364" s="8">
        <v>0.13200000000000001</v>
      </c>
      <c r="F364" s="16">
        <v>0.819511079791299</v>
      </c>
      <c r="G364" s="16">
        <v>-0.28716464019117771</v>
      </c>
      <c r="H364" s="8">
        <v>1.4999999999999999E-2</v>
      </c>
      <c r="I364" s="7">
        <v>0.98030362715946628</v>
      </c>
      <c r="J364" s="7">
        <v>-2.8699433870265904E-2</v>
      </c>
      <c r="K364" s="8">
        <v>0.44096536063897301</v>
      </c>
      <c r="L364" s="7">
        <v>0.89811122960160117</v>
      </c>
      <c r="M364" s="7">
        <v>-0.15503396344296425</v>
      </c>
      <c r="N364" s="8">
        <v>8.0263966464313996E-2</v>
      </c>
      <c r="O364" s="7">
        <v>0.94362868328297156</v>
      </c>
      <c r="P364" s="7">
        <v>-8.3708822345208503E-2</v>
      </c>
      <c r="Q364" s="8">
        <v>0.17607274712075199</v>
      </c>
    </row>
    <row r="365" spans="1:17" x14ac:dyDescent="0.2">
      <c r="A365" t="s">
        <v>1187</v>
      </c>
      <c r="B365" t="s">
        <v>1188</v>
      </c>
      <c r="C365" s="7">
        <v>0.93354463744224292</v>
      </c>
      <c r="D365" s="7">
        <v>-9.9209088314903021E-2</v>
      </c>
      <c r="E365" s="8">
        <v>0.31</v>
      </c>
      <c r="F365" s="7">
        <v>0.84274360928928282</v>
      </c>
      <c r="G365" s="7">
        <v>-0.24683431291118138</v>
      </c>
      <c r="H365" s="8">
        <v>0.24</v>
      </c>
      <c r="I365" s="16">
        <v>0.7874714195957635</v>
      </c>
      <c r="J365" s="16">
        <v>-0.34470053145817492</v>
      </c>
      <c r="K365" s="8">
        <v>2.25261074570965E-2</v>
      </c>
      <c r="L365" s="16">
        <v>0.82139006758054289</v>
      </c>
      <c r="M365" s="16">
        <v>-0.2838605928332763</v>
      </c>
      <c r="N365" s="8">
        <v>5.6383321891611597E-2</v>
      </c>
      <c r="O365" s="7">
        <v>0.94254291091157683</v>
      </c>
      <c r="P365" s="7">
        <v>-8.5369793800394403E-2</v>
      </c>
      <c r="Q365" s="8">
        <v>0.331471742929067</v>
      </c>
    </row>
    <row r="366" spans="1:17" x14ac:dyDescent="0.2">
      <c r="A366" t="s">
        <v>805</v>
      </c>
      <c r="B366" t="s">
        <v>806</v>
      </c>
      <c r="C366" s="7">
        <v>1.0253534471619783</v>
      </c>
      <c r="D366" s="7">
        <v>3.6121303459162729E-2</v>
      </c>
      <c r="E366" s="8">
        <v>0.58899999999999997</v>
      </c>
      <c r="F366" s="7">
        <v>0.97164371449021447</v>
      </c>
      <c r="G366" s="7">
        <v>-4.150069624794684E-2</v>
      </c>
      <c r="H366" s="8">
        <v>0.58899999999999997</v>
      </c>
      <c r="I366" s="7">
        <v>0.91280549258991994</v>
      </c>
      <c r="J366" s="7">
        <v>-0.13162062216041903</v>
      </c>
      <c r="K366" s="8">
        <v>0.55928690459277497</v>
      </c>
      <c r="L366" s="7">
        <v>0.92475594666340444</v>
      </c>
      <c r="M366" s="7">
        <v>-0.11285542222614918</v>
      </c>
      <c r="N366" s="8">
        <v>0.70429098848300797</v>
      </c>
      <c r="O366" s="7">
        <v>0.94253313298709551</v>
      </c>
      <c r="P366" s="7">
        <v>-8.5384760372385141E-2</v>
      </c>
      <c r="Q366" s="8">
        <v>0.372857936395183</v>
      </c>
    </row>
    <row r="367" spans="1:17" x14ac:dyDescent="0.2">
      <c r="A367" t="s">
        <v>595</v>
      </c>
      <c r="B367" t="s">
        <v>596</v>
      </c>
      <c r="C367" s="16">
        <v>0.64196426617464308</v>
      </c>
      <c r="D367" s="16">
        <v>-0.63943510041737306</v>
      </c>
      <c r="E367" s="8">
        <v>2E-3</v>
      </c>
      <c r="F367" s="16">
        <v>0.71713147512705244</v>
      </c>
      <c r="G367" s="16">
        <v>-0.47969045556212975</v>
      </c>
      <c r="H367" s="8">
        <v>2E-3</v>
      </c>
      <c r="I367" s="7">
        <v>0.91404766577417629</v>
      </c>
      <c r="J367" s="7">
        <v>-0.12965869395526775</v>
      </c>
      <c r="K367" s="8">
        <v>0.112766643783223</v>
      </c>
      <c r="L367" s="7">
        <v>0.96945664776637552</v>
      </c>
      <c r="M367" s="7">
        <v>-4.4751709655723095E-2</v>
      </c>
      <c r="N367" s="8">
        <v>0.30234627874483899</v>
      </c>
      <c r="O367" s="7">
        <v>0.94149404917795476</v>
      </c>
      <c r="P367" s="7">
        <v>-8.6976118739930774E-2</v>
      </c>
      <c r="Q367" s="8">
        <v>0.26531523073461799</v>
      </c>
    </row>
    <row r="368" spans="1:17" x14ac:dyDescent="0.2">
      <c r="A368" t="s">
        <v>983</v>
      </c>
      <c r="B368" t="s">
        <v>984</v>
      </c>
      <c r="C368" s="15">
        <v>1.400621933119377</v>
      </c>
      <c r="D368" s="15">
        <v>0.48606758473285921</v>
      </c>
      <c r="E368" s="8">
        <v>1.4999999999999999E-2</v>
      </c>
      <c r="F368" s="7">
        <v>1.1522202414973093</v>
      </c>
      <c r="G368" s="7">
        <v>0.2044165075325253</v>
      </c>
      <c r="H368" s="8">
        <v>6.5000000000000002E-2</v>
      </c>
      <c r="I368" s="7">
        <v>0.95125635836656586</v>
      </c>
      <c r="J368" s="7">
        <v>-7.2093903008887489E-2</v>
      </c>
      <c r="K368" s="8">
        <v>0.32795524502212298</v>
      </c>
      <c r="L368" s="7">
        <v>0.89029574200266404</v>
      </c>
      <c r="M368" s="7">
        <v>-0.16764343898018341</v>
      </c>
      <c r="N368" s="8">
        <v>0.224117799936391</v>
      </c>
      <c r="O368" s="7">
        <v>0.9414361643415704</v>
      </c>
      <c r="P368" s="7">
        <v>-8.7064821088877198E-2</v>
      </c>
      <c r="Q368" s="8">
        <v>0.29850025147313902</v>
      </c>
    </row>
    <row r="369" spans="1:17" x14ac:dyDescent="0.2">
      <c r="A369" t="s">
        <v>691</v>
      </c>
      <c r="B369" t="s">
        <v>692</v>
      </c>
      <c r="C369" s="15">
        <v>1.3752152404369837</v>
      </c>
      <c r="D369" s="15">
        <v>0.45965743828014088</v>
      </c>
      <c r="E369" s="8">
        <v>9.2999999999999999E-2</v>
      </c>
      <c r="F369" s="7">
        <v>1.0812196162865875</v>
      </c>
      <c r="G369" s="7">
        <v>0.11265959166398767</v>
      </c>
      <c r="H369" s="8">
        <v>0.69899999999999995</v>
      </c>
      <c r="I369" s="7">
        <v>0.91477313379983816</v>
      </c>
      <c r="J369" s="7">
        <v>-0.12851409938581748</v>
      </c>
      <c r="K369" s="8">
        <v>0.41245562278506998</v>
      </c>
      <c r="L369" s="7">
        <v>0.95151876218939158</v>
      </c>
      <c r="M369" s="7">
        <v>-7.1695990830815445E-2</v>
      </c>
      <c r="N369" s="8">
        <v>0.44775037720970801</v>
      </c>
      <c r="O369" s="7">
        <v>0.94136431883090677</v>
      </c>
      <c r="P369" s="7">
        <v>-8.717492427072919E-2</v>
      </c>
      <c r="Q369" s="8">
        <v>0.457717434427446</v>
      </c>
    </row>
    <row r="370" spans="1:17" x14ac:dyDescent="0.2">
      <c r="A370" t="s">
        <v>1007</v>
      </c>
      <c r="B370" t="s">
        <v>1008</v>
      </c>
      <c r="C370" s="15">
        <v>1.3813213115997494</v>
      </c>
      <c r="D370" s="15">
        <v>0.46604894648461187</v>
      </c>
      <c r="E370" s="8">
        <v>0.39400000000000002</v>
      </c>
      <c r="F370" s="7">
        <v>1.0696739385970577</v>
      </c>
      <c r="G370" s="7">
        <v>9.7171096759815612E-2</v>
      </c>
      <c r="H370" s="8">
        <v>9.2999999999999999E-2</v>
      </c>
      <c r="I370" s="7">
        <v>0.8571583489844028</v>
      </c>
      <c r="J370" s="7">
        <v>-0.22236634656861498</v>
      </c>
      <c r="K370" s="8">
        <v>3.8837582963097798E-2</v>
      </c>
      <c r="L370" s="7">
        <v>0.88593430129027617</v>
      </c>
      <c r="M370" s="7">
        <v>-0.17472837885771111</v>
      </c>
      <c r="N370" s="8">
        <v>4.2783699628763203E-2</v>
      </c>
      <c r="O370" s="7">
        <v>0.94135869710200126</v>
      </c>
      <c r="P370" s="7">
        <v>-8.7183539919812536E-2</v>
      </c>
      <c r="Q370" s="8">
        <v>0.200608547077326</v>
      </c>
    </row>
    <row r="371" spans="1:17" x14ac:dyDescent="0.2">
      <c r="A371" t="s">
        <v>155</v>
      </c>
      <c r="B371" t="s">
        <v>156</v>
      </c>
      <c r="C371" s="7">
        <v>1.1891480424985132</v>
      </c>
      <c r="D371" s="7">
        <v>0.24992833399282505</v>
      </c>
      <c r="E371" s="8">
        <v>0.31</v>
      </c>
      <c r="F371" s="7">
        <v>0.93500003135186072</v>
      </c>
      <c r="G371" s="7">
        <v>-9.6961681511501696E-2</v>
      </c>
      <c r="H371" s="8">
        <v>0.58899999999999997</v>
      </c>
      <c r="I371" s="7">
        <v>1.0809817812849687</v>
      </c>
      <c r="J371" s="7">
        <v>0.11234220829798446</v>
      </c>
      <c r="K371" s="8">
        <v>0.31050130418688199</v>
      </c>
      <c r="L371" s="7">
        <v>1.1100689636227961</v>
      </c>
      <c r="M371" s="7">
        <v>0.15064930755376246</v>
      </c>
      <c r="N371" s="8">
        <v>0.17832337754611999</v>
      </c>
      <c r="O371" s="7">
        <v>0.94098070319127702</v>
      </c>
      <c r="P371" s="7">
        <v>-8.7762957157461866E-2</v>
      </c>
      <c r="Q371" s="8">
        <v>0.276226452440889</v>
      </c>
    </row>
    <row r="372" spans="1:17" x14ac:dyDescent="0.2">
      <c r="A372" t="s">
        <v>319</v>
      </c>
      <c r="B372" t="s">
        <v>320</v>
      </c>
      <c r="C372" s="16">
        <v>0.78267855937060093</v>
      </c>
      <c r="D372" s="16">
        <v>-0.35350817053387928</v>
      </c>
      <c r="E372" s="8">
        <v>6.5000000000000002E-2</v>
      </c>
      <c r="F372" s="16">
        <v>0.77340620684213024</v>
      </c>
      <c r="G372" s="16">
        <v>-0.37070175231248009</v>
      </c>
      <c r="H372" s="8">
        <v>2.5999999999999999E-2</v>
      </c>
      <c r="I372" s="7">
        <v>0.98827426009354236</v>
      </c>
      <c r="J372" s="7">
        <v>-1.7016629221877671E-2</v>
      </c>
      <c r="K372" s="8">
        <v>0.47040132825367498</v>
      </c>
      <c r="L372" s="7">
        <v>1.0383840777347821</v>
      </c>
      <c r="M372" s="7">
        <v>5.4340166772894466E-2</v>
      </c>
      <c r="N372" s="8">
        <v>0.53280759715570702</v>
      </c>
      <c r="O372" s="7">
        <v>0.9406928363814312</v>
      </c>
      <c r="P372" s="7">
        <v>-8.8204377003685955E-2</v>
      </c>
      <c r="Q372" s="8">
        <v>0.18132084872568299</v>
      </c>
    </row>
    <row r="373" spans="1:17" x14ac:dyDescent="0.2">
      <c r="A373" t="s">
        <v>299</v>
      </c>
      <c r="B373" t="s">
        <v>300</v>
      </c>
      <c r="C373" s="7">
        <v>0.97659684384308942</v>
      </c>
      <c r="D373" s="7">
        <v>-3.4164979393330172E-2</v>
      </c>
      <c r="E373" s="8">
        <v>0.58899999999999997</v>
      </c>
      <c r="F373" s="7">
        <v>1.0187025670156751</v>
      </c>
      <c r="G373" s="7">
        <v>2.6732885921000656E-2</v>
      </c>
      <c r="H373" s="8">
        <v>1</v>
      </c>
      <c r="I373" s="7">
        <v>0.95790756250545972</v>
      </c>
      <c r="J373" s="7">
        <v>-6.2041651399074915E-2</v>
      </c>
      <c r="K373" s="8">
        <v>0.13599063654426299</v>
      </c>
      <c r="L373" s="7">
        <v>1.043819970874112</v>
      </c>
      <c r="M373" s="7">
        <v>6.1872909682125561E-2</v>
      </c>
      <c r="N373" s="8">
        <v>0.22371476183711</v>
      </c>
      <c r="O373" s="7">
        <v>0.94053414805355939</v>
      </c>
      <c r="P373" s="7">
        <v>-8.844777013604567E-2</v>
      </c>
      <c r="Q373" s="8">
        <v>5.3509310976209298E-2</v>
      </c>
    </row>
    <row r="374" spans="1:17" x14ac:dyDescent="0.2">
      <c r="A374" t="s">
        <v>681</v>
      </c>
      <c r="B374" t="s">
        <v>682</v>
      </c>
      <c r="C374" s="7">
        <v>1.0202966243674183</v>
      </c>
      <c r="D374" s="7">
        <v>2.8988638757484968E-2</v>
      </c>
      <c r="E374" s="8">
        <v>1</v>
      </c>
      <c r="F374" s="7">
        <v>0.88225126766333006</v>
      </c>
      <c r="G374" s="7">
        <v>-0.18073849694352934</v>
      </c>
      <c r="H374" s="8">
        <v>0.39400000000000002</v>
      </c>
      <c r="I374" s="7">
        <v>0.96049297437083614</v>
      </c>
      <c r="J374" s="7">
        <v>-5.8153033706006656E-2</v>
      </c>
      <c r="K374" s="8">
        <v>0.13145325800938801</v>
      </c>
      <c r="L374" s="7">
        <v>0.95273212694496567</v>
      </c>
      <c r="M374" s="7">
        <v>-6.9857456252675212E-2</v>
      </c>
      <c r="N374" s="8">
        <v>8.7635505339591996E-2</v>
      </c>
      <c r="O374" s="7">
        <v>0.94041647067394818</v>
      </c>
      <c r="P374" s="7">
        <v>-8.8628287976887515E-2</v>
      </c>
      <c r="Q374" s="8">
        <v>3.4721712639478798E-2</v>
      </c>
    </row>
    <row r="375" spans="1:17" x14ac:dyDescent="0.2">
      <c r="A375" t="s">
        <v>1131</v>
      </c>
      <c r="B375" t="s">
        <v>1132</v>
      </c>
      <c r="C375" s="16">
        <v>0.73418902358158344</v>
      </c>
      <c r="D375" s="16">
        <v>-0.44577654915432879</v>
      </c>
      <c r="E375" s="8">
        <v>8.9999999999999993E-3</v>
      </c>
      <c r="F375" s="16">
        <v>0.7619137377501124</v>
      </c>
      <c r="G375" s="16">
        <v>-0.39230042678143118</v>
      </c>
      <c r="H375" s="8">
        <v>8.9999999999999993E-3</v>
      </c>
      <c r="I375" s="16">
        <v>0.75131077439690364</v>
      </c>
      <c r="J375" s="16">
        <v>-0.41251830307391446</v>
      </c>
      <c r="K375" s="8">
        <v>6.9872895136699796E-3</v>
      </c>
      <c r="L375" s="7">
        <v>0.8499999241406011</v>
      </c>
      <c r="M375" s="7">
        <v>-0.23446538239229764</v>
      </c>
      <c r="N375" s="8">
        <v>8.7635505339591996E-2</v>
      </c>
      <c r="O375" s="7">
        <v>0.94028034575141894</v>
      </c>
      <c r="P375" s="7">
        <v>-8.8837132644780922E-2</v>
      </c>
      <c r="Q375" s="8">
        <v>0.276226452440889</v>
      </c>
    </row>
    <row r="376" spans="1:17" x14ac:dyDescent="0.2">
      <c r="A376" t="s">
        <v>427</v>
      </c>
      <c r="B376" t="s">
        <v>428</v>
      </c>
      <c r="C376" s="7">
        <v>0.903112866952959</v>
      </c>
      <c r="D376" s="7">
        <v>-0.14702179442613408</v>
      </c>
      <c r="E376" s="8">
        <v>0.18</v>
      </c>
      <c r="F376" s="16">
        <v>0.78428987615169421</v>
      </c>
      <c r="G376" s="16">
        <v>-0.35054111708717517</v>
      </c>
      <c r="H376" s="8">
        <v>0.24</v>
      </c>
      <c r="I376" s="7">
        <v>1.0077507444145553</v>
      </c>
      <c r="J376" s="7">
        <v>1.1138848892580273E-2</v>
      </c>
      <c r="K376" s="8">
        <v>0.41433967866133298</v>
      </c>
      <c r="L376" s="7">
        <v>1.0054910617578559</v>
      </c>
      <c r="M376" s="7">
        <v>7.9002569640696622E-3</v>
      </c>
      <c r="N376" s="8">
        <v>0.42624607772456602</v>
      </c>
      <c r="O376" s="7">
        <v>0.94014717924133917</v>
      </c>
      <c r="P376" s="7">
        <v>-8.9041467735043414E-2</v>
      </c>
      <c r="Q376" s="8">
        <v>0.13487349898163301</v>
      </c>
    </row>
    <row r="377" spans="1:17" x14ac:dyDescent="0.2">
      <c r="A377" t="s">
        <v>341</v>
      </c>
      <c r="B377" t="s">
        <v>342</v>
      </c>
      <c r="C377" s="16">
        <v>0.68113928996208795</v>
      </c>
      <c r="D377" s="16">
        <v>-0.55397824174670141</v>
      </c>
      <c r="E377" s="8">
        <v>8.9999999999999993E-3</v>
      </c>
      <c r="F377" s="16">
        <v>0.57246526537633369</v>
      </c>
      <c r="G377" s="16">
        <v>-0.80473993528398058</v>
      </c>
      <c r="H377" s="8">
        <v>4.0000000000000001E-3</v>
      </c>
      <c r="I377" s="7">
        <v>0.98005622875910647</v>
      </c>
      <c r="J377" s="7">
        <v>-2.9063571552579909E-2</v>
      </c>
      <c r="K377" s="8">
        <v>0.25076068384665701</v>
      </c>
      <c r="L377" s="7">
        <v>1.0330408539380351</v>
      </c>
      <c r="M377" s="7">
        <v>4.6897309970964085E-2</v>
      </c>
      <c r="N377" s="8">
        <v>0.32795524502212298</v>
      </c>
      <c r="O377" s="7">
        <v>0.93942266892496917</v>
      </c>
      <c r="P377" s="7">
        <v>-9.0153687632897883E-2</v>
      </c>
      <c r="Q377" s="8">
        <v>9.3821513795638106E-2</v>
      </c>
    </row>
    <row r="378" spans="1:17" x14ac:dyDescent="0.2">
      <c r="A378" t="s">
        <v>441</v>
      </c>
      <c r="B378" t="s">
        <v>442</v>
      </c>
      <c r="C378" s="7">
        <v>0.95229533660048293</v>
      </c>
      <c r="D378" s="7">
        <v>-7.0519027056240663E-2</v>
      </c>
      <c r="E378" s="8">
        <v>0.39400000000000002</v>
      </c>
      <c r="F378" s="7">
        <v>0.85527313618167922</v>
      </c>
      <c r="G378" s="7">
        <v>-0.22554286870552231</v>
      </c>
      <c r="H378" s="8">
        <v>2.5999999999999999E-2</v>
      </c>
      <c r="I378" s="7">
        <v>1.0162483109293481</v>
      </c>
      <c r="J378" s="7">
        <v>2.3252954449500297E-2</v>
      </c>
      <c r="K378" s="8">
        <v>0.42624607772456602</v>
      </c>
      <c r="L378" s="7">
        <v>1.0017020317121887</v>
      </c>
      <c r="M378" s="7">
        <v>2.4534253984708934E-3</v>
      </c>
      <c r="N378" s="8">
        <v>0.49193286753318499</v>
      </c>
      <c r="O378" s="7">
        <v>0.93935096848271171</v>
      </c>
      <c r="P378" s="7">
        <v>-9.0263804009309598E-2</v>
      </c>
      <c r="Q378" s="8">
        <v>0.41400173891584302</v>
      </c>
    </row>
    <row r="379" spans="1:17" x14ac:dyDescent="0.2">
      <c r="A379" t="s">
        <v>1245</v>
      </c>
      <c r="B379" t="s">
        <v>1246</v>
      </c>
      <c r="C379" s="7">
        <v>0.89402353333018081</v>
      </c>
      <c r="D379" s="7">
        <v>-0.16161528700014188</v>
      </c>
      <c r="E379" s="8">
        <v>0.18</v>
      </c>
      <c r="F379" s="16">
        <v>0.68066591243728158</v>
      </c>
      <c r="G379" s="16">
        <v>-0.55498123311993208</v>
      </c>
      <c r="H379" s="8">
        <v>0.18</v>
      </c>
      <c r="I379" s="16">
        <v>0.76204930068480436</v>
      </c>
      <c r="J379" s="16">
        <v>-0.39204375917310758</v>
      </c>
      <c r="K379" s="8">
        <v>3.2552067329943099E-3</v>
      </c>
      <c r="L379" s="16">
        <v>0.78459146297002536</v>
      </c>
      <c r="M379" s="16">
        <v>-0.34998645714991472</v>
      </c>
      <c r="N379" s="8">
        <v>1.12630537285483E-2</v>
      </c>
      <c r="O379" s="7">
        <v>0.93917990423549491</v>
      </c>
      <c r="P379" s="7">
        <v>-9.0526555657844551E-2</v>
      </c>
      <c r="Q379" s="8">
        <v>0.14085819769660199</v>
      </c>
    </row>
    <row r="380" spans="1:17" x14ac:dyDescent="0.2">
      <c r="A380" t="s">
        <v>615</v>
      </c>
      <c r="B380" t="s">
        <v>616</v>
      </c>
      <c r="C380" s="7">
        <v>0.98628867163904443</v>
      </c>
      <c r="D380" s="7">
        <v>-1.9918131661809595E-2</v>
      </c>
      <c r="E380" s="8">
        <v>0.81799999999999995</v>
      </c>
      <c r="F380" s="16">
        <v>0.82710226245985941</v>
      </c>
      <c r="G380" s="16">
        <v>-0.27386238045713635</v>
      </c>
      <c r="H380" s="8">
        <v>0.81799999999999995</v>
      </c>
      <c r="I380" s="7">
        <v>0.95078328885610841</v>
      </c>
      <c r="J380" s="7">
        <v>-7.2811548460497685E-2</v>
      </c>
      <c r="K380" s="8">
        <v>0.36191030294452198</v>
      </c>
      <c r="L380" s="7">
        <v>0.96509231277428797</v>
      </c>
      <c r="M380" s="7">
        <v>-5.1261149592590823E-2</v>
      </c>
      <c r="N380" s="8">
        <v>0.27964345229638699</v>
      </c>
      <c r="O380" s="7">
        <v>0.93909447672406976</v>
      </c>
      <c r="P380" s="7">
        <v>-9.0657788717745602E-2</v>
      </c>
      <c r="Q380" s="8">
        <v>0.19013558710965001</v>
      </c>
    </row>
    <row r="381" spans="1:17" x14ac:dyDescent="0.2">
      <c r="A381" t="s">
        <v>485</v>
      </c>
      <c r="B381" t="s">
        <v>486</v>
      </c>
      <c r="C381" s="7">
        <v>0.96938658889045437</v>
      </c>
      <c r="D381" s="7">
        <v>-4.4855971404166431E-2</v>
      </c>
      <c r="E381" s="8">
        <v>0.69899999999999995</v>
      </c>
      <c r="F381" s="7">
        <v>0.96999564350558232</v>
      </c>
      <c r="G381" s="7">
        <v>-4.3949827079355776E-2</v>
      </c>
      <c r="H381" s="8">
        <v>0.93700000000000006</v>
      </c>
      <c r="I381" s="7">
        <v>0.94058724301356667</v>
      </c>
      <c r="J381" s="7">
        <v>-8.8366329527392998E-2</v>
      </c>
      <c r="K381" s="8">
        <v>0.31050130418688199</v>
      </c>
      <c r="L381" s="7">
        <v>0.99345589752106911</v>
      </c>
      <c r="M381" s="7">
        <v>-9.4721715391479899E-3</v>
      </c>
      <c r="N381" s="8">
        <v>0.42624607772456602</v>
      </c>
      <c r="O381" s="7">
        <v>0.93887454687825012</v>
      </c>
      <c r="P381" s="7">
        <v>-9.0995698124525251E-2</v>
      </c>
      <c r="Q381" s="8">
        <v>0.29850025147313902</v>
      </c>
    </row>
    <row r="382" spans="1:17" x14ac:dyDescent="0.2">
      <c r="A382" t="s">
        <v>361</v>
      </c>
      <c r="B382" t="s">
        <v>362</v>
      </c>
      <c r="C382" s="16">
        <v>0.71724127536260174</v>
      </c>
      <c r="D382" s="16">
        <v>-0.47946958095952624</v>
      </c>
      <c r="E382" s="8">
        <v>0.18</v>
      </c>
      <c r="F382" s="16">
        <v>0.73175910748791306</v>
      </c>
      <c r="G382" s="16">
        <v>-0.45055929833139513</v>
      </c>
      <c r="H382" s="8">
        <v>0.18</v>
      </c>
      <c r="I382" s="7">
        <v>0.99651571499482294</v>
      </c>
      <c r="J382" s="7">
        <v>-5.0355384268121906E-3</v>
      </c>
      <c r="K382" s="8">
        <v>0.45985962987248702</v>
      </c>
      <c r="L382" s="7">
        <v>1.022884375406047</v>
      </c>
      <c r="M382" s="7">
        <v>3.2643075233856567E-2</v>
      </c>
      <c r="N382" s="8">
        <v>0.49193286753318499</v>
      </c>
      <c r="O382" s="7">
        <v>0.93872085635341918</v>
      </c>
      <c r="P382" s="7">
        <v>-9.1231881658122307E-2</v>
      </c>
      <c r="Q382" s="8">
        <v>0.457717434427446</v>
      </c>
    </row>
    <row r="383" spans="1:17" x14ac:dyDescent="0.2">
      <c r="A383" t="s">
        <v>291</v>
      </c>
      <c r="B383" t="s">
        <v>292</v>
      </c>
      <c r="C383" s="7">
        <v>0.96055709762645092</v>
      </c>
      <c r="D383" s="7">
        <v>-5.8056721481495745E-2</v>
      </c>
      <c r="E383" s="8">
        <v>0.39400000000000002</v>
      </c>
      <c r="F383" s="16">
        <v>0.82826295158261531</v>
      </c>
      <c r="G383" s="16">
        <v>-0.27183923692164663</v>
      </c>
      <c r="H383" s="8">
        <v>0.18</v>
      </c>
      <c r="I383" s="7">
        <v>1.0758053744721685</v>
      </c>
      <c r="J383" s="7">
        <v>0.10541710142526189</v>
      </c>
      <c r="K383" s="8">
        <v>0.452387878680653</v>
      </c>
      <c r="L383" s="7">
        <v>1.0456171949119755</v>
      </c>
      <c r="M383" s="7">
        <v>6.4354771198414817E-2</v>
      </c>
      <c r="N383" s="8">
        <v>0.50391046457473299</v>
      </c>
      <c r="O383" s="7">
        <v>0.93866347719083743</v>
      </c>
      <c r="P383" s="7">
        <v>-9.1320068857571823E-2</v>
      </c>
      <c r="Q383" s="8">
        <v>0.45985962987248702</v>
      </c>
    </row>
    <row r="384" spans="1:17" x14ac:dyDescent="0.2">
      <c r="A384" t="s">
        <v>65</v>
      </c>
      <c r="B384" t="s">
        <v>66</v>
      </c>
      <c r="C384" s="15">
        <v>1.4364600051146723</v>
      </c>
      <c r="D384" s="15">
        <v>0.52251782494423926</v>
      </c>
      <c r="E384" s="8">
        <v>0.18</v>
      </c>
      <c r="F384" s="7">
        <v>1.1804923928247599</v>
      </c>
      <c r="G384" s="7">
        <v>0.23938874476913474</v>
      </c>
      <c r="H384" s="8">
        <v>1.4999999999999999E-2</v>
      </c>
      <c r="I384" s="7">
        <v>1.1425696688531564</v>
      </c>
      <c r="J384" s="7">
        <v>0.19228213713851799</v>
      </c>
      <c r="K384" s="8">
        <v>0.27463046065646801</v>
      </c>
      <c r="L384" s="7">
        <v>1.193397192428622</v>
      </c>
      <c r="M384" s="7">
        <v>0.25507428794305043</v>
      </c>
      <c r="N384" s="8">
        <v>0.20679118059790699</v>
      </c>
      <c r="O384" s="7">
        <v>0.93864004262872025</v>
      </c>
      <c r="P384" s="7">
        <v>-9.1356087462125285E-2</v>
      </c>
      <c r="Q384" s="8">
        <v>0.31050130418688199</v>
      </c>
    </row>
    <row r="385" spans="1:17" x14ac:dyDescent="0.2">
      <c r="A385" t="s">
        <v>1307</v>
      </c>
      <c r="B385" t="s">
        <v>1308</v>
      </c>
      <c r="C385" s="16">
        <v>0.70123571461294554</v>
      </c>
      <c r="D385" s="16">
        <v>-0.51202861906537489</v>
      </c>
      <c r="E385" s="8">
        <v>4.0000000000000001E-3</v>
      </c>
      <c r="F385" s="16">
        <v>0.70306488167565639</v>
      </c>
      <c r="G385" s="16">
        <v>-0.50827026170266532</v>
      </c>
      <c r="H385" s="8">
        <v>2E-3</v>
      </c>
      <c r="I385" s="7">
        <v>0.84119953874546893</v>
      </c>
      <c r="J385" s="7">
        <v>-0.24948003588971834</v>
      </c>
      <c r="K385" s="8">
        <v>0.15509338544842999</v>
      </c>
      <c r="L385" s="16">
        <v>0.70690212342576497</v>
      </c>
      <c r="M385" s="16">
        <v>-0.50041761934830686</v>
      </c>
      <c r="N385" s="8">
        <v>1.43211029387294E-2</v>
      </c>
      <c r="O385" s="7">
        <v>0.93842688410610442</v>
      </c>
      <c r="P385" s="7">
        <v>-9.1683750520317811E-2</v>
      </c>
      <c r="Q385" s="8">
        <v>0.35520506477047098</v>
      </c>
    </row>
    <row r="386" spans="1:17" x14ac:dyDescent="0.2">
      <c r="A386" t="s">
        <v>251</v>
      </c>
      <c r="B386" t="s">
        <v>252</v>
      </c>
      <c r="C386" s="15">
        <v>1.2869448310228522</v>
      </c>
      <c r="D386" s="15">
        <v>0.36395020917967164</v>
      </c>
      <c r="E386" s="8">
        <v>0.24</v>
      </c>
      <c r="F386" s="7">
        <v>0.99022068699434351</v>
      </c>
      <c r="G386" s="7">
        <v>-1.4178005502055911E-2</v>
      </c>
      <c r="H386" s="8">
        <v>0.81799999999999995</v>
      </c>
      <c r="I386" s="7">
        <v>0.99628737213538898</v>
      </c>
      <c r="J386" s="7">
        <v>-5.3661572566373935E-3</v>
      </c>
      <c r="K386" s="8">
        <v>0.44096536063897301</v>
      </c>
      <c r="L386" s="7">
        <v>1.0612508045043234</v>
      </c>
      <c r="M386" s="7">
        <v>8.5765647445176299E-2</v>
      </c>
      <c r="N386" s="8">
        <v>0.118692251578022</v>
      </c>
      <c r="O386" s="7">
        <v>0.93809418705092407</v>
      </c>
      <c r="P386" s="7">
        <v>-9.2195314609880896E-2</v>
      </c>
      <c r="Q386" s="8">
        <v>0.17832337754611999</v>
      </c>
    </row>
    <row r="387" spans="1:17" x14ac:dyDescent="0.2">
      <c r="A387" t="s">
        <v>447</v>
      </c>
      <c r="B387" t="s">
        <v>448</v>
      </c>
      <c r="C387" s="7">
        <v>1.0169609418388779</v>
      </c>
      <c r="D387" s="7">
        <v>2.4264271036677072E-2</v>
      </c>
      <c r="E387" s="8">
        <v>0.48499999999999999</v>
      </c>
      <c r="F387" s="7">
        <v>1.0104316795230854</v>
      </c>
      <c r="G387" s="7">
        <v>1.4971776991844751E-2</v>
      </c>
      <c r="H387" s="8">
        <v>0.69899999999999995</v>
      </c>
      <c r="I387" s="7">
        <v>1.0427657207491849</v>
      </c>
      <c r="J387" s="7">
        <v>6.0415062479762388E-2</v>
      </c>
      <c r="K387" s="8">
        <v>0.223875188604854</v>
      </c>
      <c r="L387" s="7">
        <v>1.0005958622155737</v>
      </c>
      <c r="M387" s="7">
        <v>8.5939144943457467E-4</v>
      </c>
      <c r="N387" s="8">
        <v>0.44096536063897301</v>
      </c>
      <c r="O387" s="7">
        <v>0.93752282956967625</v>
      </c>
      <c r="P387" s="7">
        <v>-9.3074272971810451E-2</v>
      </c>
      <c r="Q387" s="8">
        <v>0.234763662827669</v>
      </c>
    </row>
    <row r="388" spans="1:17" x14ac:dyDescent="0.2">
      <c r="A388" t="s">
        <v>549</v>
      </c>
      <c r="B388" t="s">
        <v>550</v>
      </c>
      <c r="C388" s="7">
        <v>0.95899194779970143</v>
      </c>
      <c r="D388" s="7">
        <v>-6.0409393218731545E-2</v>
      </c>
      <c r="E388" s="8">
        <v>0.69899999999999995</v>
      </c>
      <c r="F388" s="16">
        <v>0.74299508235175993</v>
      </c>
      <c r="G388" s="16">
        <v>-0.42857543283171073</v>
      </c>
      <c r="H388" s="8">
        <v>4.1000000000000002E-2</v>
      </c>
      <c r="I388" s="7">
        <v>0.96333526613697673</v>
      </c>
      <c r="J388" s="7">
        <v>-5.3890113417242876E-2</v>
      </c>
      <c r="K388" s="8">
        <v>0.39797284610192701</v>
      </c>
      <c r="L388" s="7">
        <v>0.97807383167747497</v>
      </c>
      <c r="M388" s="7">
        <v>-3.1984721146915383E-2</v>
      </c>
      <c r="N388" s="8">
        <v>0.31050130418688199</v>
      </c>
      <c r="O388" s="7">
        <v>0.93702647023123742</v>
      </c>
      <c r="P388" s="7">
        <v>-9.3838291472552515E-2</v>
      </c>
      <c r="Q388" s="8">
        <v>0.16052793292862799</v>
      </c>
    </row>
    <row r="389" spans="1:17" x14ac:dyDescent="0.2">
      <c r="A389" t="s">
        <v>937</v>
      </c>
      <c r="B389" t="s">
        <v>938</v>
      </c>
      <c r="C389" s="15">
        <v>1.5432932756180684</v>
      </c>
      <c r="D389" s="15">
        <v>0.62601224666251887</v>
      </c>
      <c r="E389" s="8">
        <v>0.18</v>
      </c>
      <c r="F389" s="7">
        <v>1.0824130959857905</v>
      </c>
      <c r="G389" s="7">
        <v>0.11425119952636699</v>
      </c>
      <c r="H389" s="8">
        <v>2E-3</v>
      </c>
      <c r="I389" s="7">
        <v>0.85982862040365304</v>
      </c>
      <c r="J389" s="7">
        <v>-0.21787896197111464</v>
      </c>
      <c r="K389" s="8">
        <v>3.4721712639478798E-2</v>
      </c>
      <c r="L389" s="7">
        <v>0.89861645906550458</v>
      </c>
      <c r="M389" s="7">
        <v>-0.15422260837130464</v>
      </c>
      <c r="N389" s="8">
        <v>0.153469097544222</v>
      </c>
      <c r="O389" s="7">
        <v>0.93680105392596325</v>
      </c>
      <c r="P389" s="7">
        <v>-9.4185395977242278E-2</v>
      </c>
      <c r="Q389" s="8">
        <v>0.27964345229638699</v>
      </c>
    </row>
    <row r="390" spans="1:17" x14ac:dyDescent="0.2">
      <c r="A390" t="s">
        <v>359</v>
      </c>
      <c r="B390" t="s">
        <v>360</v>
      </c>
      <c r="C390" s="7">
        <v>1.0809215644498169</v>
      </c>
      <c r="D390" s="7">
        <v>0.11226183973789561</v>
      </c>
      <c r="E390" s="8">
        <v>0.93700000000000006</v>
      </c>
      <c r="F390" s="7">
        <v>1.0135957381472946</v>
      </c>
      <c r="G390" s="7">
        <v>1.9482363523197717E-2</v>
      </c>
      <c r="H390" s="8">
        <v>0.81799999999999995</v>
      </c>
      <c r="I390" s="7">
        <v>0.84502545190559653</v>
      </c>
      <c r="J390" s="7">
        <v>-0.24293329930911772</v>
      </c>
      <c r="K390" s="8">
        <v>0.16052793292862799</v>
      </c>
      <c r="L390" s="7">
        <v>1.0230230175325059</v>
      </c>
      <c r="M390" s="7">
        <v>3.2838605402325617E-2</v>
      </c>
      <c r="N390" s="8">
        <v>0.47040132825367498</v>
      </c>
      <c r="O390" s="7">
        <v>0.93670437603320988</v>
      </c>
      <c r="P390" s="7">
        <v>-9.4334289825461007E-2</v>
      </c>
      <c r="Q390" s="8">
        <v>0.33434757846220903</v>
      </c>
    </row>
    <row r="391" spans="1:17" x14ac:dyDescent="0.2">
      <c r="A391" t="s">
        <v>855</v>
      </c>
      <c r="B391" t="s">
        <v>856</v>
      </c>
      <c r="C391" s="15">
        <v>1.2216209331512438</v>
      </c>
      <c r="D391" s="15">
        <v>0.28879668883772619</v>
      </c>
      <c r="E391" s="8">
        <v>0.24</v>
      </c>
      <c r="F391" s="7">
        <v>1.0209511654201009</v>
      </c>
      <c r="G391" s="7">
        <v>2.9913860249802155E-2</v>
      </c>
      <c r="H391" s="8">
        <v>0.58899999999999997</v>
      </c>
      <c r="I391" s="7">
        <v>0.90621772690642688</v>
      </c>
      <c r="J391" s="7">
        <v>-0.14207038259503868</v>
      </c>
      <c r="K391" s="8">
        <v>0.35214549424150399</v>
      </c>
      <c r="L391" s="7">
        <v>0.91607038358181547</v>
      </c>
      <c r="M391" s="7">
        <v>-0.12646964706350267</v>
      </c>
      <c r="N391" s="8">
        <v>0.26531523073461799</v>
      </c>
      <c r="O391" s="7">
        <v>0.936028911315955</v>
      </c>
      <c r="P391" s="7">
        <v>-9.5375003574418318E-2</v>
      </c>
      <c r="Q391" s="8">
        <v>0.62037354179372095</v>
      </c>
    </row>
    <row r="392" spans="1:17" x14ac:dyDescent="0.2">
      <c r="A392" t="s">
        <v>115</v>
      </c>
      <c r="B392" t="s">
        <v>116</v>
      </c>
      <c r="C392" s="15">
        <v>1.2046551087986357</v>
      </c>
      <c r="D392" s="15">
        <v>0.26862016384421061</v>
      </c>
      <c r="E392" s="8">
        <v>0.24</v>
      </c>
      <c r="F392" s="7">
        <v>1.0555163225913988</v>
      </c>
      <c r="G392" s="7">
        <v>7.7948888812578596E-2</v>
      </c>
      <c r="H392" s="8">
        <v>0.81799999999999995</v>
      </c>
      <c r="I392" s="7">
        <v>1.064953713608549</v>
      </c>
      <c r="J392" s="7">
        <v>9.0790727541664465E-2</v>
      </c>
      <c r="K392" s="8">
        <v>0.13599063654426299</v>
      </c>
      <c r="L392" s="7">
        <v>1.1407348625301328</v>
      </c>
      <c r="M392" s="7">
        <v>0.18996350945079554</v>
      </c>
      <c r="N392" s="8">
        <v>7.4705933312130504E-2</v>
      </c>
      <c r="O392" s="7">
        <v>0.93550189849765764</v>
      </c>
      <c r="P392" s="7">
        <v>-9.6187513628276156E-2</v>
      </c>
      <c r="Q392" s="8">
        <v>0.17910015088388301</v>
      </c>
    </row>
    <row r="393" spans="1:17" x14ac:dyDescent="0.2">
      <c r="A393" t="s">
        <v>695</v>
      </c>
      <c r="B393" t="s">
        <v>696</v>
      </c>
      <c r="C393" s="7">
        <v>0.8708340604790703</v>
      </c>
      <c r="D393" s="7">
        <v>-0.19953025887793924</v>
      </c>
      <c r="E393" s="8">
        <v>6.5000000000000002E-2</v>
      </c>
      <c r="F393" s="7">
        <v>0.84059248097713313</v>
      </c>
      <c r="G393" s="7">
        <v>-0.25052154311496011</v>
      </c>
      <c r="H393" s="8">
        <v>2E-3</v>
      </c>
      <c r="I393" s="7">
        <v>0.95105701987365354</v>
      </c>
      <c r="J393" s="7">
        <v>-7.2396255565017345E-2</v>
      </c>
      <c r="K393" s="8">
        <v>0.82867935732266695</v>
      </c>
      <c r="L393" s="7">
        <v>0.95118739325845814</v>
      </c>
      <c r="M393" s="7">
        <v>-7.2198500707946894E-2</v>
      </c>
      <c r="N393" s="8">
        <v>1</v>
      </c>
      <c r="O393" s="7">
        <v>0.93512794758928586</v>
      </c>
      <c r="P393" s="7">
        <v>-9.6764321626244307E-2</v>
      </c>
      <c r="Q393" s="8">
        <v>0.60318383824086996</v>
      </c>
    </row>
    <row r="394" spans="1:17" x14ac:dyDescent="0.2">
      <c r="A394" t="s">
        <v>195</v>
      </c>
      <c r="B394" t="s">
        <v>196</v>
      </c>
      <c r="C394" s="7">
        <v>1.0669795531641113</v>
      </c>
      <c r="D394" s="7">
        <v>9.3532529647453871E-2</v>
      </c>
      <c r="E394" s="8">
        <v>0.18</v>
      </c>
      <c r="F394" s="7">
        <v>0.99559356966631107</v>
      </c>
      <c r="G394" s="7">
        <v>-6.3711826082723574E-3</v>
      </c>
      <c r="H394" s="8">
        <v>0.81799999999999995</v>
      </c>
      <c r="I394" s="7">
        <v>1.0861987403035616</v>
      </c>
      <c r="J394" s="7">
        <v>0.11928809524009977</v>
      </c>
      <c r="K394" s="8">
        <v>0.37793284843104902</v>
      </c>
      <c r="L394" s="7">
        <v>1.0882920970631322</v>
      </c>
      <c r="M394" s="7">
        <v>0.12206582720099618</v>
      </c>
      <c r="N394" s="8">
        <v>0.30234627874483899</v>
      </c>
      <c r="O394" s="7">
        <v>0.93469752276237383</v>
      </c>
      <c r="P394" s="7">
        <v>-9.7428524552213749E-2</v>
      </c>
      <c r="Q394" s="8">
        <v>0.29850025147313902</v>
      </c>
    </row>
    <row r="395" spans="1:17" x14ac:dyDescent="0.2">
      <c r="A395" t="s">
        <v>463</v>
      </c>
      <c r="B395" t="s">
        <v>464</v>
      </c>
      <c r="C395" s="15">
        <v>1.3480454726968805</v>
      </c>
      <c r="D395" s="15">
        <v>0.43086916278668408</v>
      </c>
      <c r="E395" s="8">
        <v>0.24</v>
      </c>
      <c r="F395" s="7">
        <v>1.0469550097492224</v>
      </c>
      <c r="G395" s="7">
        <v>6.6199447420319205E-2</v>
      </c>
      <c r="H395" s="8">
        <v>0.58899999999999997</v>
      </c>
      <c r="I395" s="7">
        <v>0.95269663223594048</v>
      </c>
      <c r="J395" s="7">
        <v>-6.9911205877737428E-2</v>
      </c>
      <c r="K395" s="8">
        <v>0.41400173891584302</v>
      </c>
      <c r="L395" s="7">
        <v>0.99859890065777535</v>
      </c>
      <c r="M395" s="7">
        <v>-2.0227764593415388E-3</v>
      </c>
      <c r="N395" s="8">
        <v>0.41185212304651098</v>
      </c>
      <c r="O395" s="7">
        <v>0.93454311882722263</v>
      </c>
      <c r="P395" s="7">
        <v>-9.7666864963915453E-2</v>
      </c>
      <c r="Q395" s="8">
        <v>0.54396254617704998</v>
      </c>
    </row>
    <row r="396" spans="1:17" x14ac:dyDescent="0.2">
      <c r="A396" t="s">
        <v>1027</v>
      </c>
      <c r="B396" t="s">
        <v>1028</v>
      </c>
      <c r="C396" s="16">
        <v>0.76886203997347413</v>
      </c>
      <c r="D396" s="16">
        <v>-0.37920334208621875</v>
      </c>
      <c r="E396" s="8">
        <v>4.0000000000000001E-3</v>
      </c>
      <c r="F396" s="16">
        <v>0.79648587994448328</v>
      </c>
      <c r="G396" s="16">
        <v>-0.32827930892414364</v>
      </c>
      <c r="H396" s="8">
        <v>4.0000000000000001E-3</v>
      </c>
      <c r="I396" s="7">
        <v>0.90613204418106319</v>
      </c>
      <c r="J396" s="7">
        <v>-0.14220679560431113</v>
      </c>
      <c r="K396" s="8">
        <v>0.13145325800938801</v>
      </c>
      <c r="L396" s="7">
        <v>0.87949087597683606</v>
      </c>
      <c r="M396" s="7">
        <v>-0.18525948393401478</v>
      </c>
      <c r="N396" s="8">
        <v>4.2783699628763203E-2</v>
      </c>
      <c r="O396" s="7">
        <v>0.93430110389483945</v>
      </c>
      <c r="P396" s="7">
        <v>-9.8040522372571506E-2</v>
      </c>
      <c r="Q396" s="8">
        <v>0.27964345229638699</v>
      </c>
    </row>
    <row r="397" spans="1:17" x14ac:dyDescent="0.2">
      <c r="A397" t="s">
        <v>1041</v>
      </c>
      <c r="B397" t="s">
        <v>1042</v>
      </c>
      <c r="C397" s="7">
        <v>0.87599690278471221</v>
      </c>
      <c r="D397" s="7">
        <v>-0.19100232591141075</v>
      </c>
      <c r="E397" s="8">
        <v>4.1000000000000002E-2</v>
      </c>
      <c r="F397" s="7">
        <v>0.86405538308742813</v>
      </c>
      <c r="G397" s="7">
        <v>-0.21080430756246654</v>
      </c>
      <c r="H397" s="8">
        <v>2.5999999999999999E-2</v>
      </c>
      <c r="I397" s="7">
        <v>0.88415304380609094</v>
      </c>
      <c r="J397" s="7">
        <v>-0.1776319781784442</v>
      </c>
      <c r="K397" s="8">
        <v>5.6383321891611597E-2</v>
      </c>
      <c r="L397" s="7">
        <v>0.87578596531003372</v>
      </c>
      <c r="M397" s="7">
        <v>-0.19134976446178095</v>
      </c>
      <c r="N397" s="8">
        <v>9.3821513795638106E-2</v>
      </c>
      <c r="O397" s="7">
        <v>0.93343891989541061</v>
      </c>
      <c r="P397" s="7">
        <v>-9.9372472914744284E-2</v>
      </c>
      <c r="Q397" s="8">
        <v>0.158256335437363</v>
      </c>
    </row>
    <row r="398" spans="1:17" x14ac:dyDescent="0.2">
      <c r="A398" t="s">
        <v>1105</v>
      </c>
      <c r="B398" t="s">
        <v>1106</v>
      </c>
      <c r="C398" s="7">
        <v>0.85480712813063509</v>
      </c>
      <c r="D398" s="7">
        <v>-0.22632915638444348</v>
      </c>
      <c r="E398" s="8">
        <v>0.13200000000000001</v>
      </c>
      <c r="F398" s="7">
        <v>0.90014661175371069</v>
      </c>
      <c r="G398" s="7">
        <v>-0.15176809475205347</v>
      </c>
      <c r="H398" s="8">
        <v>2.5999999999999999E-2</v>
      </c>
      <c r="I398" s="7">
        <v>0.96717027501307884</v>
      </c>
      <c r="J398" s="7">
        <v>-4.8158189372094026E-2</v>
      </c>
      <c r="K398" s="8">
        <v>0.31050130418688199</v>
      </c>
      <c r="L398" s="7">
        <v>0.85475113511009193</v>
      </c>
      <c r="M398" s="7">
        <v>-0.22642366132741953</v>
      </c>
      <c r="N398" s="8">
        <v>0.112766643783223</v>
      </c>
      <c r="O398" s="7">
        <v>0.93329863340770725</v>
      </c>
      <c r="P398" s="7">
        <v>-9.9589311773678968E-2</v>
      </c>
      <c r="Q398" s="8">
        <v>0.31018677089685998</v>
      </c>
    </row>
    <row r="399" spans="1:17" x14ac:dyDescent="0.2">
      <c r="A399" t="s">
        <v>1165</v>
      </c>
      <c r="B399" t="s">
        <v>1166</v>
      </c>
      <c r="C399" s="7">
        <v>0.87888886780854114</v>
      </c>
      <c r="D399" s="7">
        <v>-0.18624734134761081</v>
      </c>
      <c r="E399" s="8">
        <v>0.39400000000000002</v>
      </c>
      <c r="F399" s="16">
        <v>0.73181240717979312</v>
      </c>
      <c r="G399" s="16">
        <v>-0.45045421948773134</v>
      </c>
      <c r="H399" s="8">
        <v>0.31</v>
      </c>
      <c r="I399" s="16">
        <v>0.77978656563150661</v>
      </c>
      <c r="J399" s="16">
        <v>-0.35884879506814904</v>
      </c>
      <c r="K399" s="8">
        <v>0.224117799936391</v>
      </c>
      <c r="L399" s="7">
        <v>0.83313985194999085</v>
      </c>
      <c r="M399" s="7">
        <v>-0.26336940628381222</v>
      </c>
      <c r="N399" s="8">
        <v>0.33434757846220903</v>
      </c>
      <c r="O399" s="7">
        <v>0.93312099467553145</v>
      </c>
      <c r="P399" s="7">
        <v>-9.9863932244764406E-2</v>
      </c>
      <c r="Q399" s="8">
        <v>0.36191030294452198</v>
      </c>
    </row>
    <row r="400" spans="1:17" x14ac:dyDescent="0.2">
      <c r="A400" t="s">
        <v>573</v>
      </c>
      <c r="B400" t="s">
        <v>574</v>
      </c>
      <c r="C400" s="7">
        <v>0.87905548932165234</v>
      </c>
      <c r="D400" s="7">
        <v>-0.18597385825309104</v>
      </c>
      <c r="E400" s="8">
        <v>1</v>
      </c>
      <c r="F400" s="7">
        <v>0.99166839827181885</v>
      </c>
      <c r="G400" s="7">
        <v>-1.2070313131514779E-2</v>
      </c>
      <c r="H400" s="8">
        <v>0.69899999999999995</v>
      </c>
      <c r="I400" s="7">
        <v>0.97040930857962537</v>
      </c>
      <c r="J400" s="7">
        <v>-4.3334705416931109E-2</v>
      </c>
      <c r="K400" s="8">
        <v>0.53280759715570702</v>
      </c>
      <c r="L400" s="7">
        <v>0.97308539858266374</v>
      </c>
      <c r="M400" s="7">
        <v>-3.9361672506551204E-2</v>
      </c>
      <c r="N400" s="8">
        <v>0.44096536063897301</v>
      </c>
      <c r="O400" s="7">
        <v>0.93296565865729175</v>
      </c>
      <c r="P400" s="7">
        <v>-0.10010411670061828</v>
      </c>
      <c r="Q400" s="8">
        <v>0.62037354179372095</v>
      </c>
    </row>
    <row r="401" spans="1:17" x14ac:dyDescent="0.2">
      <c r="A401" t="s">
        <v>641</v>
      </c>
      <c r="B401" t="s">
        <v>642</v>
      </c>
      <c r="C401" s="7">
        <v>0.92987594015252484</v>
      </c>
      <c r="D401" s="7">
        <v>-0.10488984368344774</v>
      </c>
      <c r="E401" s="8">
        <v>0.24</v>
      </c>
      <c r="F401" s="7">
        <v>0.8549495826769945</v>
      </c>
      <c r="G401" s="7">
        <v>-0.22608874970346804</v>
      </c>
      <c r="H401" s="8">
        <v>2.5999999999999999E-2</v>
      </c>
      <c r="I401" s="7">
        <v>1.0071330970824013</v>
      </c>
      <c r="J401" s="7">
        <v>1.0254354459029424E-2</v>
      </c>
      <c r="K401" s="8">
        <v>0.5</v>
      </c>
      <c r="L401" s="7">
        <v>0.96069693572983916</v>
      </c>
      <c r="M401" s="7">
        <v>-5.7846708921845465E-2</v>
      </c>
      <c r="N401" s="8">
        <v>0.50391046457473299</v>
      </c>
      <c r="O401" s="7">
        <v>0.93254905392166876</v>
      </c>
      <c r="P401" s="7">
        <v>-0.10074847891554256</v>
      </c>
      <c r="Q401" s="8">
        <v>0.79594569220385403</v>
      </c>
    </row>
    <row r="402" spans="1:17" x14ac:dyDescent="0.2">
      <c r="A402" t="s">
        <v>1103</v>
      </c>
      <c r="B402" t="s">
        <v>1104</v>
      </c>
      <c r="C402" s="7">
        <v>0.96474819017923585</v>
      </c>
      <c r="D402" s="7">
        <v>-5.1775662544144813E-2</v>
      </c>
      <c r="E402" s="8">
        <v>0.39400000000000002</v>
      </c>
      <c r="F402" s="16">
        <v>0.79453348456845285</v>
      </c>
      <c r="G402" s="16">
        <v>-0.33182007354780341</v>
      </c>
      <c r="H402" s="8">
        <v>0.24</v>
      </c>
      <c r="I402" s="7">
        <v>0.85914654287199321</v>
      </c>
      <c r="J402" s="7">
        <v>-0.21902386498669488</v>
      </c>
      <c r="K402" s="8">
        <v>0.112058899968196</v>
      </c>
      <c r="L402" s="7">
        <v>0.85654702975212704</v>
      </c>
      <c r="M402" s="7">
        <v>-0.22339563348474087</v>
      </c>
      <c r="N402" s="8">
        <v>0.13487349898163301</v>
      </c>
      <c r="O402" s="7">
        <v>0.9324174914126071</v>
      </c>
      <c r="P402" s="7">
        <v>-0.1009520263520152</v>
      </c>
      <c r="Q402" s="8">
        <v>0.30234627874483899</v>
      </c>
    </row>
    <row r="403" spans="1:17" x14ac:dyDescent="0.2">
      <c r="A403" t="s">
        <v>749</v>
      </c>
      <c r="B403" t="s">
        <v>750</v>
      </c>
      <c r="C403" s="16">
        <v>0.79042092197821834</v>
      </c>
      <c r="D403" s="16">
        <v>-0.33930696016778189</v>
      </c>
      <c r="E403" s="8">
        <v>6.5000000000000002E-2</v>
      </c>
      <c r="F403" s="16">
        <v>0.75448581259589009</v>
      </c>
      <c r="G403" s="16">
        <v>-0.40643432241902605</v>
      </c>
      <c r="H403" s="8">
        <v>2E-3</v>
      </c>
      <c r="I403" s="7">
        <v>0.90023994859598178</v>
      </c>
      <c r="J403" s="7">
        <v>-0.1516185084325786</v>
      </c>
      <c r="K403" s="8">
        <v>0.62037354179372095</v>
      </c>
      <c r="L403" s="7">
        <v>0.94133564113925072</v>
      </c>
      <c r="M403" s="7">
        <v>-8.7218875154480374E-2</v>
      </c>
      <c r="N403" s="8">
        <v>0.68657615164116903</v>
      </c>
      <c r="O403" s="7">
        <v>0.93203300509240783</v>
      </c>
      <c r="P403" s="7">
        <v>-0.10154705047986846</v>
      </c>
      <c r="Q403" s="8">
        <v>0.50391046457473299</v>
      </c>
    </row>
    <row r="404" spans="1:17" x14ac:dyDescent="0.2">
      <c r="A404" t="s">
        <v>931</v>
      </c>
      <c r="B404" t="s">
        <v>932</v>
      </c>
      <c r="C404" s="7">
        <v>0.95713935871534062</v>
      </c>
      <c r="D404" s="7">
        <v>-6.3199099653279148E-2</v>
      </c>
      <c r="E404" s="8">
        <v>0.39400000000000002</v>
      </c>
      <c r="F404" s="7">
        <v>0.92281698361471121</v>
      </c>
      <c r="G404" s="7">
        <v>-0.11588353912042355</v>
      </c>
      <c r="H404" s="8">
        <v>0.13200000000000001</v>
      </c>
      <c r="I404" s="7">
        <v>0.92740066414700206</v>
      </c>
      <c r="J404" s="7">
        <v>-0.10873533500558671</v>
      </c>
      <c r="K404" s="8">
        <v>0.17832337754611999</v>
      </c>
      <c r="L404" s="7">
        <v>0.90003093983259197</v>
      </c>
      <c r="M404" s="7">
        <v>-0.15195349791636989</v>
      </c>
      <c r="N404" s="8">
        <v>6.3989777973630493E-2</v>
      </c>
      <c r="O404" s="7">
        <v>0.93197718614380287</v>
      </c>
      <c r="P404" s="7">
        <v>-0.1016334552868193</v>
      </c>
      <c r="Q404" s="8">
        <v>0.234763662827669</v>
      </c>
    </row>
    <row r="405" spans="1:17" x14ac:dyDescent="0.2">
      <c r="A405" t="s">
        <v>587</v>
      </c>
      <c r="B405" t="s">
        <v>588</v>
      </c>
      <c r="C405" s="16">
        <v>0.78861180339206138</v>
      </c>
      <c r="D405" s="16">
        <v>-0.34261279102576281</v>
      </c>
      <c r="E405" s="8">
        <v>0.39400000000000002</v>
      </c>
      <c r="F405" s="16">
        <v>0.78676312933269121</v>
      </c>
      <c r="G405" s="16">
        <v>-0.34599874578042072</v>
      </c>
      <c r="H405" s="8">
        <v>0.24</v>
      </c>
      <c r="I405" s="7">
        <v>0.96918220424527213</v>
      </c>
      <c r="J405" s="7">
        <v>-4.5160180072102173E-2</v>
      </c>
      <c r="K405" s="8">
        <v>0.65591049004424695</v>
      </c>
      <c r="L405" s="7">
        <v>0.97117682039093645</v>
      </c>
      <c r="M405" s="7">
        <v>-4.2194106475523047E-2</v>
      </c>
      <c r="N405" s="8">
        <v>0.5</v>
      </c>
      <c r="O405" s="7">
        <v>0.93193684748385563</v>
      </c>
      <c r="P405" s="7">
        <v>-0.10169590063957819</v>
      </c>
      <c r="Q405" s="8">
        <v>1</v>
      </c>
    </row>
    <row r="406" spans="1:17" x14ac:dyDescent="0.2">
      <c r="A406" t="s">
        <v>329</v>
      </c>
      <c r="B406" t="s">
        <v>330</v>
      </c>
      <c r="C406" s="7">
        <v>0.88693998104881278</v>
      </c>
      <c r="D406" s="7">
        <v>-0.17309161378029919</v>
      </c>
      <c r="E406" s="8">
        <v>0.58899999999999997</v>
      </c>
      <c r="F406" s="7">
        <v>0.85747551156264723</v>
      </c>
      <c r="G406" s="7">
        <v>-0.22183262459503694</v>
      </c>
      <c r="H406" s="8">
        <v>0.39400000000000002</v>
      </c>
      <c r="I406" s="7">
        <v>0.98402911587301689</v>
      </c>
      <c r="J406" s="7">
        <v>-2.3227091615356573E-2</v>
      </c>
      <c r="K406" s="8">
        <v>0.47040132825367498</v>
      </c>
      <c r="L406" s="7">
        <v>1.0359752575253502</v>
      </c>
      <c r="M406" s="7">
        <v>5.0989547163714094E-2</v>
      </c>
      <c r="N406" s="8">
        <v>0.27964345229638699</v>
      </c>
      <c r="O406" s="7">
        <v>0.93137447141778351</v>
      </c>
      <c r="P406" s="7">
        <v>-0.10256675585098832</v>
      </c>
      <c r="Q406" s="8">
        <v>0.20679118059790699</v>
      </c>
    </row>
    <row r="407" spans="1:17" x14ac:dyDescent="0.2">
      <c r="A407" t="s">
        <v>653</v>
      </c>
      <c r="B407" t="s">
        <v>654</v>
      </c>
      <c r="C407" s="7">
        <v>0.85137405851409453</v>
      </c>
      <c r="D407" s="7">
        <v>-0.23213496321646834</v>
      </c>
      <c r="E407" s="8">
        <v>8.9999999999999993E-3</v>
      </c>
      <c r="F407" s="16">
        <v>0.81754363967840993</v>
      </c>
      <c r="G407" s="16">
        <v>-0.29063235257357189</v>
      </c>
      <c r="H407" s="8">
        <v>4.1000000000000002E-2</v>
      </c>
      <c r="I407" s="7">
        <v>0.92724499660544679</v>
      </c>
      <c r="J407" s="7">
        <v>-0.10897751689025512</v>
      </c>
      <c r="K407" s="8">
        <v>9.3821513795638106E-2</v>
      </c>
      <c r="L407" s="7">
        <v>0.95751911261049016</v>
      </c>
      <c r="M407" s="7">
        <v>-6.2626810572297173E-2</v>
      </c>
      <c r="N407" s="8">
        <v>0.137485207595023</v>
      </c>
      <c r="O407" s="7">
        <v>0.93137024154840287</v>
      </c>
      <c r="P407" s="7">
        <v>-0.10257330791530139</v>
      </c>
      <c r="Q407" s="8">
        <v>6.7436749490816406E-2</v>
      </c>
    </row>
    <row r="408" spans="1:17" x14ac:dyDescent="0.2">
      <c r="A408" t="s">
        <v>1349</v>
      </c>
      <c r="B408" t="s">
        <v>1350</v>
      </c>
      <c r="C408" s="16">
        <v>0.68962843988176259</v>
      </c>
      <c r="D408" s="16">
        <v>-0.53610882331658338</v>
      </c>
      <c r="E408" s="8">
        <v>9.2999999999999999E-2</v>
      </c>
      <c r="F408" s="16">
        <v>0.41332669519841858</v>
      </c>
      <c r="G408" s="16">
        <v>-1.2746455499829368</v>
      </c>
      <c r="H408" s="8">
        <v>0.24</v>
      </c>
      <c r="I408" s="16">
        <v>0.7307409084934422</v>
      </c>
      <c r="J408" s="16">
        <v>-0.4525681200219841</v>
      </c>
      <c r="K408" s="8">
        <v>6.3378529036549905E-2</v>
      </c>
      <c r="L408" s="16">
        <v>0.62832509395498382</v>
      </c>
      <c r="M408" s="16">
        <v>-0.67041689551085981</v>
      </c>
      <c r="N408" s="8">
        <v>1.13320135545347E-2</v>
      </c>
      <c r="O408" s="7">
        <v>0.93133575973148108</v>
      </c>
      <c r="P408" s="7">
        <v>-0.10262672133238963</v>
      </c>
      <c r="Q408" s="8">
        <v>0.276226452440889</v>
      </c>
    </row>
    <row r="409" spans="1:17" x14ac:dyDescent="0.2">
      <c r="A409" t="s">
        <v>331</v>
      </c>
      <c r="B409" t="s">
        <v>332</v>
      </c>
      <c r="C409" s="15">
        <v>1.5139301304671027</v>
      </c>
      <c r="D409" s="15">
        <v>0.59829862490448382</v>
      </c>
      <c r="E409" s="8">
        <v>0.18</v>
      </c>
      <c r="F409" s="7">
        <v>1.1414777891875212</v>
      </c>
      <c r="G409" s="7">
        <v>0.19090278795441054</v>
      </c>
      <c r="H409" s="8">
        <v>0.18</v>
      </c>
      <c r="I409" s="7">
        <v>0.99694795537311864</v>
      </c>
      <c r="J409" s="7">
        <v>-4.4099026860848619E-3</v>
      </c>
      <c r="K409" s="8">
        <v>0.49422254765581403</v>
      </c>
      <c r="L409" s="7">
        <v>1.0352100173118663</v>
      </c>
      <c r="M409" s="7">
        <v>4.9923482891502551E-2</v>
      </c>
      <c r="N409" s="8">
        <v>0.49193286753318499</v>
      </c>
      <c r="O409" s="7">
        <v>0.93129368213130681</v>
      </c>
      <c r="P409" s="7">
        <v>-0.10269190353530117</v>
      </c>
      <c r="Q409" s="8">
        <v>0.20679118059790699</v>
      </c>
    </row>
    <row r="410" spans="1:17" x14ac:dyDescent="0.2">
      <c r="A410" t="s">
        <v>803</v>
      </c>
      <c r="B410" t="s">
        <v>804</v>
      </c>
      <c r="C410" s="15">
        <v>1.2047655744775165</v>
      </c>
      <c r="D410" s="15">
        <v>0.26875245148358196</v>
      </c>
      <c r="E410" s="8">
        <v>0.13200000000000001</v>
      </c>
      <c r="F410" s="7">
        <v>0.9350656661539305</v>
      </c>
      <c r="G410" s="7">
        <v>-9.6860411268834851E-2</v>
      </c>
      <c r="H410" s="8">
        <v>0.24</v>
      </c>
      <c r="I410" s="7">
        <v>0.94034456953702317</v>
      </c>
      <c r="J410" s="7">
        <v>-8.8738595891086847E-2</v>
      </c>
      <c r="K410" s="8">
        <v>0.47476900631209001</v>
      </c>
      <c r="L410" s="7">
        <v>0.92577295454285369</v>
      </c>
      <c r="M410" s="7">
        <v>-0.11126967841962078</v>
      </c>
      <c r="N410" s="8">
        <v>0.23738450315604501</v>
      </c>
      <c r="O410" s="7">
        <v>0.93125100824236995</v>
      </c>
      <c r="P410" s="7">
        <v>-0.10275801245421586</v>
      </c>
      <c r="Q410" s="8">
        <v>0.29850025147313902</v>
      </c>
    </row>
    <row r="411" spans="1:17" x14ac:dyDescent="0.2">
      <c r="A411" t="s">
        <v>611</v>
      </c>
      <c r="B411" t="s">
        <v>612</v>
      </c>
      <c r="C411" s="7">
        <v>0.85614599197727037</v>
      </c>
      <c r="D411" s="7">
        <v>-0.22407126561756166</v>
      </c>
      <c r="E411" s="8">
        <v>4.1000000000000002E-2</v>
      </c>
      <c r="F411" s="16">
        <v>0.81703408594332061</v>
      </c>
      <c r="G411" s="16">
        <v>-0.29153182729290722</v>
      </c>
      <c r="H411" s="8">
        <v>6.5000000000000002E-2</v>
      </c>
      <c r="I411" s="7">
        <v>0.98056503415028562</v>
      </c>
      <c r="J411" s="7">
        <v>-2.8314777234169752E-2</v>
      </c>
      <c r="K411" s="8">
        <v>0.33434757846220903</v>
      </c>
      <c r="L411" s="7">
        <v>0.96529186918924303</v>
      </c>
      <c r="M411" s="7">
        <v>-5.0962867982174836E-2</v>
      </c>
      <c r="N411" s="8">
        <v>0.44775037720970801</v>
      </c>
      <c r="O411" s="7">
        <v>0.93060991534060722</v>
      </c>
      <c r="P411" s="7">
        <v>-0.10375153627219814</v>
      </c>
      <c r="Q411" s="8">
        <v>0.19013558710965001</v>
      </c>
    </row>
    <row r="412" spans="1:17" x14ac:dyDescent="0.2">
      <c r="A412" t="s">
        <v>235</v>
      </c>
      <c r="B412" t="s">
        <v>236</v>
      </c>
      <c r="C412" s="7">
        <v>1.0952490545956386</v>
      </c>
      <c r="D412" s="7">
        <v>0.13125896934630299</v>
      </c>
      <c r="E412" s="8">
        <v>0.31</v>
      </c>
      <c r="F412" s="7">
        <v>1.1117820775461891</v>
      </c>
      <c r="G412" s="7">
        <v>0.15287403045887266</v>
      </c>
      <c r="H412" s="8">
        <v>0.13200000000000001</v>
      </c>
      <c r="I412" s="7">
        <v>1.0136649891538656</v>
      </c>
      <c r="J412" s="7">
        <v>1.958092813548452E-2</v>
      </c>
      <c r="K412" s="8">
        <v>0.41185212304651098</v>
      </c>
      <c r="L412" s="7">
        <v>1.0671678605200514</v>
      </c>
      <c r="M412" s="7">
        <v>9.3787123203213682E-2</v>
      </c>
      <c r="N412" s="8">
        <v>0.17607274712075199</v>
      </c>
      <c r="O412" s="7">
        <v>0.92995132079188292</v>
      </c>
      <c r="P412" s="7">
        <v>-0.10477289596800746</v>
      </c>
      <c r="Q412" s="8">
        <v>8.7635505339591996E-2</v>
      </c>
    </row>
    <row r="413" spans="1:17" x14ac:dyDescent="0.2">
      <c r="A413" t="s">
        <v>671</v>
      </c>
      <c r="B413" t="s">
        <v>672</v>
      </c>
      <c r="C413" s="16">
        <v>0.49377864143008582</v>
      </c>
      <c r="D413" s="16">
        <v>-1.0180636613417005</v>
      </c>
      <c r="E413" s="8">
        <v>2E-3</v>
      </c>
      <c r="F413" s="16">
        <v>0.50300922213033039</v>
      </c>
      <c r="G413" s="16">
        <v>-0.99134324436007992</v>
      </c>
      <c r="H413" s="8">
        <v>2E-3</v>
      </c>
      <c r="I413" s="7">
        <v>0.98565935137120664</v>
      </c>
      <c r="J413" s="7">
        <v>-2.0838964513151918E-2</v>
      </c>
      <c r="K413" s="8">
        <v>0.57482453734060901</v>
      </c>
      <c r="L413" s="7">
        <v>0.95430974254674672</v>
      </c>
      <c r="M413" s="7">
        <v>-6.74704937420645E-2</v>
      </c>
      <c r="N413" s="8">
        <v>0.45985962987248702</v>
      </c>
      <c r="O413" s="7">
        <v>0.92990591937059097</v>
      </c>
      <c r="P413" s="7">
        <v>-0.10484333191754787</v>
      </c>
      <c r="Q413" s="8">
        <v>0.82867935732266695</v>
      </c>
    </row>
    <row r="414" spans="1:17" x14ac:dyDescent="0.2">
      <c r="A414" t="s">
        <v>351</v>
      </c>
      <c r="B414" t="s">
        <v>352</v>
      </c>
      <c r="C414" s="15">
        <v>1.2494790107434615</v>
      </c>
      <c r="D414" s="15">
        <v>0.32132666665018239</v>
      </c>
      <c r="E414" s="8">
        <v>0.13200000000000001</v>
      </c>
      <c r="F414" s="7">
        <v>1.0187510984569355</v>
      </c>
      <c r="G414" s="7">
        <v>2.6801614914286048E-2</v>
      </c>
      <c r="H414" s="8">
        <v>0.13200000000000001</v>
      </c>
      <c r="I414" s="7">
        <v>0.92758974896492996</v>
      </c>
      <c r="J414" s="7">
        <v>-0.10844121841269379</v>
      </c>
      <c r="K414" s="8">
        <v>0.20679118059790699</v>
      </c>
      <c r="L414" s="7">
        <v>1.0259223202801893</v>
      </c>
      <c r="M414" s="7">
        <v>3.6921498596846881E-2</v>
      </c>
      <c r="N414" s="8">
        <v>0.38321635822707301</v>
      </c>
      <c r="O414" s="7">
        <v>0.9293164508862829</v>
      </c>
      <c r="P414" s="7">
        <v>-0.10575814802687571</v>
      </c>
      <c r="Q414" s="8">
        <v>0.26290651601877602</v>
      </c>
    </row>
    <row r="415" spans="1:17" x14ac:dyDescent="0.2">
      <c r="A415" t="s">
        <v>1139</v>
      </c>
      <c r="B415" t="s">
        <v>1140</v>
      </c>
      <c r="C415" s="16">
        <v>0.72647392649191889</v>
      </c>
      <c r="D415" s="16">
        <v>-0.46101707513775192</v>
      </c>
      <c r="E415" s="8">
        <v>0.13200000000000001</v>
      </c>
      <c r="F415" s="16">
        <v>0.56082193428049065</v>
      </c>
      <c r="G415" s="16">
        <v>-0.83438531925698178</v>
      </c>
      <c r="H415" s="8">
        <v>0.13200000000000001</v>
      </c>
      <c r="I415" s="7">
        <v>0.84905692408113809</v>
      </c>
      <c r="J415" s="7">
        <v>-0.23606681397530976</v>
      </c>
      <c r="K415" s="8">
        <v>0.306938195088445</v>
      </c>
      <c r="L415" s="7">
        <v>0.84604457854312975</v>
      </c>
      <c r="M415" s="7">
        <v>-0.241194413163031</v>
      </c>
      <c r="N415" s="8">
        <v>0.372857936395183</v>
      </c>
      <c r="O415" s="7">
        <v>0.9290451556591488</v>
      </c>
      <c r="P415" s="7">
        <v>-0.10617937528448276</v>
      </c>
      <c r="Q415" s="8">
        <v>0.393546294026548</v>
      </c>
    </row>
    <row r="416" spans="1:17" x14ac:dyDescent="0.2">
      <c r="A416" t="s">
        <v>629</v>
      </c>
      <c r="B416" t="s">
        <v>630</v>
      </c>
      <c r="C416" s="7">
        <v>1.0089629597896799</v>
      </c>
      <c r="D416" s="7">
        <v>1.2873212394110557E-2</v>
      </c>
      <c r="E416" s="8">
        <v>0.93700000000000006</v>
      </c>
      <c r="F416" s="7">
        <v>0.92330372687102935</v>
      </c>
      <c r="G416" s="7">
        <v>-0.11512278485949197</v>
      </c>
      <c r="H416" s="8">
        <v>0.18</v>
      </c>
      <c r="I416" s="7">
        <v>0.96722884724544178</v>
      </c>
      <c r="J416" s="7">
        <v>-4.8070821808474606E-2</v>
      </c>
      <c r="K416" s="8">
        <v>0.39797284610192701</v>
      </c>
      <c r="L416" s="7">
        <v>0.96285232201370052</v>
      </c>
      <c r="M416" s="7">
        <v>-5.4613553969516171E-2</v>
      </c>
      <c r="N416" s="8">
        <v>0.33434757846220903</v>
      </c>
      <c r="O416" s="7">
        <v>0.92900811131568772</v>
      </c>
      <c r="P416" s="7">
        <v>-0.10623690182751709</v>
      </c>
      <c r="Q416" s="8">
        <v>0.41245562278506998</v>
      </c>
    </row>
    <row r="417" spans="1:17" x14ac:dyDescent="0.2">
      <c r="A417" t="s">
        <v>621</v>
      </c>
      <c r="B417" t="s">
        <v>622</v>
      </c>
      <c r="C417" s="7">
        <v>0.85709676513128807</v>
      </c>
      <c r="D417" s="7">
        <v>-0.22247000292500452</v>
      </c>
      <c r="E417" s="8">
        <v>8.9999999999999993E-3</v>
      </c>
      <c r="F417" s="16">
        <v>0.77826668098278651</v>
      </c>
      <c r="G417" s="16">
        <v>-0.36166350085016846</v>
      </c>
      <c r="H417" s="8">
        <v>2E-3</v>
      </c>
      <c r="I417" s="7">
        <v>0.93456490446942719</v>
      </c>
      <c r="J417" s="7">
        <v>-9.7633233908266684E-2</v>
      </c>
      <c r="K417" s="8">
        <v>0.35664675509223998</v>
      </c>
      <c r="L417" s="7">
        <v>0.96466460465807258</v>
      </c>
      <c r="M417" s="7">
        <v>-5.1900662665705616E-2</v>
      </c>
      <c r="N417" s="8">
        <v>0.34328807582058501</v>
      </c>
      <c r="O417" s="7">
        <v>0.92859146109208068</v>
      </c>
      <c r="P417" s="7">
        <v>-0.10688408029417029</v>
      </c>
      <c r="Q417" s="8">
        <v>0.30234627874483899</v>
      </c>
    </row>
    <row r="418" spans="1:17" x14ac:dyDescent="0.2">
      <c r="A418" t="s">
        <v>1085</v>
      </c>
      <c r="B418" t="s">
        <v>1086</v>
      </c>
      <c r="C418" s="15">
        <v>1.241223847973822</v>
      </c>
      <c r="D418" s="15">
        <v>0.31176332114060262</v>
      </c>
      <c r="E418" s="8">
        <v>0.31</v>
      </c>
      <c r="F418" s="7">
        <v>1.0520377257355469</v>
      </c>
      <c r="G418" s="7">
        <v>7.3186440139448319E-2</v>
      </c>
      <c r="H418" s="8">
        <v>0.39400000000000002</v>
      </c>
      <c r="I418" s="7">
        <v>0.94175117098269912</v>
      </c>
      <c r="J418" s="7">
        <v>-8.658217285232897E-2</v>
      </c>
      <c r="K418" s="8">
        <v>0.55928690459277497</v>
      </c>
      <c r="L418" s="7">
        <v>0.86450884914632276</v>
      </c>
      <c r="M418" s="7">
        <v>-0.21004736346147573</v>
      </c>
      <c r="N418" s="8">
        <v>0.47476900631209001</v>
      </c>
      <c r="O418" s="7">
        <v>0.92746503223924914</v>
      </c>
      <c r="P418" s="7">
        <v>-0.10863520535448093</v>
      </c>
      <c r="Q418" s="8">
        <v>0.37793284843104902</v>
      </c>
    </row>
    <row r="419" spans="1:17" x14ac:dyDescent="0.2">
      <c r="A419" t="s">
        <v>957</v>
      </c>
      <c r="B419" t="s">
        <v>958</v>
      </c>
      <c r="C419" s="7">
        <v>0.83839096319596185</v>
      </c>
      <c r="D419" s="7">
        <v>-0.25430492837296553</v>
      </c>
      <c r="E419" s="8">
        <v>0.24</v>
      </c>
      <c r="F419" s="7">
        <v>0.88271431674159972</v>
      </c>
      <c r="G419" s="7">
        <v>-0.17998149790611156</v>
      </c>
      <c r="H419" s="8">
        <v>0.31</v>
      </c>
      <c r="I419" s="7">
        <v>0.85212773800177277</v>
      </c>
      <c r="J419" s="7">
        <v>-0.23085838137491929</v>
      </c>
      <c r="K419" s="8">
        <v>0.16052793292862799</v>
      </c>
      <c r="L419" s="7">
        <v>0.89584486715746814</v>
      </c>
      <c r="M419" s="7">
        <v>-0.15867917148834459</v>
      </c>
      <c r="N419" s="8">
        <v>0.27964345229638699</v>
      </c>
      <c r="O419" s="7">
        <v>0.92692356804181952</v>
      </c>
      <c r="P419" s="7">
        <v>-0.10947771240454869</v>
      </c>
      <c r="Q419" s="8">
        <v>0.44096536063897301</v>
      </c>
    </row>
    <row r="420" spans="1:17" x14ac:dyDescent="0.2">
      <c r="A420" t="s">
        <v>393</v>
      </c>
      <c r="B420" t="s">
        <v>394</v>
      </c>
      <c r="C420" s="15">
        <v>1.406785619502203</v>
      </c>
      <c r="D420" s="15">
        <v>0.49240249257877505</v>
      </c>
      <c r="E420" s="8">
        <v>0.24</v>
      </c>
      <c r="F420" s="7">
        <v>1.0016735257383547</v>
      </c>
      <c r="G420" s="7">
        <v>2.4123692650505077E-3</v>
      </c>
      <c r="H420" s="8">
        <v>0.39400000000000002</v>
      </c>
      <c r="I420" s="7">
        <v>0.91903363122431381</v>
      </c>
      <c r="J420" s="7">
        <v>-0.12181043825579493</v>
      </c>
      <c r="K420" s="8">
        <v>8.0263966464313996E-2</v>
      </c>
      <c r="L420" s="7">
        <v>1.0130932023784291</v>
      </c>
      <c r="M420" s="7">
        <v>1.8766905060901888E-2</v>
      </c>
      <c r="N420" s="8">
        <v>0.38321635822707301</v>
      </c>
      <c r="O420" s="7">
        <v>0.92658740776194259</v>
      </c>
      <c r="P420" s="7">
        <v>-0.11000101847650699</v>
      </c>
      <c r="Q420" s="8">
        <v>0.13599063654426299</v>
      </c>
    </row>
    <row r="421" spans="1:17" x14ac:dyDescent="0.2">
      <c r="A421" t="s">
        <v>1213</v>
      </c>
      <c r="B421" t="s">
        <v>1214</v>
      </c>
      <c r="C421" s="7">
        <v>1.041277101239992</v>
      </c>
      <c r="D421" s="7">
        <v>5.8354044993678009E-2</v>
      </c>
      <c r="E421" s="8">
        <v>0.31</v>
      </c>
      <c r="F421" s="7">
        <v>0.86500753892024529</v>
      </c>
      <c r="G421" s="7">
        <v>-0.20921538836290729</v>
      </c>
      <c r="H421" s="8">
        <v>0.69899999999999995</v>
      </c>
      <c r="I421" s="16">
        <v>0.80299513064061478</v>
      </c>
      <c r="J421" s="16">
        <v>-0.31653685561542899</v>
      </c>
      <c r="K421" s="8">
        <v>3.4721712639478798E-2</v>
      </c>
      <c r="L421" s="16">
        <v>0.8034700836022638</v>
      </c>
      <c r="M421" s="16">
        <v>-0.31568378728090651</v>
      </c>
      <c r="N421" s="8">
        <v>6.7436749490816406E-2</v>
      </c>
      <c r="O421" s="7">
        <v>0.92563886612405299</v>
      </c>
      <c r="P421" s="7">
        <v>-0.11147865266837863</v>
      </c>
      <c r="Q421" s="8">
        <v>0.36191030294452198</v>
      </c>
    </row>
    <row r="422" spans="1:17" x14ac:dyDescent="0.2">
      <c r="A422" t="s">
        <v>669</v>
      </c>
      <c r="B422" t="s">
        <v>670</v>
      </c>
      <c r="C422" s="16">
        <v>0.81844676669217531</v>
      </c>
      <c r="D422" s="16">
        <v>-0.28903951071908068</v>
      </c>
      <c r="E422" s="8">
        <v>8.9999999999999993E-3</v>
      </c>
      <c r="F422" s="16">
        <v>0.79586941324916893</v>
      </c>
      <c r="G422" s="16">
        <v>-0.32939636300426939</v>
      </c>
      <c r="H422" s="8">
        <v>2E-3</v>
      </c>
      <c r="I422" s="7">
        <v>0.94771486033117225</v>
      </c>
      <c r="J422" s="7">
        <v>-7.7475035198963371E-2</v>
      </c>
      <c r="K422" s="8">
        <v>9.5067793554824795E-2</v>
      </c>
      <c r="L422" s="7">
        <v>0.95502930353280968</v>
      </c>
      <c r="M422" s="7">
        <v>-6.638309429094244E-2</v>
      </c>
      <c r="N422" s="8">
        <v>0.158256335437363</v>
      </c>
      <c r="O422" s="7">
        <v>0.92559478913995175</v>
      </c>
      <c r="P422" s="7">
        <v>-0.11154735242025643</v>
      </c>
      <c r="Q422" s="8">
        <v>0.112766643783223</v>
      </c>
    </row>
    <row r="423" spans="1:17" x14ac:dyDescent="0.2">
      <c r="A423" t="s">
        <v>311</v>
      </c>
      <c r="B423" t="s">
        <v>312</v>
      </c>
      <c r="C423" s="15">
        <v>1.5016378332873892</v>
      </c>
      <c r="D423" s="15">
        <v>0.58653690398181413</v>
      </c>
      <c r="E423" s="8">
        <v>0.13200000000000001</v>
      </c>
      <c r="F423" s="7">
        <v>1.0836064910553365</v>
      </c>
      <c r="G423" s="7">
        <v>0.11584094075785839</v>
      </c>
      <c r="H423" s="8">
        <v>0.39400000000000002</v>
      </c>
      <c r="I423" s="7">
        <v>1.0130803296303694</v>
      </c>
      <c r="J423" s="7">
        <v>1.8748573511806768E-2</v>
      </c>
      <c r="K423" s="8">
        <v>0.47040132825367498</v>
      </c>
      <c r="L423" s="7">
        <v>1.0409388119556744</v>
      </c>
      <c r="M423" s="7">
        <v>5.7885267213168355E-2</v>
      </c>
      <c r="N423" s="8">
        <v>0.22371476183711</v>
      </c>
      <c r="O423" s="7">
        <v>0.9250562146510497</v>
      </c>
      <c r="P423" s="7">
        <v>-0.11238705559998272</v>
      </c>
      <c r="Q423" s="8">
        <v>0.23738450315604501</v>
      </c>
    </row>
    <row r="424" spans="1:17" x14ac:dyDescent="0.2">
      <c r="A424" t="s">
        <v>279</v>
      </c>
      <c r="B424" t="s">
        <v>280</v>
      </c>
      <c r="C424" s="15">
        <v>1.4214249217914146</v>
      </c>
      <c r="D424" s="15">
        <v>0.50733789935332485</v>
      </c>
      <c r="E424" s="8">
        <v>4.1000000000000002E-2</v>
      </c>
      <c r="F424" s="15">
        <v>1.2742089516590624</v>
      </c>
      <c r="G424" s="15">
        <v>0.34960187791130609</v>
      </c>
      <c r="H424" s="8">
        <v>2.5999999999999999E-2</v>
      </c>
      <c r="I424" s="7">
        <v>0.90582388924170865</v>
      </c>
      <c r="J424" s="7">
        <v>-0.14269750688367275</v>
      </c>
      <c r="K424" s="8">
        <v>0.331471742929067</v>
      </c>
      <c r="L424" s="7">
        <v>1.0502583926722571</v>
      </c>
      <c r="M424" s="7">
        <v>7.074431452546999E-2</v>
      </c>
      <c r="N424" s="8">
        <v>0.137485207595023</v>
      </c>
      <c r="O424" s="7">
        <v>0.92456093068886658</v>
      </c>
      <c r="P424" s="7">
        <v>-0.11315969520807925</v>
      </c>
      <c r="Q424" s="8">
        <v>0.27964345229638699</v>
      </c>
    </row>
    <row r="425" spans="1:17" x14ac:dyDescent="0.2">
      <c r="A425" t="s">
        <v>517</v>
      </c>
      <c r="B425" t="s">
        <v>518</v>
      </c>
      <c r="C425" s="15">
        <v>1.3038540734545299</v>
      </c>
      <c r="D425" s="15">
        <v>0.38278241306277994</v>
      </c>
      <c r="E425" s="8">
        <v>4.1000000000000002E-2</v>
      </c>
      <c r="F425" s="7">
        <v>0.97862111960083742</v>
      </c>
      <c r="G425" s="7">
        <v>-3.1177677010528652E-2</v>
      </c>
      <c r="H425" s="8">
        <v>0.93700000000000006</v>
      </c>
      <c r="I425" s="7">
        <v>0.95450243823634462</v>
      </c>
      <c r="J425" s="7">
        <v>-6.7179211949621315E-2</v>
      </c>
      <c r="K425" s="8">
        <v>0.57482453734060901</v>
      </c>
      <c r="L425" s="7">
        <v>0.98568781215957546</v>
      </c>
      <c r="M425" s="7">
        <v>-2.0797307478813223E-2</v>
      </c>
      <c r="N425" s="8">
        <v>0.49422254765581403</v>
      </c>
      <c r="O425" s="7">
        <v>0.92369073802295454</v>
      </c>
      <c r="P425" s="7">
        <v>-0.11451819281719307</v>
      </c>
      <c r="Q425" s="8">
        <v>1</v>
      </c>
    </row>
    <row r="426" spans="1:17" x14ac:dyDescent="0.2">
      <c r="A426" t="s">
        <v>327</v>
      </c>
      <c r="B426" t="s">
        <v>328</v>
      </c>
      <c r="C426" s="15">
        <v>1.3479357064701987</v>
      </c>
      <c r="D426" s="15">
        <v>0.43075168482192522</v>
      </c>
      <c r="E426" s="8">
        <v>0.48499999999999999</v>
      </c>
      <c r="F426" s="15">
        <v>1.2230736195336582</v>
      </c>
      <c r="G426" s="15">
        <v>0.29051124551659346</v>
      </c>
      <c r="H426" s="8">
        <v>0.39400000000000002</v>
      </c>
      <c r="I426" s="7">
        <v>1.004003969848223</v>
      </c>
      <c r="J426" s="7">
        <v>5.7649737399016526E-3</v>
      </c>
      <c r="K426" s="8">
        <v>0.66144804095845999</v>
      </c>
      <c r="L426" s="7">
        <v>1.0364475620470108</v>
      </c>
      <c r="M426" s="7">
        <v>5.164712668518117E-2</v>
      </c>
      <c r="N426" s="8">
        <v>0.52915843276676799</v>
      </c>
      <c r="O426" s="7">
        <v>0.92359187947953569</v>
      </c>
      <c r="P426" s="7">
        <v>-0.11467260636401554</v>
      </c>
      <c r="Q426" s="8">
        <v>0.234763662827669</v>
      </c>
    </row>
    <row r="427" spans="1:17" x14ac:dyDescent="0.2">
      <c r="A427" t="s">
        <v>565</v>
      </c>
      <c r="B427" t="s">
        <v>566</v>
      </c>
      <c r="C427" s="15">
        <v>1.2902248773749743</v>
      </c>
      <c r="D427" s="15">
        <v>0.36762253944629786</v>
      </c>
      <c r="E427" s="8">
        <v>0.39400000000000002</v>
      </c>
      <c r="F427" s="7">
        <v>1.0158273571215577</v>
      </c>
      <c r="G427" s="7">
        <v>2.2655232633154575E-2</v>
      </c>
      <c r="H427" s="8">
        <v>0.93700000000000006</v>
      </c>
      <c r="I427" s="7">
        <v>0.95724774782884614</v>
      </c>
      <c r="J427" s="7">
        <v>-6.3035734118510017E-2</v>
      </c>
      <c r="K427" s="8">
        <v>0.158256335437363</v>
      </c>
      <c r="L427" s="7">
        <v>0.97466819820484685</v>
      </c>
      <c r="M427" s="7">
        <v>-3.7016922460079302E-2</v>
      </c>
      <c r="N427" s="8">
        <v>0.41185212304651098</v>
      </c>
      <c r="O427" s="7">
        <v>0.92346097578637032</v>
      </c>
      <c r="P427" s="7">
        <v>-0.11487709873546176</v>
      </c>
      <c r="Q427" s="8">
        <v>3.4721712639478798E-2</v>
      </c>
    </row>
    <row r="428" spans="1:17" x14ac:dyDescent="0.2">
      <c r="A428" t="s">
        <v>579</v>
      </c>
      <c r="B428" t="s">
        <v>580</v>
      </c>
      <c r="C428" s="7">
        <v>0.95908899761126143</v>
      </c>
      <c r="D428" s="7">
        <v>-6.0263400128803518E-2</v>
      </c>
      <c r="E428" s="8">
        <v>6.5000000000000002E-2</v>
      </c>
      <c r="F428" s="7">
        <v>0.85481532408918992</v>
      </c>
      <c r="G428" s="7">
        <v>-0.22631532377625899</v>
      </c>
      <c r="H428" s="8">
        <v>6.5000000000000002E-2</v>
      </c>
      <c r="I428" s="7">
        <v>0.97865079144967948</v>
      </c>
      <c r="J428" s="7">
        <v>-3.1133935076727792E-2</v>
      </c>
      <c r="K428" s="8">
        <v>0.331471742929067</v>
      </c>
      <c r="L428" s="7">
        <v>0.97268440216132801</v>
      </c>
      <c r="M428" s="7">
        <v>-3.9956311765978733E-2</v>
      </c>
      <c r="N428" s="8">
        <v>0.41185212304651098</v>
      </c>
      <c r="O428" s="7">
        <v>0.92287720151698838</v>
      </c>
      <c r="P428" s="7">
        <v>-0.11578939993992586</v>
      </c>
      <c r="Q428" s="8">
        <v>0.13145325800938801</v>
      </c>
    </row>
    <row r="429" spans="1:17" x14ac:dyDescent="0.2">
      <c r="A429" t="s">
        <v>505</v>
      </c>
      <c r="B429" t="s">
        <v>506</v>
      </c>
      <c r="C429" s="7">
        <v>1.0118271926296958</v>
      </c>
      <c r="D429" s="7">
        <v>1.6962916885661195E-2</v>
      </c>
      <c r="E429" s="8">
        <v>0.69899999999999995</v>
      </c>
      <c r="F429" s="7">
        <v>1.0412002907718494</v>
      </c>
      <c r="G429" s="7">
        <v>5.8247619750404815E-2</v>
      </c>
      <c r="H429" s="8">
        <v>1</v>
      </c>
      <c r="I429" s="15">
        <v>1.3092150326617005</v>
      </c>
      <c r="J429" s="15">
        <v>0.38870207289553993</v>
      </c>
      <c r="K429" s="8">
        <v>0.158256335437363</v>
      </c>
      <c r="L429" s="7">
        <v>0.98878283763014185</v>
      </c>
      <c r="M429" s="7">
        <v>-1.6274392382093505E-2</v>
      </c>
      <c r="N429" s="8">
        <v>0.66144804095845999</v>
      </c>
      <c r="O429" s="7">
        <v>0.92268067066989035</v>
      </c>
      <c r="P429" s="7">
        <v>-0.11609666104924647</v>
      </c>
      <c r="Q429" s="8">
        <v>0.56448159390441</v>
      </c>
    </row>
    <row r="430" spans="1:17" x14ac:dyDescent="0.2">
      <c r="A430" t="s">
        <v>871</v>
      </c>
      <c r="B430" t="s">
        <v>872</v>
      </c>
      <c r="C430" s="7">
        <v>0.9791217055229704</v>
      </c>
      <c r="D430" s="7">
        <v>-3.0439895894570856E-2</v>
      </c>
      <c r="E430" s="8">
        <v>0.81799999999999995</v>
      </c>
      <c r="F430" s="7">
        <v>1.0044219081809391</v>
      </c>
      <c r="G430" s="7">
        <v>6.365401742056011E-3</v>
      </c>
      <c r="H430" s="8">
        <v>0.81799999999999995</v>
      </c>
      <c r="I430" s="7">
        <v>0.89412836805906737</v>
      </c>
      <c r="J430" s="7">
        <v>-0.16144612402966566</v>
      </c>
      <c r="K430" s="8">
        <v>0.62100260837376398</v>
      </c>
      <c r="L430" s="7">
        <v>0.91048005552123501</v>
      </c>
      <c r="M430" s="7">
        <v>-0.13530068022863886</v>
      </c>
      <c r="N430" s="8">
        <v>1</v>
      </c>
      <c r="O430" s="7">
        <v>0.9219079009597827</v>
      </c>
      <c r="P430" s="7">
        <v>-0.11730546295867184</v>
      </c>
      <c r="Q430" s="8">
        <v>0.55245290488177801</v>
      </c>
    </row>
    <row r="431" spans="1:17" x14ac:dyDescent="0.2">
      <c r="A431" t="s">
        <v>61</v>
      </c>
      <c r="B431" t="s">
        <v>62</v>
      </c>
      <c r="C431" s="15">
        <v>1.2502070258773941</v>
      </c>
      <c r="D431" s="15">
        <v>0.32216701526814956</v>
      </c>
      <c r="E431" s="8">
        <v>0.18</v>
      </c>
      <c r="F431" s="15">
        <v>1.2074875459118246</v>
      </c>
      <c r="G431" s="15">
        <v>0.27200830910750168</v>
      </c>
      <c r="H431" s="8">
        <v>0.39400000000000002</v>
      </c>
      <c r="I431" s="7">
        <v>1.0983205122748014</v>
      </c>
      <c r="J431" s="7">
        <v>0.13529912355418369</v>
      </c>
      <c r="K431" s="8">
        <v>0.118692251578022</v>
      </c>
      <c r="L431" s="7">
        <v>1.1994752937124711</v>
      </c>
      <c r="M431" s="7">
        <v>0.26240344191181386</v>
      </c>
      <c r="N431" s="8">
        <v>1.12630537285483E-2</v>
      </c>
      <c r="O431" s="7">
        <v>0.92177601961733135</v>
      </c>
      <c r="P431" s="7">
        <v>-0.11751185903008227</v>
      </c>
      <c r="Q431" s="8">
        <v>0.41185212304651098</v>
      </c>
    </row>
    <row r="432" spans="1:17" x14ac:dyDescent="0.2">
      <c r="A432" t="s">
        <v>807</v>
      </c>
      <c r="B432" t="s">
        <v>808</v>
      </c>
      <c r="C432" s="7">
        <v>0.92147904516461077</v>
      </c>
      <c r="D432" s="7">
        <v>-0.11797673617281078</v>
      </c>
      <c r="E432" s="8">
        <v>6.5000000000000002E-2</v>
      </c>
      <c r="F432" s="7">
        <v>0.87179965789511504</v>
      </c>
      <c r="G432" s="7">
        <v>-0.19793145732658049</v>
      </c>
      <c r="H432" s="8">
        <v>8.9999999999999993E-3</v>
      </c>
      <c r="I432" s="7">
        <v>0.91403818148523652</v>
      </c>
      <c r="J432" s="7">
        <v>-0.1296736636424303</v>
      </c>
      <c r="K432" s="8">
        <v>8.0263966464313996E-2</v>
      </c>
      <c r="L432" s="7">
        <v>0.92464309635772524</v>
      </c>
      <c r="M432" s="7">
        <v>-0.11303148869182908</v>
      </c>
      <c r="N432" s="8">
        <v>5.2454023231564097E-2</v>
      </c>
      <c r="O432" s="7">
        <v>0.92156030655959587</v>
      </c>
      <c r="P432" s="7">
        <v>-0.11784951652171977</v>
      </c>
      <c r="Q432" s="8">
        <v>5.3509310976209298E-2</v>
      </c>
    </row>
    <row r="433" spans="1:17" x14ac:dyDescent="0.2">
      <c r="A433" t="s">
        <v>1009</v>
      </c>
      <c r="B433" t="s">
        <v>1010</v>
      </c>
      <c r="C433" s="16">
        <v>0.67745905125492134</v>
      </c>
      <c r="D433" s="16">
        <v>-0.56179434891804736</v>
      </c>
      <c r="E433" s="8">
        <v>2E-3</v>
      </c>
      <c r="F433" s="16">
        <v>0.66028153837398806</v>
      </c>
      <c r="G433" s="16">
        <v>-0.59884678646307865</v>
      </c>
      <c r="H433" s="8">
        <v>2E-3</v>
      </c>
      <c r="I433" s="16">
        <v>0.8280859513689941</v>
      </c>
      <c r="J433" s="16">
        <v>-0.2721475745320916</v>
      </c>
      <c r="K433" s="8">
        <v>9.3821513795638106E-2</v>
      </c>
      <c r="L433" s="7">
        <v>0.88562977574768453</v>
      </c>
      <c r="M433" s="7">
        <v>-0.17522436712044762</v>
      </c>
      <c r="N433" s="8">
        <v>0.20679118059790699</v>
      </c>
      <c r="O433" s="7">
        <v>0.92131254228520532</v>
      </c>
      <c r="P433" s="7">
        <v>-0.11823744159463016</v>
      </c>
      <c r="Q433" s="8">
        <v>0.27463046065646801</v>
      </c>
    </row>
    <row r="434" spans="1:17" x14ac:dyDescent="0.2">
      <c r="A434" t="s">
        <v>965</v>
      </c>
      <c r="B434" t="s">
        <v>966</v>
      </c>
      <c r="C434" s="7">
        <v>1.0267884247512913</v>
      </c>
      <c r="D434" s="7">
        <v>3.8138937247201937E-2</v>
      </c>
      <c r="E434" s="8">
        <v>0.58899999999999997</v>
      </c>
      <c r="F434" s="7">
        <v>0.97925939834764519</v>
      </c>
      <c r="G434" s="7">
        <v>-3.0237025518361608E-2</v>
      </c>
      <c r="H434" s="8">
        <v>0.48499999999999999</v>
      </c>
      <c r="I434" s="7">
        <v>0.96724238618861413</v>
      </c>
      <c r="J434" s="7">
        <v>-4.8050627591226643E-2</v>
      </c>
      <c r="K434" s="8">
        <v>0.42624607772456602</v>
      </c>
      <c r="L434" s="7">
        <v>0.89504348103096509</v>
      </c>
      <c r="M434" s="7">
        <v>-0.15997032497525121</v>
      </c>
      <c r="N434" s="8">
        <v>0.50152136769331401</v>
      </c>
      <c r="O434" s="7">
        <v>0.92117443615406669</v>
      </c>
      <c r="P434" s="7">
        <v>-0.11845371995449351</v>
      </c>
      <c r="Q434" s="8">
        <v>0.89550075441941601</v>
      </c>
    </row>
    <row r="435" spans="1:17" x14ac:dyDescent="0.2">
      <c r="A435" t="s">
        <v>1059</v>
      </c>
      <c r="B435" t="s">
        <v>1060</v>
      </c>
      <c r="C435" s="16">
        <v>0.71547496295163826</v>
      </c>
      <c r="D435" s="16">
        <v>-0.48302681215275206</v>
      </c>
      <c r="E435" s="8">
        <v>1.4999999999999999E-2</v>
      </c>
      <c r="F435" s="16">
        <v>0.71783473866369052</v>
      </c>
      <c r="G435" s="16">
        <v>-0.47827635272371233</v>
      </c>
      <c r="H435" s="8">
        <v>2E-3</v>
      </c>
      <c r="I435" s="7">
        <v>0.85753201875866591</v>
      </c>
      <c r="J435" s="7">
        <v>-0.22173755486495253</v>
      </c>
      <c r="K435" s="8">
        <v>1.8006695787232602E-2</v>
      </c>
      <c r="L435" s="7">
        <v>0.86949935829098013</v>
      </c>
      <c r="M435" s="7">
        <v>-0.20174313209473199</v>
      </c>
      <c r="N435" s="8">
        <v>1.4018757591796899E-2</v>
      </c>
      <c r="O435" s="7">
        <v>0.92088003663052764</v>
      </c>
      <c r="P435" s="7">
        <v>-0.11891486672571148</v>
      </c>
      <c r="Q435" s="8">
        <v>0.137485207595023</v>
      </c>
    </row>
    <row r="436" spans="1:17" x14ac:dyDescent="0.2">
      <c r="A436" t="s">
        <v>145</v>
      </c>
      <c r="B436" t="s">
        <v>146</v>
      </c>
      <c r="C436" s="7">
        <v>1.0777831881746618</v>
      </c>
      <c r="D436" s="7">
        <v>0.10806698810471679</v>
      </c>
      <c r="E436" s="8">
        <v>0.18</v>
      </c>
      <c r="F436" s="7">
        <v>0.9676707094937107</v>
      </c>
      <c r="G436" s="7">
        <v>-4.7411901314958746E-2</v>
      </c>
      <c r="H436" s="8">
        <v>0.81799999999999995</v>
      </c>
      <c r="I436" s="7">
        <v>1.0355628150338452</v>
      </c>
      <c r="J436" s="7">
        <v>5.041506701981445E-2</v>
      </c>
      <c r="K436" s="8">
        <v>0.137485207595023</v>
      </c>
      <c r="L436" s="7">
        <v>1.1153508580574985</v>
      </c>
      <c r="M436" s="7">
        <v>0.15749761288644767</v>
      </c>
      <c r="N436" s="8">
        <v>2.25261074570965E-2</v>
      </c>
      <c r="O436" s="7">
        <v>0.92029089045578738</v>
      </c>
      <c r="P436" s="7">
        <v>-0.11983814688526805</v>
      </c>
      <c r="Q436" s="8">
        <v>0.38321635822707301</v>
      </c>
    </row>
    <row r="437" spans="1:17" x14ac:dyDescent="0.2">
      <c r="A437" t="s">
        <v>543</v>
      </c>
      <c r="B437" t="s">
        <v>544</v>
      </c>
      <c r="C437" s="7">
        <v>0.84325983810987304</v>
      </c>
      <c r="D437" s="7">
        <v>-0.24595084996945141</v>
      </c>
      <c r="E437" s="8">
        <v>0.13200000000000001</v>
      </c>
      <c r="F437" s="16">
        <v>0.7475475784736052</v>
      </c>
      <c r="G437" s="16">
        <v>-0.41976269076925593</v>
      </c>
      <c r="H437" s="8">
        <v>4.1000000000000002E-2</v>
      </c>
      <c r="I437" s="7">
        <v>0.98167764531622981</v>
      </c>
      <c r="J437" s="7">
        <v>-2.6678732110534519E-2</v>
      </c>
      <c r="K437" s="8">
        <v>0.37793284843104902</v>
      </c>
      <c r="L437" s="7">
        <v>0.9793493246197077</v>
      </c>
      <c r="M437" s="7">
        <v>-3.0104547616757238E-2</v>
      </c>
      <c r="N437" s="8">
        <v>0.36191030294452198</v>
      </c>
      <c r="O437" s="7">
        <v>0.9201410329349593</v>
      </c>
      <c r="P437" s="7">
        <v>-0.12007309032421697</v>
      </c>
      <c r="Q437" s="8">
        <v>0.224117799936391</v>
      </c>
    </row>
    <row r="438" spans="1:17" x14ac:dyDescent="0.2">
      <c r="A438" t="s">
        <v>929</v>
      </c>
      <c r="B438" t="s">
        <v>930</v>
      </c>
      <c r="C438" s="7">
        <v>0.96950234960383164</v>
      </c>
      <c r="D438" s="7">
        <v>-4.468370015747266E-2</v>
      </c>
      <c r="E438" s="8">
        <v>0.81799999999999995</v>
      </c>
      <c r="F438" s="16">
        <v>0.79873582835547929</v>
      </c>
      <c r="G438" s="16">
        <v>-0.32420966575123206</v>
      </c>
      <c r="H438" s="8">
        <v>2E-3</v>
      </c>
      <c r="I438" s="7">
        <v>0.83514237002063463</v>
      </c>
      <c r="J438" s="7">
        <v>-0.25990593440921456</v>
      </c>
      <c r="K438" s="8">
        <v>2.25261074570965E-2</v>
      </c>
      <c r="L438" s="7">
        <v>0.90042223763154583</v>
      </c>
      <c r="M438" s="7">
        <v>-0.15132640757043292</v>
      </c>
      <c r="N438" s="8">
        <v>9.5067793554824795E-2</v>
      </c>
      <c r="O438" s="7">
        <v>0.91999228679252798</v>
      </c>
      <c r="P438" s="7">
        <v>-0.12030632920990401</v>
      </c>
      <c r="Q438" s="8">
        <v>0.19898642305096401</v>
      </c>
    </row>
    <row r="439" spans="1:17" x14ac:dyDescent="0.2">
      <c r="A439" t="s">
        <v>1151</v>
      </c>
      <c r="B439" t="s">
        <v>1152</v>
      </c>
      <c r="C439" s="16">
        <v>0.69432912376373002</v>
      </c>
      <c r="D439" s="16">
        <v>-0.52630840806885804</v>
      </c>
      <c r="E439" s="8">
        <v>2E-3</v>
      </c>
      <c r="F439" s="16">
        <v>0.75739911736133192</v>
      </c>
      <c r="G439" s="16">
        <v>-0.40087435491558632</v>
      </c>
      <c r="H439" s="8">
        <v>2E-3</v>
      </c>
      <c r="I439" s="7">
        <v>0.89006770216706377</v>
      </c>
      <c r="J439" s="7">
        <v>-0.16801301738601079</v>
      </c>
      <c r="K439" s="8">
        <v>2.6227011615782E-2</v>
      </c>
      <c r="L439" s="7">
        <v>0.84393035898171831</v>
      </c>
      <c r="M439" s="7">
        <v>-0.24480414204141829</v>
      </c>
      <c r="N439" s="8">
        <v>2.8037515183593702E-2</v>
      </c>
      <c r="O439" s="7">
        <v>0.91991030129654494</v>
      </c>
      <c r="P439" s="7">
        <v>-0.1204349013085831</v>
      </c>
      <c r="Q439" s="8">
        <v>0.15509338544842999</v>
      </c>
    </row>
    <row r="440" spans="1:17" x14ac:dyDescent="0.2">
      <c r="A440" t="s">
        <v>619</v>
      </c>
      <c r="B440" t="s">
        <v>620</v>
      </c>
      <c r="C440" s="7">
        <v>0.85447989959973158</v>
      </c>
      <c r="D440" s="7">
        <v>-0.22688153989508891</v>
      </c>
      <c r="E440" s="8">
        <v>6.5000000000000002E-2</v>
      </c>
      <c r="F440" s="16">
        <v>0.77755542449854964</v>
      </c>
      <c r="G440" s="16">
        <v>-0.36298258003085115</v>
      </c>
      <c r="H440" s="8">
        <v>8.9999999999999993E-3</v>
      </c>
      <c r="I440" s="7">
        <v>0.98234006865252055</v>
      </c>
      <c r="J440" s="7">
        <v>-2.5705548527029009E-2</v>
      </c>
      <c r="K440" s="8">
        <v>0.27463046065646801</v>
      </c>
      <c r="L440" s="7">
        <v>0.96481358334419376</v>
      </c>
      <c r="M440" s="7">
        <v>-5.1677876201024368E-2</v>
      </c>
      <c r="N440" s="8">
        <v>0.31050130418688199</v>
      </c>
      <c r="O440" s="7">
        <v>0.91964028899474504</v>
      </c>
      <c r="P440" s="7">
        <v>-0.12085842367718684</v>
      </c>
      <c r="Q440" s="8">
        <v>0.13487349898163301</v>
      </c>
    </row>
    <row r="441" spans="1:17" x14ac:dyDescent="0.2">
      <c r="A441" t="s">
        <v>451</v>
      </c>
      <c r="B441" t="s">
        <v>452</v>
      </c>
      <c r="C441" s="15">
        <v>1.3376816249252528</v>
      </c>
      <c r="D441" s="15">
        <v>0.4197347880293148</v>
      </c>
      <c r="E441" s="8">
        <v>0.24</v>
      </c>
      <c r="F441" s="7">
        <v>1.0747417811937314</v>
      </c>
      <c r="G441" s="7">
        <v>0.1039900777309537</v>
      </c>
      <c r="H441" s="8">
        <v>0.31</v>
      </c>
      <c r="I441" s="7">
        <v>0.92464475212683728</v>
      </c>
      <c r="J441" s="7">
        <v>-0.11302890524340729</v>
      </c>
      <c r="K441" s="8">
        <v>0.20679118059790699</v>
      </c>
      <c r="L441" s="7">
        <v>0.99961861449584888</v>
      </c>
      <c r="M441" s="7">
        <v>-5.50327925724391E-4</v>
      </c>
      <c r="N441" s="8">
        <v>0.27463046065646801</v>
      </c>
      <c r="O441" s="7">
        <v>0.91914900588235759</v>
      </c>
      <c r="P441" s="7">
        <v>-0.12162933498143846</v>
      </c>
      <c r="Q441" s="8">
        <v>0.15509338544842999</v>
      </c>
    </row>
    <row r="442" spans="1:17" x14ac:dyDescent="0.2">
      <c r="A442" t="s">
        <v>449</v>
      </c>
      <c r="B442" t="s">
        <v>450</v>
      </c>
      <c r="C442" s="16">
        <v>0.6867992779854859</v>
      </c>
      <c r="D442" s="16">
        <v>-0.5420395722149135</v>
      </c>
      <c r="E442" s="8">
        <v>6.5000000000000002E-2</v>
      </c>
      <c r="F442" s="16">
        <v>0.76539895347765741</v>
      </c>
      <c r="G442" s="16">
        <v>-0.3857161664621217</v>
      </c>
      <c r="H442" s="8">
        <v>4.1000000000000002E-2</v>
      </c>
      <c r="I442" s="7">
        <v>1.0116426932621505</v>
      </c>
      <c r="J442" s="7">
        <v>1.6699827896595226E-2</v>
      </c>
      <c r="K442" s="8">
        <v>0.452387878680653</v>
      </c>
      <c r="L442" s="7">
        <v>0.99974419237788203</v>
      </c>
      <c r="M442" s="7">
        <v>-3.690995991095775E-4</v>
      </c>
      <c r="N442" s="8">
        <v>0.44096536063897301</v>
      </c>
      <c r="O442" s="7">
        <v>0.9190418003645805</v>
      </c>
      <c r="P442" s="7">
        <v>-0.12179761443153983</v>
      </c>
      <c r="Q442" s="8">
        <v>0.50391046457473299</v>
      </c>
    </row>
    <row r="443" spans="1:17" x14ac:dyDescent="0.2">
      <c r="A443" t="s">
        <v>555</v>
      </c>
      <c r="B443" t="s">
        <v>556</v>
      </c>
      <c r="C443" s="7">
        <v>1.0289056605768321</v>
      </c>
      <c r="D443" s="7">
        <v>4.1110708901118696E-2</v>
      </c>
      <c r="E443" s="8">
        <v>0.58899999999999997</v>
      </c>
      <c r="F443" s="7">
        <v>1.0002307584137518</v>
      </c>
      <c r="G443" s="7">
        <v>3.3287561371570808E-4</v>
      </c>
      <c r="H443" s="8">
        <v>0.69899999999999995</v>
      </c>
      <c r="I443" s="7">
        <v>0.89301366502222701</v>
      </c>
      <c r="J443" s="7">
        <v>-0.16324584304706458</v>
      </c>
      <c r="K443" s="8">
        <v>0.13487349898163301</v>
      </c>
      <c r="L443" s="7">
        <v>0.97655922499844705</v>
      </c>
      <c r="M443" s="7">
        <v>-3.422055357040904E-2</v>
      </c>
      <c r="N443" s="8">
        <v>0.42624607772456602</v>
      </c>
      <c r="O443" s="7">
        <v>0.91881991058483181</v>
      </c>
      <c r="P443" s="7">
        <v>-0.12214597501222507</v>
      </c>
      <c r="Q443" s="8">
        <v>0.112058899968196</v>
      </c>
    </row>
    <row r="444" spans="1:17" x14ac:dyDescent="0.2">
      <c r="A444" t="s">
        <v>623</v>
      </c>
      <c r="B444" t="s">
        <v>624</v>
      </c>
      <c r="C444" s="16">
        <v>0.68113007345815302</v>
      </c>
      <c r="D444" s="16">
        <v>-0.5539977630027445</v>
      </c>
      <c r="E444" s="8">
        <v>8.9999999999999993E-3</v>
      </c>
      <c r="F444" s="16">
        <v>0.72721520661944372</v>
      </c>
      <c r="G444" s="16">
        <v>-0.45954572719653719</v>
      </c>
      <c r="H444" s="8">
        <v>2E-3</v>
      </c>
      <c r="I444" s="7">
        <v>0.92343197040227742</v>
      </c>
      <c r="J444" s="7">
        <v>-0.11492241367792194</v>
      </c>
      <c r="K444" s="8">
        <v>0.29850025147313902</v>
      </c>
      <c r="L444" s="7">
        <v>0.96463337708629315</v>
      </c>
      <c r="M444" s="7">
        <v>-5.1947365521744865E-2</v>
      </c>
      <c r="N444" s="8">
        <v>0.47040132825367498</v>
      </c>
      <c r="O444" s="7">
        <v>0.91881707871510299</v>
      </c>
      <c r="P444" s="7">
        <v>-0.12215042151002416</v>
      </c>
      <c r="Q444" s="8">
        <v>0.35664675509223998</v>
      </c>
    </row>
    <row r="445" spans="1:17" x14ac:dyDescent="0.2">
      <c r="A445" t="s">
        <v>945</v>
      </c>
      <c r="B445" t="s">
        <v>946</v>
      </c>
      <c r="C445" s="7">
        <v>0.83211601239264932</v>
      </c>
      <c r="D445" s="7">
        <v>-0.26514341407419245</v>
      </c>
      <c r="E445" s="8">
        <v>6.5000000000000002E-2</v>
      </c>
      <c r="F445" s="16">
        <v>0.81858649551003038</v>
      </c>
      <c r="G445" s="16">
        <v>-0.28879322852343714</v>
      </c>
      <c r="H445" s="8">
        <v>0.13200000000000001</v>
      </c>
      <c r="I445" s="7">
        <v>0.90386346901655357</v>
      </c>
      <c r="J445" s="7">
        <v>-0.14582322871660358</v>
      </c>
      <c r="K445" s="8">
        <v>0.16052793292862799</v>
      </c>
      <c r="L445" s="7">
        <v>0.8971951290922362</v>
      </c>
      <c r="M445" s="7">
        <v>-0.15650630689022901</v>
      </c>
      <c r="N445" s="8">
        <v>0.153469097544222</v>
      </c>
      <c r="O445" s="7">
        <v>0.91863805541494992</v>
      </c>
      <c r="P445" s="7">
        <v>-0.12243154513949872</v>
      </c>
      <c r="Q445" s="8">
        <v>0.137485207595023</v>
      </c>
    </row>
    <row r="446" spans="1:17" x14ac:dyDescent="0.2">
      <c r="A446" t="s">
        <v>559</v>
      </c>
      <c r="B446" t="s">
        <v>560</v>
      </c>
      <c r="C446" s="15">
        <v>1.491166736776542</v>
      </c>
      <c r="D446" s="15">
        <v>0.57644158349085484</v>
      </c>
      <c r="E446" s="8">
        <v>0.18</v>
      </c>
      <c r="F446" s="7">
        <v>0.92406592775938623</v>
      </c>
      <c r="G446" s="7">
        <v>-0.11393231006584896</v>
      </c>
      <c r="H446" s="8">
        <v>0.69899999999999995</v>
      </c>
      <c r="I446" s="7">
        <v>0.95486390848717251</v>
      </c>
      <c r="J446" s="7">
        <v>-6.6632966494501372E-2</v>
      </c>
      <c r="K446" s="8">
        <v>0.98386573506636998</v>
      </c>
      <c r="L446" s="7">
        <v>0.97605754857734472</v>
      </c>
      <c r="M446" s="7">
        <v>-3.4961882960359153E-2</v>
      </c>
      <c r="N446" s="8">
        <v>0.57482453734060901</v>
      </c>
      <c r="O446" s="7">
        <v>0.91817928209262667</v>
      </c>
      <c r="P446" s="7">
        <v>-0.12315221561364514</v>
      </c>
      <c r="Q446" s="8">
        <v>1</v>
      </c>
    </row>
    <row r="447" spans="1:17" x14ac:dyDescent="0.2">
      <c r="A447" t="s">
        <v>859</v>
      </c>
      <c r="B447" t="s">
        <v>860</v>
      </c>
      <c r="C447" s="7">
        <v>1.0221666061699515</v>
      </c>
      <c r="D447" s="7">
        <v>3.1630364871848539E-2</v>
      </c>
      <c r="E447" s="8">
        <v>0.69899999999999995</v>
      </c>
      <c r="F447" s="7">
        <v>0.91051216177292082</v>
      </c>
      <c r="G447" s="7">
        <v>-0.13524980738068973</v>
      </c>
      <c r="H447" s="8">
        <v>0.13200000000000001</v>
      </c>
      <c r="I447" s="7">
        <v>0.90546237726855683</v>
      </c>
      <c r="J447" s="7">
        <v>-0.14327339767184549</v>
      </c>
      <c r="K447" s="8">
        <v>3.4721712639478798E-2</v>
      </c>
      <c r="L447" s="7">
        <v>0.91561395577099058</v>
      </c>
      <c r="M447" s="7">
        <v>-0.1271886422950311</v>
      </c>
      <c r="N447" s="8">
        <v>0.102312731696148</v>
      </c>
      <c r="O447" s="7">
        <v>0.91804217611930294</v>
      </c>
      <c r="P447" s="7">
        <v>-0.12336766033277027</v>
      </c>
      <c r="Q447" s="8">
        <v>0.112058899968196</v>
      </c>
    </row>
    <row r="448" spans="1:17" x14ac:dyDescent="0.2">
      <c r="A448" t="s">
        <v>609</v>
      </c>
      <c r="B448" t="s">
        <v>610</v>
      </c>
      <c r="C448" s="16">
        <v>0.60970487353124481</v>
      </c>
      <c r="D448" s="16">
        <v>-0.713817017006384</v>
      </c>
      <c r="E448" s="8">
        <v>6.5000000000000002E-2</v>
      </c>
      <c r="F448" s="16">
        <v>0.73764857695946939</v>
      </c>
      <c r="G448" s="16">
        <v>-0.43899442904567676</v>
      </c>
      <c r="H448" s="8">
        <v>6.5000000000000002E-2</v>
      </c>
      <c r="I448" s="7">
        <v>1.0177499078964725</v>
      </c>
      <c r="J448" s="7">
        <v>2.5383090918052534E-2</v>
      </c>
      <c r="K448" s="8">
        <v>0.5</v>
      </c>
      <c r="L448" s="7">
        <v>0.96610165346845134</v>
      </c>
      <c r="M448" s="7">
        <v>-4.9753097090271502E-2</v>
      </c>
      <c r="N448" s="8">
        <v>0.57482453734060901</v>
      </c>
      <c r="O448" s="7">
        <v>0.9178978640923634</v>
      </c>
      <c r="P448" s="7">
        <v>-0.12359446321464555</v>
      </c>
      <c r="Q448" s="8">
        <v>0.224117799936391</v>
      </c>
    </row>
    <row r="449" spans="1:17" x14ac:dyDescent="0.2">
      <c r="A449" t="s">
        <v>947</v>
      </c>
      <c r="B449" t="s">
        <v>948</v>
      </c>
      <c r="C449" s="15">
        <v>1.4185769831801751</v>
      </c>
      <c r="D449" s="15">
        <v>0.50444444475300632</v>
      </c>
      <c r="E449" s="8">
        <v>4.0000000000000001E-3</v>
      </c>
      <c r="F449" s="7">
        <v>1.185540491990148</v>
      </c>
      <c r="G449" s="7">
        <v>0.24554493873366864</v>
      </c>
      <c r="H449" s="8">
        <v>0.69899999999999995</v>
      </c>
      <c r="I449" s="7">
        <v>0.95779539215866338</v>
      </c>
      <c r="J449" s="7">
        <v>-6.2210599933448484E-2</v>
      </c>
      <c r="K449" s="8">
        <v>0.44096536063897301</v>
      </c>
      <c r="L449" s="7">
        <v>0.89718230164538226</v>
      </c>
      <c r="M449" s="7">
        <v>-0.15652693364761769</v>
      </c>
      <c r="N449" s="8">
        <v>0.306938195088445</v>
      </c>
      <c r="O449" s="7">
        <v>0.91779206469918218</v>
      </c>
      <c r="P449" s="7">
        <v>-0.12376076173559576</v>
      </c>
      <c r="Q449" s="8">
        <v>0.234763662827669</v>
      </c>
    </row>
    <row r="450" spans="1:17" x14ac:dyDescent="0.2">
      <c r="A450" t="s">
        <v>633</v>
      </c>
      <c r="B450" t="s">
        <v>634</v>
      </c>
      <c r="C450" s="7">
        <v>0.92210972009489867</v>
      </c>
      <c r="D450" s="7">
        <v>-0.11698967045948268</v>
      </c>
      <c r="E450" s="8">
        <v>0.69899999999999995</v>
      </c>
      <c r="F450" s="7">
        <v>0.84100564588979898</v>
      </c>
      <c r="G450" s="7">
        <v>-0.24981260918711692</v>
      </c>
      <c r="H450" s="8">
        <v>9.2999999999999999E-2</v>
      </c>
      <c r="I450" s="16">
        <v>0.70136636281642872</v>
      </c>
      <c r="J450" s="16">
        <v>-0.51175985357750853</v>
      </c>
      <c r="K450" s="8">
        <v>0.112766643783223</v>
      </c>
      <c r="L450" s="7">
        <v>0.96190350422782112</v>
      </c>
      <c r="M450" s="7">
        <v>-5.6035921219026202E-2</v>
      </c>
      <c r="N450" s="8">
        <v>0.25076068384665701</v>
      </c>
      <c r="O450" s="7">
        <v>0.91778741634271555</v>
      </c>
      <c r="P450" s="7">
        <v>-0.12376806859524632</v>
      </c>
      <c r="Q450" s="8">
        <v>0.39797284610192701</v>
      </c>
    </row>
    <row r="451" spans="1:17" x14ac:dyDescent="0.2">
      <c r="A451" t="s">
        <v>951</v>
      </c>
      <c r="B451" t="s">
        <v>952</v>
      </c>
      <c r="C451" s="7">
        <v>0.91379678342835602</v>
      </c>
      <c r="D451" s="7">
        <v>-0.13005473062960546</v>
      </c>
      <c r="E451" s="8">
        <v>0.13200000000000001</v>
      </c>
      <c r="F451" s="16">
        <v>0.80963336168300748</v>
      </c>
      <c r="G451" s="16">
        <v>-0.3046593560619309</v>
      </c>
      <c r="H451" s="8">
        <v>0.13200000000000001</v>
      </c>
      <c r="I451" s="7">
        <v>0.89484155384655806</v>
      </c>
      <c r="J451" s="7">
        <v>-0.16029584236114358</v>
      </c>
      <c r="K451" s="8">
        <v>0.47476900631209001</v>
      </c>
      <c r="L451" s="7">
        <v>0.89631711924105284</v>
      </c>
      <c r="M451" s="7">
        <v>-0.15791884316983598</v>
      </c>
      <c r="N451" s="8">
        <v>0.44775037720970801</v>
      </c>
      <c r="O451" s="7">
        <v>0.91774682784461592</v>
      </c>
      <c r="P451" s="7">
        <v>-0.1238318721719112</v>
      </c>
      <c r="Q451" s="8">
        <v>0.452387878680653</v>
      </c>
    </row>
    <row r="452" spans="1:17" x14ac:dyDescent="0.2">
      <c r="A452" t="s">
        <v>175</v>
      </c>
      <c r="B452" t="s">
        <v>176</v>
      </c>
      <c r="C452" s="15">
        <v>1.3458901010087809</v>
      </c>
      <c r="D452" s="15">
        <v>0.42856061113492849</v>
      </c>
      <c r="E452" s="8">
        <v>6.5000000000000002E-2</v>
      </c>
      <c r="F452" s="7">
        <v>1.1458554654065272</v>
      </c>
      <c r="G452" s="7">
        <v>0.1964250785697976</v>
      </c>
      <c r="H452" s="8">
        <v>0.24</v>
      </c>
      <c r="I452" s="7">
        <v>0.99513979385572038</v>
      </c>
      <c r="J452" s="7">
        <v>-7.0288900993395855E-3</v>
      </c>
      <c r="K452" s="8">
        <v>0.44096536063897301</v>
      </c>
      <c r="L452" s="7">
        <v>1.0996172432653291</v>
      </c>
      <c r="M452" s="7">
        <v>0.13700143526136646</v>
      </c>
      <c r="N452" s="8">
        <v>0.20679118059790699</v>
      </c>
      <c r="O452" s="7">
        <v>0.91764283444310002</v>
      </c>
      <c r="P452" s="7">
        <v>-0.12399535872508891</v>
      </c>
      <c r="Q452" s="8">
        <v>0.19898642305096401</v>
      </c>
    </row>
    <row r="453" spans="1:17" x14ac:dyDescent="0.2">
      <c r="A453" t="s">
        <v>1317</v>
      </c>
      <c r="B453" t="s">
        <v>1318</v>
      </c>
      <c r="C453" s="7">
        <v>0.85099105507944806</v>
      </c>
      <c r="D453" s="7">
        <v>-0.23278412732435413</v>
      </c>
      <c r="E453" s="8">
        <v>8.9999999999999993E-3</v>
      </c>
      <c r="F453" s="7">
        <v>0.83499443281333208</v>
      </c>
      <c r="G453" s="7">
        <v>-0.26016151619812472</v>
      </c>
      <c r="H453" s="8">
        <v>4.0000000000000001E-3</v>
      </c>
      <c r="I453" s="16">
        <v>0.74236929791875139</v>
      </c>
      <c r="J453" s="16">
        <v>-0.42979104856017908</v>
      </c>
      <c r="K453" s="8">
        <v>5.3509310976209298E-2</v>
      </c>
      <c r="L453" s="16">
        <v>0.69489972756898311</v>
      </c>
      <c r="M453" s="16">
        <v>-0.52512327960618077</v>
      </c>
      <c r="N453" s="8">
        <v>1.8006695787232602E-2</v>
      </c>
      <c r="O453" s="7">
        <v>0.91752867569029806</v>
      </c>
      <c r="P453" s="7">
        <v>-0.12417484741684821</v>
      </c>
      <c r="Q453" s="8">
        <v>0.25195523228736599</v>
      </c>
    </row>
    <row r="454" spans="1:17" x14ac:dyDescent="0.2">
      <c r="A454" t="s">
        <v>101</v>
      </c>
      <c r="B454" t="s">
        <v>102</v>
      </c>
      <c r="C454" s="16">
        <v>0.52472366013693539</v>
      </c>
      <c r="D454" s="16">
        <v>-0.93037025136625306</v>
      </c>
      <c r="E454" s="8">
        <v>0.13200000000000001</v>
      </c>
      <c r="F454" s="16">
        <v>0.43162690355946315</v>
      </c>
      <c r="G454" s="16">
        <v>-1.2121433032260378</v>
      </c>
      <c r="H454" s="8">
        <v>0.13200000000000001</v>
      </c>
      <c r="I454" s="7">
        <v>1.1710437598112622</v>
      </c>
      <c r="J454" s="7">
        <v>0.2277949877803043</v>
      </c>
      <c r="K454" s="8">
        <v>0.20679118059790699</v>
      </c>
      <c r="L454" s="7">
        <v>1.1520057735649829</v>
      </c>
      <c r="M454" s="7">
        <v>0.2041479472252743</v>
      </c>
      <c r="N454" s="8">
        <v>0.27964345229638699</v>
      </c>
      <c r="O454" s="7">
        <v>0.91751793322946584</v>
      </c>
      <c r="P454" s="7">
        <v>-0.12419173864445456</v>
      </c>
      <c r="Q454" s="8">
        <v>0.30234627874483899</v>
      </c>
    </row>
    <row r="455" spans="1:17" x14ac:dyDescent="0.2">
      <c r="A455" t="s">
        <v>483</v>
      </c>
      <c r="B455" t="s">
        <v>484</v>
      </c>
      <c r="C455" s="7">
        <v>0.98577336770801904</v>
      </c>
      <c r="D455" s="7">
        <v>-2.0672090135658773E-2</v>
      </c>
      <c r="E455" s="8">
        <v>0.81799999999999995</v>
      </c>
      <c r="F455" s="7">
        <v>0.89284414900176545</v>
      </c>
      <c r="G455" s="7">
        <v>-0.16351972814685822</v>
      </c>
      <c r="H455" s="8">
        <v>6.5000000000000002E-2</v>
      </c>
      <c r="I455" s="7">
        <v>0.97807868259575259</v>
      </c>
      <c r="J455" s="7">
        <v>-3.1977565880961602E-2</v>
      </c>
      <c r="K455" s="8">
        <v>0.66144804095845999</v>
      </c>
      <c r="L455" s="7">
        <v>0.99377285648225377</v>
      </c>
      <c r="M455" s="7">
        <v>-9.0119576614825486E-3</v>
      </c>
      <c r="N455" s="8">
        <v>0.56448159390441</v>
      </c>
      <c r="O455" s="7">
        <v>0.9166289571919024</v>
      </c>
      <c r="P455" s="7">
        <v>-0.12559023232888936</v>
      </c>
      <c r="Q455" s="8">
        <v>0.62037354179372095</v>
      </c>
    </row>
    <row r="456" spans="1:17" x14ac:dyDescent="0.2">
      <c r="A456" t="s">
        <v>365</v>
      </c>
      <c r="B456" t="s">
        <v>366</v>
      </c>
      <c r="C456" s="15">
        <v>1.3940218338848502</v>
      </c>
      <c r="D456" s="15">
        <v>0.4792531576128739</v>
      </c>
      <c r="E456" s="8">
        <v>0.13200000000000001</v>
      </c>
      <c r="F456" s="7">
        <v>1.0892879471997932</v>
      </c>
      <c r="G456" s="7">
        <v>0.1233853728659859</v>
      </c>
      <c r="H456" s="8">
        <v>0.58899999999999997</v>
      </c>
      <c r="I456" s="7">
        <v>1.0387226958446205</v>
      </c>
      <c r="J456" s="7">
        <v>5.4810554408581534E-2</v>
      </c>
      <c r="K456" s="8">
        <v>0.52915843276676799</v>
      </c>
      <c r="L456" s="7">
        <v>1.0223144677347993</v>
      </c>
      <c r="M456" s="7">
        <v>3.1839042907012269E-2</v>
      </c>
      <c r="N456" s="8">
        <v>0.57482453734060901</v>
      </c>
      <c r="O456" s="7">
        <v>0.91645185587877598</v>
      </c>
      <c r="P456" s="7">
        <v>-0.12586900147551458</v>
      </c>
      <c r="Q456" s="8">
        <v>0.18132084872568299</v>
      </c>
    </row>
    <row r="457" spans="1:17" x14ac:dyDescent="0.2">
      <c r="A457" t="s">
        <v>743</v>
      </c>
      <c r="B457" t="s">
        <v>744</v>
      </c>
      <c r="C457" s="16">
        <v>0.82638674051343264</v>
      </c>
      <c r="D457" s="16">
        <v>-0.27511098873494833</v>
      </c>
      <c r="E457" s="8">
        <v>2E-3</v>
      </c>
      <c r="F457" s="16">
        <v>0.82598635781447227</v>
      </c>
      <c r="G457" s="16">
        <v>-0.27581014093748324</v>
      </c>
      <c r="H457" s="8">
        <v>2.5999999999999999E-2</v>
      </c>
      <c r="I457" s="7">
        <v>0.88264105958373484</v>
      </c>
      <c r="J457" s="7">
        <v>-0.1801012332747963</v>
      </c>
      <c r="K457" s="8">
        <v>1.43211029387294E-2</v>
      </c>
      <c r="L457" s="7">
        <v>0.94194286227437818</v>
      </c>
      <c r="M457" s="7">
        <v>-8.6288545467032796E-2</v>
      </c>
      <c r="N457" s="8">
        <v>0.19898642305096401</v>
      </c>
      <c r="O457" s="7">
        <v>0.91638199162111433</v>
      </c>
      <c r="P457" s="7">
        <v>-0.12597898724236425</v>
      </c>
      <c r="Q457" s="8">
        <v>0.13145325800938801</v>
      </c>
    </row>
    <row r="458" spans="1:17" x14ac:dyDescent="0.2">
      <c r="A458" t="s">
        <v>769</v>
      </c>
      <c r="B458" t="s">
        <v>770</v>
      </c>
      <c r="C458" s="7">
        <v>1.1047239723026245</v>
      </c>
      <c r="D458" s="7">
        <v>0.1436859410770211</v>
      </c>
      <c r="E458" s="8">
        <v>0.39400000000000002</v>
      </c>
      <c r="F458" s="7">
        <v>0.97811215300385546</v>
      </c>
      <c r="G458" s="7">
        <v>-3.1928196881871651E-2</v>
      </c>
      <c r="H458" s="8">
        <v>1</v>
      </c>
      <c r="I458" s="7">
        <v>0.95453057683456222</v>
      </c>
      <c r="J458" s="7">
        <v>-6.7136682128723979E-2</v>
      </c>
      <c r="K458" s="8">
        <v>0.53280759715570702</v>
      </c>
      <c r="L458" s="7">
        <v>0.9344934731884379</v>
      </c>
      <c r="M458" s="7">
        <v>-9.7743507141173316E-2</v>
      </c>
      <c r="N458" s="8">
        <v>0.82867935732266695</v>
      </c>
      <c r="O458" s="7">
        <v>0.91548213001282663</v>
      </c>
      <c r="P458" s="7">
        <v>-0.12739636964409781</v>
      </c>
      <c r="Q458" s="8">
        <v>1</v>
      </c>
    </row>
    <row r="459" spans="1:17" x14ac:dyDescent="0.2">
      <c r="A459" t="s">
        <v>1277</v>
      </c>
      <c r="B459" t="s">
        <v>1278</v>
      </c>
      <c r="C459" s="7">
        <v>0.84343157335255869</v>
      </c>
      <c r="D459" s="7">
        <v>-0.24565706584018998</v>
      </c>
      <c r="E459" s="8">
        <v>2.5999999999999999E-2</v>
      </c>
      <c r="F459" s="16">
        <v>0.78192148244750026</v>
      </c>
      <c r="G459" s="16">
        <v>-0.35490434997729048</v>
      </c>
      <c r="H459" s="8">
        <v>0.13200000000000001</v>
      </c>
      <c r="I459" s="16">
        <v>0.74198586957807577</v>
      </c>
      <c r="J459" s="16">
        <v>-0.43053638254768478</v>
      </c>
      <c r="K459" s="8">
        <v>3.8837582963097798E-2</v>
      </c>
      <c r="L459" s="16">
        <v>0.75233356891107805</v>
      </c>
      <c r="M459" s="16">
        <v>-0.41055563044113136</v>
      </c>
      <c r="N459" s="8">
        <v>2.25261074570965E-2</v>
      </c>
      <c r="O459" s="7">
        <v>0.91474735234120785</v>
      </c>
      <c r="P459" s="7">
        <v>-0.12855476007565075</v>
      </c>
      <c r="Q459" s="8">
        <v>0.27463046065646801</v>
      </c>
    </row>
    <row r="460" spans="1:17" x14ac:dyDescent="0.2">
      <c r="A460" t="s">
        <v>1203</v>
      </c>
      <c r="B460" t="s">
        <v>1204</v>
      </c>
      <c r="C460" s="16">
        <v>0.63219974336808527</v>
      </c>
      <c r="D460" s="16">
        <v>-0.66154764528504251</v>
      </c>
      <c r="E460" s="8">
        <v>2E-3</v>
      </c>
      <c r="F460" s="16">
        <v>0.65112747767238099</v>
      </c>
      <c r="G460" s="16">
        <v>-0.61898807315311088</v>
      </c>
      <c r="H460" s="8">
        <v>2E-3</v>
      </c>
      <c r="I460" s="7">
        <v>0.88563064743672248</v>
      </c>
      <c r="J460" s="7">
        <v>-0.17522294713563252</v>
      </c>
      <c r="K460" s="8">
        <v>5.6383321891611597E-2</v>
      </c>
      <c r="L460" s="16">
        <v>0.80491844064835094</v>
      </c>
      <c r="M460" s="16">
        <v>-0.31308548710513895</v>
      </c>
      <c r="N460" s="8">
        <v>1.8006695787232602E-2</v>
      </c>
      <c r="O460" s="7">
        <v>0.91455504665595466</v>
      </c>
      <c r="P460" s="7">
        <v>-0.12885808713587177</v>
      </c>
      <c r="Q460" s="8">
        <v>0.158256335437363</v>
      </c>
    </row>
    <row r="461" spans="1:17" x14ac:dyDescent="0.2">
      <c r="A461" t="s">
        <v>257</v>
      </c>
      <c r="B461" t="s">
        <v>258</v>
      </c>
      <c r="C461" s="7">
        <v>0.85045780648848279</v>
      </c>
      <c r="D461" s="7">
        <v>-0.2336884332254158</v>
      </c>
      <c r="E461" s="8">
        <v>0.13200000000000001</v>
      </c>
      <c r="F461" s="7">
        <v>0.86663363716477793</v>
      </c>
      <c r="G461" s="7">
        <v>-0.20650586101353013</v>
      </c>
      <c r="H461" s="8">
        <v>0.58899999999999997</v>
      </c>
      <c r="I461" s="7">
        <v>1.0052811155785659</v>
      </c>
      <c r="J461" s="7">
        <v>7.5989912948608825E-3</v>
      </c>
      <c r="K461" s="8">
        <v>0.41185212304651098</v>
      </c>
      <c r="L461" s="7">
        <v>1.0591366949933458</v>
      </c>
      <c r="M461" s="7">
        <v>8.288879939851776E-2</v>
      </c>
      <c r="N461" s="8">
        <v>0.31050130418688199</v>
      </c>
      <c r="O461" s="7">
        <v>0.91368989018976043</v>
      </c>
      <c r="P461" s="7">
        <v>-0.13022350268975622</v>
      </c>
      <c r="Q461" s="8">
        <v>0.29850025147313902</v>
      </c>
    </row>
    <row r="462" spans="1:17" x14ac:dyDescent="0.2">
      <c r="A462" t="s">
        <v>387</v>
      </c>
      <c r="B462" t="s">
        <v>388</v>
      </c>
      <c r="C462" s="7">
        <v>0.96903135912514449</v>
      </c>
      <c r="D462" s="7">
        <v>-4.5384740988713861E-2</v>
      </c>
      <c r="E462" s="8">
        <v>0.81799999999999995</v>
      </c>
      <c r="F462" s="16">
        <v>0.78365151386511223</v>
      </c>
      <c r="G462" s="16">
        <v>-0.3517158576251721</v>
      </c>
      <c r="H462" s="8">
        <v>0.13200000000000001</v>
      </c>
      <c r="I462" s="7">
        <v>0.91683856408204867</v>
      </c>
      <c r="J462" s="7">
        <v>-0.1252603668485808</v>
      </c>
      <c r="K462" s="8">
        <v>0.26531523073461799</v>
      </c>
      <c r="L462" s="7">
        <v>1.0163598325759027</v>
      </c>
      <c r="M462" s="7">
        <v>2.3411265068407947E-2</v>
      </c>
      <c r="N462" s="8">
        <v>0.17910015088388301</v>
      </c>
      <c r="O462" s="7">
        <v>0.91329008100987086</v>
      </c>
      <c r="P462" s="7">
        <v>-0.13085493022528349</v>
      </c>
      <c r="Q462" s="8">
        <v>0.19898642305096401</v>
      </c>
    </row>
    <row r="463" spans="1:17" x14ac:dyDescent="0.2">
      <c r="A463" t="s">
        <v>321</v>
      </c>
      <c r="B463" t="s">
        <v>322</v>
      </c>
      <c r="C463" s="7">
        <v>0.95171693133771385</v>
      </c>
      <c r="D463" s="7">
        <v>-7.139555757439088E-2</v>
      </c>
      <c r="E463" s="8">
        <v>0.31</v>
      </c>
      <c r="F463" s="16">
        <v>0.80146467187579273</v>
      </c>
      <c r="G463" s="16">
        <v>-0.31928916631402138</v>
      </c>
      <c r="H463" s="8">
        <v>2.5999999999999999E-2</v>
      </c>
      <c r="I463" s="7">
        <v>0.94412823136647062</v>
      </c>
      <c r="J463" s="7">
        <v>-8.2945275350381459E-2</v>
      </c>
      <c r="K463" s="8">
        <v>0.32795524502212298</v>
      </c>
      <c r="L463" s="7">
        <v>1.0383339676751013</v>
      </c>
      <c r="M463" s="7">
        <v>5.4270543903507863E-2</v>
      </c>
      <c r="N463" s="8">
        <v>0.37793284843104902</v>
      </c>
      <c r="O463" s="7">
        <v>0.91177013351244085</v>
      </c>
      <c r="P463" s="7">
        <v>-0.13325794269191688</v>
      </c>
      <c r="Q463" s="8">
        <v>0.39797284610192701</v>
      </c>
    </row>
    <row r="464" spans="1:17" x14ac:dyDescent="0.2">
      <c r="A464" t="s">
        <v>911</v>
      </c>
      <c r="B464" t="s">
        <v>912</v>
      </c>
      <c r="C464" s="7">
        <v>0.97559467957271062</v>
      </c>
      <c r="D464" s="7">
        <v>-3.5646204501313547E-2</v>
      </c>
      <c r="E464" s="8">
        <v>0.69899999999999995</v>
      </c>
      <c r="F464" s="7">
        <v>0.97127938299453043</v>
      </c>
      <c r="G464" s="7">
        <v>-4.2041756518324203E-2</v>
      </c>
      <c r="H464" s="8">
        <v>0.31</v>
      </c>
      <c r="I464" s="7">
        <v>0.8634961990877541</v>
      </c>
      <c r="J464" s="7">
        <v>-0.21173826753190822</v>
      </c>
      <c r="K464" s="8">
        <v>3.2552067329943099E-3</v>
      </c>
      <c r="L464" s="7">
        <v>0.90335053888878103</v>
      </c>
      <c r="M464" s="7">
        <v>-0.14664217076585007</v>
      </c>
      <c r="N464" s="8">
        <v>5.6383321891611597E-2</v>
      </c>
      <c r="O464" s="7">
        <v>0.91170537656621842</v>
      </c>
      <c r="P464" s="7">
        <v>-0.13336041132908927</v>
      </c>
      <c r="Q464" s="8">
        <v>0.10311390569626699</v>
      </c>
    </row>
    <row r="465" spans="1:17" x14ac:dyDescent="0.2">
      <c r="A465" t="s">
        <v>1197</v>
      </c>
      <c r="B465" t="s">
        <v>1198</v>
      </c>
      <c r="C465" s="15">
        <v>1.403683856573573</v>
      </c>
      <c r="D465" s="15">
        <v>0.48921804254286372</v>
      </c>
      <c r="E465" s="8">
        <v>0.31</v>
      </c>
      <c r="F465" s="7">
        <v>0.99502966357976363</v>
      </c>
      <c r="G465" s="7">
        <v>-7.1885593200113193E-3</v>
      </c>
      <c r="H465" s="8">
        <v>0.58899999999999997</v>
      </c>
      <c r="I465" s="7">
        <v>0.85196684254586841</v>
      </c>
      <c r="J465" s="7">
        <v>-0.23113081117978368</v>
      </c>
      <c r="K465" s="8">
        <v>0.50152136769331401</v>
      </c>
      <c r="L465" s="16">
        <v>0.81091881197076054</v>
      </c>
      <c r="M465" s="16">
        <v>-0.30237061377451796</v>
      </c>
      <c r="N465" s="8">
        <v>0.306938195088445</v>
      </c>
      <c r="O465" s="7">
        <v>0.91154378601423025</v>
      </c>
      <c r="P465" s="7">
        <v>-0.13361613708879649</v>
      </c>
      <c r="Q465" s="8">
        <v>0.37793284843104902</v>
      </c>
    </row>
    <row r="466" spans="1:17" x14ac:dyDescent="0.2">
      <c r="A466" t="s">
        <v>879</v>
      </c>
      <c r="B466" t="s">
        <v>880</v>
      </c>
      <c r="C466" s="7">
        <v>0.92389536890770274</v>
      </c>
      <c r="D466" s="7">
        <v>-0.11419861911750062</v>
      </c>
      <c r="E466" s="8">
        <v>0.93700000000000006</v>
      </c>
      <c r="F466" s="7">
        <v>0.97252232027762897</v>
      </c>
      <c r="G466" s="7">
        <v>-4.0196733236534325E-2</v>
      </c>
      <c r="H466" s="8">
        <v>0.93700000000000006</v>
      </c>
      <c r="I466" s="7">
        <v>0.9608262937841977</v>
      </c>
      <c r="J466" s="7">
        <v>-5.7652462793630559E-2</v>
      </c>
      <c r="K466" s="8">
        <v>0.17910015088388301</v>
      </c>
      <c r="L466" s="7">
        <v>0.90977861314921116</v>
      </c>
      <c r="M466" s="7">
        <v>-0.13641257437763774</v>
      </c>
      <c r="N466" s="8">
        <v>9.0033478936163008E-3</v>
      </c>
      <c r="O466" s="7">
        <v>0.91123609855482812</v>
      </c>
      <c r="P466" s="7">
        <v>-0.13410319444530694</v>
      </c>
      <c r="Q466" s="8">
        <v>1.8006695787232602E-2</v>
      </c>
    </row>
    <row r="467" spans="1:17" x14ac:dyDescent="0.2">
      <c r="A467" t="s">
        <v>1313</v>
      </c>
      <c r="B467" t="s">
        <v>1314</v>
      </c>
      <c r="C467" s="7">
        <v>0.95104184697107941</v>
      </c>
      <c r="D467" s="7">
        <v>-7.2419272109195576E-2</v>
      </c>
      <c r="E467" s="8">
        <v>0.93700000000000006</v>
      </c>
      <c r="F467" s="7">
        <v>0.85210675452455176</v>
      </c>
      <c r="G467" s="7">
        <v>-0.23089390789273317</v>
      </c>
      <c r="H467" s="8">
        <v>9.2999999999999999E-2</v>
      </c>
      <c r="I467" s="16">
        <v>0.76409112649443733</v>
      </c>
      <c r="J467" s="16">
        <v>-0.38818338869204472</v>
      </c>
      <c r="K467" s="8">
        <v>0.55928690459277497</v>
      </c>
      <c r="L467" s="16">
        <v>0.69741930989003875</v>
      </c>
      <c r="M467" s="16">
        <v>-0.51990178540863463</v>
      </c>
      <c r="N467" s="8">
        <v>0.35664675509223998</v>
      </c>
      <c r="O467" s="7">
        <v>0.91120700153536005</v>
      </c>
      <c r="P467" s="7">
        <v>-0.13414926241384073</v>
      </c>
      <c r="Q467" s="8">
        <v>0.41400173891584302</v>
      </c>
    </row>
    <row r="468" spans="1:17" x14ac:dyDescent="0.2">
      <c r="A468" t="s">
        <v>337</v>
      </c>
      <c r="B468" t="s">
        <v>338</v>
      </c>
      <c r="C468" s="7">
        <v>0.91839673952446554</v>
      </c>
      <c r="D468" s="7">
        <v>-0.1228105746945742</v>
      </c>
      <c r="E468" s="8">
        <v>0.31</v>
      </c>
      <c r="F468" s="7">
        <v>0.86341245132610367</v>
      </c>
      <c r="G468" s="7">
        <v>-0.21187819674065286</v>
      </c>
      <c r="H468" s="8">
        <v>0.18</v>
      </c>
      <c r="I468" s="7">
        <v>0.89214683831209018</v>
      </c>
      <c r="J468" s="7">
        <v>-0.16464691224165587</v>
      </c>
      <c r="K468" s="8">
        <v>0.20679118059790699</v>
      </c>
      <c r="L468" s="7">
        <v>1.03414514644556</v>
      </c>
      <c r="M468" s="7">
        <v>4.8438687936515401E-2</v>
      </c>
      <c r="N468" s="8">
        <v>0.27964345229638699</v>
      </c>
      <c r="O468" s="7">
        <v>0.91062354135894774</v>
      </c>
      <c r="P468" s="7">
        <v>-0.13507333862403276</v>
      </c>
      <c r="Q468" s="8">
        <v>0.30159191912043498</v>
      </c>
    </row>
    <row r="469" spans="1:17" x14ac:dyDescent="0.2">
      <c r="A469" t="s">
        <v>841</v>
      </c>
      <c r="B469" t="s">
        <v>842</v>
      </c>
      <c r="C469" s="7">
        <v>0.95821297051758914</v>
      </c>
      <c r="D469" s="7">
        <v>-6.1581752743761285E-2</v>
      </c>
      <c r="E469" s="8">
        <v>0.81799999999999995</v>
      </c>
      <c r="F469" s="16">
        <v>0.82164783433988475</v>
      </c>
      <c r="G469" s="16">
        <v>-0.28340792058752368</v>
      </c>
      <c r="H469" s="8">
        <v>9.2999999999999999E-2</v>
      </c>
      <c r="I469" s="7">
        <v>0.97062750340519566</v>
      </c>
      <c r="J469" s="7">
        <v>-4.3010354438958759E-2</v>
      </c>
      <c r="K469" s="8">
        <v>0.65591049004424695</v>
      </c>
      <c r="L469" s="7">
        <v>0.91854670789515069</v>
      </c>
      <c r="M469" s="7">
        <v>-0.12257501096455053</v>
      </c>
      <c r="N469" s="8">
        <v>0.904775757361305</v>
      </c>
      <c r="O469" s="7">
        <v>0.90892459105766699</v>
      </c>
      <c r="P469" s="7">
        <v>-0.13776748871879085</v>
      </c>
      <c r="Q469" s="8">
        <v>1</v>
      </c>
    </row>
    <row r="470" spans="1:17" x14ac:dyDescent="0.2">
      <c r="A470" t="s">
        <v>529</v>
      </c>
      <c r="B470" t="s">
        <v>530</v>
      </c>
      <c r="C470" s="7">
        <v>1.0669287868711657</v>
      </c>
      <c r="D470" s="7">
        <v>9.3463885387794973E-2</v>
      </c>
      <c r="E470" s="8">
        <v>0.31</v>
      </c>
      <c r="F470" s="7">
        <v>0.89895922385777782</v>
      </c>
      <c r="G470" s="7">
        <v>-0.15367241727037353</v>
      </c>
      <c r="H470" s="8">
        <v>0.69899999999999995</v>
      </c>
      <c r="I470" s="7">
        <v>0.84184977516813875</v>
      </c>
      <c r="J470" s="7">
        <v>-0.24836528197097116</v>
      </c>
      <c r="K470" s="8">
        <v>0.35214549424150399</v>
      </c>
      <c r="L470" s="7">
        <v>0.9830104606859339</v>
      </c>
      <c r="M470" s="7">
        <v>-2.472132582972365E-2</v>
      </c>
      <c r="N470" s="8">
        <v>0.49422254765581403</v>
      </c>
      <c r="O470" s="7">
        <v>0.90841994571318996</v>
      </c>
      <c r="P470" s="7">
        <v>-0.13856871197598467</v>
      </c>
      <c r="Q470" s="8">
        <v>0.62037354179372095</v>
      </c>
    </row>
    <row r="471" spans="1:17" x14ac:dyDescent="0.2">
      <c r="A471" t="s">
        <v>377</v>
      </c>
      <c r="B471" t="s">
        <v>378</v>
      </c>
      <c r="C471" s="7">
        <v>0.89398084124973065</v>
      </c>
      <c r="D471" s="7">
        <v>-0.16168418129775997</v>
      </c>
      <c r="E471" s="8">
        <v>2.5999999999999999E-2</v>
      </c>
      <c r="F471" s="16">
        <v>0.76190501011421008</v>
      </c>
      <c r="G471" s="16">
        <v>-0.39231695278500317</v>
      </c>
      <c r="H471" s="8">
        <v>0.13200000000000001</v>
      </c>
      <c r="I471" s="7">
        <v>0.95203356371934145</v>
      </c>
      <c r="J471" s="7">
        <v>-7.0915658583260308E-2</v>
      </c>
      <c r="K471" s="8">
        <v>0.102312731696148</v>
      </c>
      <c r="L471" s="7">
        <v>1.0190194829013082</v>
      </c>
      <c r="M471" s="7">
        <v>2.7181635033066028E-2</v>
      </c>
      <c r="N471" s="8">
        <v>0.44096536063897301</v>
      </c>
      <c r="O471" s="7">
        <v>0.90832830436012024</v>
      </c>
      <c r="P471" s="7">
        <v>-0.13871425831210563</v>
      </c>
      <c r="Q471" s="8">
        <v>5.2454023231564097E-2</v>
      </c>
    </row>
    <row r="472" spans="1:17" x14ac:dyDescent="0.2">
      <c r="A472" t="s">
        <v>99</v>
      </c>
      <c r="B472" t="s">
        <v>100</v>
      </c>
      <c r="C472" s="7">
        <v>1.1318836955651224</v>
      </c>
      <c r="D472" s="7">
        <v>0.17872572455522606</v>
      </c>
      <c r="E472" s="8">
        <v>0.24</v>
      </c>
      <c r="F472" s="7">
        <v>1.0240524148320216</v>
      </c>
      <c r="G472" s="7">
        <v>3.4289559754877533E-2</v>
      </c>
      <c r="H472" s="8">
        <v>0.93700000000000006</v>
      </c>
      <c r="I472" s="7">
        <v>0.96101160468768687</v>
      </c>
      <c r="J472" s="7">
        <v>-5.7374242531112472E-2</v>
      </c>
      <c r="K472" s="8">
        <v>0.32795524502212298</v>
      </c>
      <c r="L472" s="7">
        <v>1.152543138667466</v>
      </c>
      <c r="M472" s="7">
        <v>0.20482075046102649</v>
      </c>
      <c r="N472" s="8">
        <v>0.25076068384665701</v>
      </c>
      <c r="O472" s="7">
        <v>0.90815667495825736</v>
      </c>
      <c r="P472" s="7">
        <v>-0.13898688251818969</v>
      </c>
      <c r="Q472" s="8">
        <v>0.26531523073461799</v>
      </c>
    </row>
    <row r="473" spans="1:17" x14ac:dyDescent="0.2">
      <c r="A473" t="s">
        <v>979</v>
      </c>
      <c r="B473" t="s">
        <v>980</v>
      </c>
      <c r="C473" s="7">
        <v>0.95907907728930319</v>
      </c>
      <c r="D473" s="7">
        <v>-6.0278322699438038E-2</v>
      </c>
      <c r="E473" s="8">
        <v>0.69899999999999995</v>
      </c>
      <c r="F473" s="7">
        <v>1.0901055022969806</v>
      </c>
      <c r="G473" s="7">
        <v>0.12446776828198072</v>
      </c>
      <c r="H473" s="8">
        <v>9.2999999999999999E-2</v>
      </c>
      <c r="I473" s="16">
        <v>0.80174158522966699</v>
      </c>
      <c r="J473" s="16">
        <v>-0.31879078811147554</v>
      </c>
      <c r="K473" s="8">
        <v>4.2783699628763203E-2</v>
      </c>
      <c r="L473" s="7">
        <v>0.89111742010195083</v>
      </c>
      <c r="M473" s="7">
        <v>-0.16631255064014744</v>
      </c>
      <c r="N473" s="8">
        <v>0.223875188604854</v>
      </c>
      <c r="O473" s="7">
        <v>0.90802858965748523</v>
      </c>
      <c r="P473" s="7">
        <v>-0.13919037280317464</v>
      </c>
      <c r="Q473" s="8">
        <v>0.30234627874483899</v>
      </c>
    </row>
    <row r="474" spans="1:17" x14ac:dyDescent="0.2">
      <c r="A474" t="s">
        <v>787</v>
      </c>
      <c r="B474" t="s">
        <v>788</v>
      </c>
      <c r="C474" s="16">
        <v>0.81994244180921183</v>
      </c>
      <c r="D474" s="16">
        <v>-0.28640545568215425</v>
      </c>
      <c r="E474" s="8">
        <v>0.39400000000000002</v>
      </c>
      <c r="F474" s="16">
        <v>0.72704557347139998</v>
      </c>
      <c r="G474" s="16">
        <v>-0.45988229530854768</v>
      </c>
      <c r="H474" s="8">
        <v>0.18</v>
      </c>
      <c r="I474" s="16">
        <v>0.82260466705319357</v>
      </c>
      <c r="J474" s="16">
        <v>-0.28172883788568581</v>
      </c>
      <c r="K474" s="8">
        <v>0.47476900631209001</v>
      </c>
      <c r="L474" s="7">
        <v>0.93102007390605868</v>
      </c>
      <c r="M474" s="7">
        <v>-0.10311582053776369</v>
      </c>
      <c r="N474" s="8">
        <v>0.393546294026548</v>
      </c>
      <c r="O474" s="7">
        <v>0.90783783013566766</v>
      </c>
      <c r="P474" s="7">
        <v>-0.13949348740911829</v>
      </c>
      <c r="Q474" s="8">
        <v>0.452387878680653</v>
      </c>
    </row>
    <row r="475" spans="1:17" x14ac:dyDescent="0.2">
      <c r="A475" t="s">
        <v>679</v>
      </c>
      <c r="B475" t="s">
        <v>680</v>
      </c>
      <c r="C475" s="16">
        <v>0.69435003399103468</v>
      </c>
      <c r="D475" s="16">
        <v>-0.52626496091107489</v>
      </c>
      <c r="E475" s="8">
        <v>2.5999999999999999E-2</v>
      </c>
      <c r="F475" s="16">
        <v>0.53838514322739206</v>
      </c>
      <c r="G475" s="16">
        <v>-0.8932894956521632</v>
      </c>
      <c r="H475" s="8">
        <v>8.9999999999999993E-3</v>
      </c>
      <c r="I475" s="7">
        <v>0.99359152811166662</v>
      </c>
      <c r="J475" s="7">
        <v>-9.2752224595965028E-3</v>
      </c>
      <c r="K475" s="8">
        <v>0.41185212304651098</v>
      </c>
      <c r="L475" s="7">
        <v>0.95301268202122125</v>
      </c>
      <c r="M475" s="7">
        <v>-6.9432682255411937E-2</v>
      </c>
      <c r="N475" s="8">
        <v>0.37793284843104902</v>
      </c>
      <c r="O475" s="7">
        <v>0.9076083030912766</v>
      </c>
      <c r="P475" s="7">
        <v>-0.13985828758070878</v>
      </c>
      <c r="Q475" s="8">
        <v>0.44775037720970801</v>
      </c>
    </row>
    <row r="476" spans="1:17" x14ac:dyDescent="0.2">
      <c r="A476" t="s">
        <v>511</v>
      </c>
      <c r="B476" t="s">
        <v>512</v>
      </c>
      <c r="C476" s="15">
        <v>1.2281556426960631</v>
      </c>
      <c r="D476" s="15">
        <v>0.29649340331151547</v>
      </c>
      <c r="E476" s="8">
        <v>9.2999999999999999E-2</v>
      </c>
      <c r="F476" s="7">
        <v>1.0320627943097533</v>
      </c>
      <c r="G476" s="7">
        <v>4.5530752043359546E-2</v>
      </c>
      <c r="H476" s="8">
        <v>0.24</v>
      </c>
      <c r="I476" s="7">
        <v>0.96973022549442589</v>
      </c>
      <c r="J476" s="7">
        <v>-4.4344642921086246E-2</v>
      </c>
      <c r="K476" s="8">
        <v>0.393546294026548</v>
      </c>
      <c r="L476" s="7">
        <v>0.9867106794849887</v>
      </c>
      <c r="M476" s="7">
        <v>-1.9300971158946058E-2</v>
      </c>
      <c r="N476" s="8">
        <v>0.41433967866133298</v>
      </c>
      <c r="O476" s="7">
        <v>0.90667920491612208</v>
      </c>
      <c r="P476" s="7">
        <v>-0.14133589842358907</v>
      </c>
      <c r="Q476" s="8">
        <v>0.16052793292862799</v>
      </c>
    </row>
    <row r="477" spans="1:17" x14ac:dyDescent="0.2">
      <c r="A477" t="s">
        <v>1175</v>
      </c>
      <c r="B477" t="s">
        <v>1176</v>
      </c>
      <c r="C477" s="16">
        <v>0.67542844495193977</v>
      </c>
      <c r="D477" s="16">
        <v>-0.56612515669245156</v>
      </c>
      <c r="E477" s="8">
        <v>9.2999999999999999E-2</v>
      </c>
      <c r="F477" s="16">
        <v>0.5265308968761292</v>
      </c>
      <c r="G477" s="16">
        <v>-0.92540990368932474</v>
      </c>
      <c r="H477" s="8">
        <v>2.5999999999999999E-2</v>
      </c>
      <c r="I477" s="7">
        <v>0.91129233653411457</v>
      </c>
      <c r="J477" s="7">
        <v>-0.13401415961623117</v>
      </c>
      <c r="K477" s="8">
        <v>0.393546294026548</v>
      </c>
      <c r="L477" s="16">
        <v>0.82633040847487682</v>
      </c>
      <c r="M477" s="16">
        <v>-0.27520933581478452</v>
      </c>
      <c r="N477" s="8">
        <v>0.47476900631209001</v>
      </c>
      <c r="O477" s="7">
        <v>0.90649131728429388</v>
      </c>
      <c r="P477" s="7">
        <v>-0.14163489352894096</v>
      </c>
      <c r="Q477" s="8">
        <v>0.41400173891584302</v>
      </c>
    </row>
    <row r="478" spans="1:17" x14ac:dyDescent="0.2">
      <c r="A478" t="s">
        <v>975</v>
      </c>
      <c r="B478" t="s">
        <v>976</v>
      </c>
      <c r="C478" s="16">
        <v>0.76572104835190724</v>
      </c>
      <c r="D478" s="16">
        <v>-0.38510917983262777</v>
      </c>
      <c r="E478" s="8">
        <v>2E-3</v>
      </c>
      <c r="F478" s="16">
        <v>0.70800724244024438</v>
      </c>
      <c r="G478" s="16">
        <v>-0.49816397669888757</v>
      </c>
      <c r="H478" s="8">
        <v>1.4999999999999999E-2</v>
      </c>
      <c r="I478" s="7">
        <v>0.88794086806517392</v>
      </c>
      <c r="J478" s="7">
        <v>-0.17146449059760424</v>
      </c>
      <c r="K478" s="8">
        <v>0.35214549424150399</v>
      </c>
      <c r="L478" s="7">
        <v>0.89136758048718212</v>
      </c>
      <c r="M478" s="7">
        <v>-0.16590760456828677</v>
      </c>
      <c r="N478" s="8">
        <v>0.54396254617704998</v>
      </c>
      <c r="O478" s="7">
        <v>0.90627758953170179</v>
      </c>
      <c r="P478" s="7">
        <v>-0.14197508467965447</v>
      </c>
      <c r="Q478" s="8">
        <v>0.457717434427446</v>
      </c>
    </row>
    <row r="479" spans="1:17" x14ac:dyDescent="0.2">
      <c r="A479" t="s">
        <v>725</v>
      </c>
      <c r="B479" t="s">
        <v>726</v>
      </c>
      <c r="C479" s="15">
        <v>1.3297409415655084</v>
      </c>
      <c r="D479" s="15">
        <v>0.4111452090930976</v>
      </c>
      <c r="E479" s="8">
        <v>0.31</v>
      </c>
      <c r="F479" s="7">
        <v>0.99256117173177227</v>
      </c>
      <c r="G479" s="7">
        <v>-1.0772076324949632E-2</v>
      </c>
      <c r="H479" s="8">
        <v>0.93700000000000006</v>
      </c>
      <c r="I479" s="7">
        <v>0.84403873994543166</v>
      </c>
      <c r="J479" s="7">
        <v>-0.24461887718178277</v>
      </c>
      <c r="K479" s="8">
        <v>0.19013558710965001</v>
      </c>
      <c r="L479" s="7">
        <v>0.94545725174932527</v>
      </c>
      <c r="M479" s="7">
        <v>-8.0915865779993337E-2</v>
      </c>
      <c r="N479" s="8">
        <v>0.35520506477047098</v>
      </c>
      <c r="O479" s="7">
        <v>0.90602900160553457</v>
      </c>
      <c r="P479" s="7">
        <v>-0.14237086381802913</v>
      </c>
      <c r="Q479" s="8">
        <v>0.29850025147313902</v>
      </c>
    </row>
    <row r="480" spans="1:17" x14ac:dyDescent="0.2">
      <c r="A480" t="s">
        <v>355</v>
      </c>
      <c r="B480" t="s">
        <v>356</v>
      </c>
      <c r="C480" s="16">
        <v>0.73078846076947124</v>
      </c>
      <c r="D480" s="16">
        <v>-0.45247424105618694</v>
      </c>
      <c r="E480" s="8">
        <v>0.18</v>
      </c>
      <c r="F480" s="16">
        <v>0.72293831544939957</v>
      </c>
      <c r="G480" s="16">
        <v>-0.46805554009237144</v>
      </c>
      <c r="H480" s="8">
        <v>2.5999999999999999E-2</v>
      </c>
      <c r="I480" s="7">
        <v>0.97776472297061967</v>
      </c>
      <c r="J480" s="7">
        <v>-3.2440739974368089E-2</v>
      </c>
      <c r="K480" s="8">
        <v>0.31050130418688199</v>
      </c>
      <c r="L480" s="7">
        <v>1.0243665427843864</v>
      </c>
      <c r="M480" s="7">
        <v>3.4732038419653444E-2</v>
      </c>
      <c r="N480" s="8">
        <v>0.47040132825367498</v>
      </c>
      <c r="O480" s="7">
        <v>0.90419779961358548</v>
      </c>
      <c r="P480" s="7">
        <v>-0.14528968805819636</v>
      </c>
      <c r="Q480" s="8">
        <v>0.153469097544222</v>
      </c>
    </row>
    <row r="481" spans="1:17" x14ac:dyDescent="0.2">
      <c r="A481" t="s">
        <v>1045</v>
      </c>
      <c r="B481" t="s">
        <v>1046</v>
      </c>
      <c r="C481" s="15">
        <v>1.3879062665818809</v>
      </c>
      <c r="D481" s="15">
        <v>0.47291013758204092</v>
      </c>
      <c r="E481" s="8">
        <v>0.24</v>
      </c>
      <c r="F481" s="7">
        <v>1.0050961056344934</v>
      </c>
      <c r="G481" s="7">
        <v>7.3334561238833024E-3</v>
      </c>
      <c r="H481" s="8">
        <v>0.58899999999999997</v>
      </c>
      <c r="I481" s="7">
        <v>0.83900357877218557</v>
      </c>
      <c r="J481" s="7">
        <v>-0.25325113038928049</v>
      </c>
      <c r="K481" s="8">
        <v>8.0263966464313996E-2</v>
      </c>
      <c r="L481" s="7">
        <v>0.87478568937492374</v>
      </c>
      <c r="M481" s="7">
        <v>-0.19299847536635564</v>
      </c>
      <c r="N481" s="8">
        <v>0.13487349898163301</v>
      </c>
      <c r="O481" s="7">
        <v>0.90406484280770827</v>
      </c>
      <c r="P481" s="7">
        <v>-0.14550184321789186</v>
      </c>
      <c r="Q481" s="8">
        <v>0.26531523073461799</v>
      </c>
    </row>
    <row r="482" spans="1:17" x14ac:dyDescent="0.2">
      <c r="A482" t="s">
        <v>55</v>
      </c>
      <c r="B482" t="s">
        <v>56</v>
      </c>
      <c r="C482" s="15">
        <v>1.2937822920124489</v>
      </c>
      <c r="D482" s="15">
        <v>0.37159487184467205</v>
      </c>
      <c r="E482" s="8">
        <v>2.5999999999999999E-2</v>
      </c>
      <c r="F482" s="7">
        <v>1.0487967440691075</v>
      </c>
      <c r="G482" s="7">
        <v>6.8735111913110505E-2</v>
      </c>
      <c r="H482" s="8">
        <v>0.58899999999999997</v>
      </c>
      <c r="I482" s="7">
        <v>1.1575945086540262</v>
      </c>
      <c r="J482" s="7">
        <v>0.21112998320515453</v>
      </c>
      <c r="K482" s="8">
        <v>0.5</v>
      </c>
      <c r="L482" s="15">
        <v>1.2080418627714329</v>
      </c>
      <c r="M482" s="15">
        <v>0.27267044983375505</v>
      </c>
      <c r="N482" s="8">
        <v>0.55928690459277497</v>
      </c>
      <c r="O482" s="7">
        <v>0.90332790227758397</v>
      </c>
      <c r="P482" s="7">
        <v>-0.14667832299523867</v>
      </c>
      <c r="Q482" s="8">
        <v>0.41433967866133298</v>
      </c>
    </row>
    <row r="483" spans="1:17" x14ac:dyDescent="0.2">
      <c r="A483" t="s">
        <v>953</v>
      </c>
      <c r="B483" t="s">
        <v>954</v>
      </c>
      <c r="C483" s="16">
        <v>0.58589952059251182</v>
      </c>
      <c r="D483" s="16">
        <v>-0.77127482541442982</v>
      </c>
      <c r="E483" s="8">
        <v>4.0000000000000001E-3</v>
      </c>
      <c r="F483" s="16">
        <v>0.67043525025020601</v>
      </c>
      <c r="G483" s="16">
        <v>-0.57683008960875193</v>
      </c>
      <c r="H483" s="8">
        <v>2E-3</v>
      </c>
      <c r="I483" s="7">
        <v>0.84713187287161018</v>
      </c>
      <c r="J483" s="7">
        <v>-0.23934152376098983</v>
      </c>
      <c r="K483" s="8">
        <v>5.2454023231564097E-2</v>
      </c>
      <c r="L483" s="7">
        <v>0.89614816342135983</v>
      </c>
      <c r="M483" s="7">
        <v>-0.15819081688813336</v>
      </c>
      <c r="N483" s="8">
        <v>5.6383321891611597E-2</v>
      </c>
      <c r="O483" s="7">
        <v>0.90309207709443495</v>
      </c>
      <c r="P483" s="7">
        <v>-0.14705500596826127</v>
      </c>
      <c r="Q483" s="8">
        <v>0.137485207595023</v>
      </c>
    </row>
    <row r="484" spans="1:17" x14ac:dyDescent="0.2">
      <c r="A484" t="s">
        <v>1201</v>
      </c>
      <c r="B484" t="s">
        <v>1202</v>
      </c>
      <c r="C484" s="7">
        <v>0.86509233801228691</v>
      </c>
      <c r="D484" s="7">
        <v>-0.20907396389222851</v>
      </c>
      <c r="E484" s="8">
        <v>4.1000000000000002E-2</v>
      </c>
      <c r="F484" s="16">
        <v>0.82496439629830687</v>
      </c>
      <c r="G484" s="16">
        <v>-0.27759623782255982</v>
      </c>
      <c r="H484" s="8">
        <v>6.5000000000000002E-2</v>
      </c>
      <c r="I484" s="7">
        <v>0.90926140872083538</v>
      </c>
      <c r="J484" s="7">
        <v>-0.13723297225242867</v>
      </c>
      <c r="K484" s="8">
        <v>7.4705933312130504E-2</v>
      </c>
      <c r="L484" s="16">
        <v>0.8067031592335826</v>
      </c>
      <c r="M484" s="16">
        <v>-0.30989018902149446</v>
      </c>
      <c r="N484" s="8">
        <v>1.43211029387294E-2</v>
      </c>
      <c r="O484" s="7">
        <v>0.90241080412010977</v>
      </c>
      <c r="P484" s="7">
        <v>-0.14814375437007615</v>
      </c>
      <c r="Q484" s="8">
        <v>8.0263966464313996E-2</v>
      </c>
    </row>
    <row r="485" spans="1:17" x14ac:dyDescent="0.2">
      <c r="A485" t="s">
        <v>85</v>
      </c>
      <c r="B485" t="s">
        <v>86</v>
      </c>
      <c r="C485" s="7">
        <v>1.0360577548409347</v>
      </c>
      <c r="D485" s="7">
        <v>5.1104428024620119E-2</v>
      </c>
      <c r="E485" s="8">
        <v>0.48499999999999999</v>
      </c>
      <c r="F485" s="16">
        <v>0.73916375639352272</v>
      </c>
      <c r="G485" s="16">
        <v>-0.43603407643594166</v>
      </c>
      <c r="H485" s="8">
        <v>0.58899999999999997</v>
      </c>
      <c r="I485" s="7">
        <v>0.93765049946446732</v>
      </c>
      <c r="J485" s="7">
        <v>-9.2877823159391915E-2</v>
      </c>
      <c r="K485" s="8">
        <v>0.22371476183711</v>
      </c>
      <c r="L485" s="7">
        <v>1.1587681375808399</v>
      </c>
      <c r="M485" s="7">
        <v>0.21259192076505956</v>
      </c>
      <c r="N485" s="8">
        <v>0.137485207595023</v>
      </c>
      <c r="O485" s="7">
        <v>0.90177293531085612</v>
      </c>
      <c r="P485" s="7">
        <v>-0.14916388351333204</v>
      </c>
      <c r="Q485" s="8">
        <v>0.17607274712075199</v>
      </c>
    </row>
    <row r="486" spans="1:17" x14ac:dyDescent="0.2">
      <c r="A486" t="s">
        <v>259</v>
      </c>
      <c r="B486" t="s">
        <v>260</v>
      </c>
      <c r="C486" s="15">
        <v>1.2425424648147079</v>
      </c>
      <c r="D486" s="15">
        <v>0.31329515780825506</v>
      </c>
      <c r="E486" s="8">
        <v>8.9999999999999993E-3</v>
      </c>
      <c r="F486" s="7">
        <v>1.0611353981663048</v>
      </c>
      <c r="G486" s="7">
        <v>8.5608752200096727E-2</v>
      </c>
      <c r="H486" s="8">
        <v>0.39400000000000002</v>
      </c>
      <c r="I486" s="7">
        <v>0.97360388563849598</v>
      </c>
      <c r="J486" s="7">
        <v>-3.8593169049974813E-2</v>
      </c>
      <c r="K486" s="8">
        <v>0.331471742929067</v>
      </c>
      <c r="L486" s="7">
        <v>1.0580370955700835</v>
      </c>
      <c r="M486" s="7">
        <v>8.1390210303360327E-2</v>
      </c>
      <c r="N486" s="8">
        <v>0.25076068384665701</v>
      </c>
      <c r="O486" s="7">
        <v>0.9012598270263017</v>
      </c>
      <c r="P486" s="7">
        <v>-0.14998500979901278</v>
      </c>
      <c r="Q486" s="8">
        <v>0.33434757846220903</v>
      </c>
    </row>
    <row r="487" spans="1:17" x14ac:dyDescent="0.2">
      <c r="A487" t="s">
        <v>95</v>
      </c>
      <c r="B487" t="s">
        <v>96</v>
      </c>
      <c r="C487" s="7">
        <v>0.83518667489572573</v>
      </c>
      <c r="D487" s="7">
        <v>-0.25982940047862085</v>
      </c>
      <c r="E487" s="8">
        <v>6.5000000000000002E-2</v>
      </c>
      <c r="F487" s="7">
        <v>0.8512289493622619</v>
      </c>
      <c r="G487" s="7">
        <v>-0.23238087873908281</v>
      </c>
      <c r="H487" s="8">
        <v>4.1000000000000002E-2</v>
      </c>
      <c r="I487" s="7">
        <v>0.91004557258720409</v>
      </c>
      <c r="J487" s="7">
        <v>-0.13598930155480982</v>
      </c>
      <c r="K487" s="8">
        <v>0.22371476183711</v>
      </c>
      <c r="L487" s="7">
        <v>1.1536221743039465</v>
      </c>
      <c r="M487" s="7">
        <v>0.20617080066474541</v>
      </c>
      <c r="N487" s="8">
        <v>0.15509338544842999</v>
      </c>
      <c r="O487" s="7">
        <v>0.90102234292384753</v>
      </c>
      <c r="P487" s="7">
        <v>-0.15036521345923431</v>
      </c>
      <c r="Q487" s="8">
        <v>0.20679118059790699</v>
      </c>
    </row>
    <row r="488" spans="1:17" x14ac:dyDescent="0.2">
      <c r="A488" t="s">
        <v>1295</v>
      </c>
      <c r="B488" t="s">
        <v>1296</v>
      </c>
      <c r="C488" s="16">
        <v>0.71872596796273325</v>
      </c>
      <c r="D488" s="16">
        <v>-0.47648628252472786</v>
      </c>
      <c r="E488" s="8">
        <v>0.24</v>
      </c>
      <c r="F488" s="16">
        <v>0.67192095141882657</v>
      </c>
      <c r="G488" s="16">
        <v>-0.57363657870492901</v>
      </c>
      <c r="H488" s="8">
        <v>4.1000000000000002E-2</v>
      </c>
      <c r="I488" s="16">
        <v>0.76752767271902633</v>
      </c>
      <c r="J488" s="16">
        <v>-0.38170932802044877</v>
      </c>
      <c r="K488" s="8">
        <v>0.234763662827669</v>
      </c>
      <c r="L488" s="16">
        <v>0.72802711066399461</v>
      </c>
      <c r="M488" s="16">
        <v>-0.45793591961140379</v>
      </c>
      <c r="N488" s="8">
        <v>6.3989777973630493E-2</v>
      </c>
      <c r="O488" s="7">
        <v>0.90049929097335224</v>
      </c>
      <c r="P488" s="7">
        <v>-0.15120295469099293</v>
      </c>
      <c r="Q488" s="8">
        <v>0.47040132825367498</v>
      </c>
    </row>
    <row r="489" spans="1:17" x14ac:dyDescent="0.2">
      <c r="A489" t="s">
        <v>1193</v>
      </c>
      <c r="B489" t="s">
        <v>1194</v>
      </c>
      <c r="C489" s="16">
        <v>0.66411140835599414</v>
      </c>
      <c r="D489" s="16">
        <v>-0.59050281295307805</v>
      </c>
      <c r="E489" s="8">
        <v>2E-3</v>
      </c>
      <c r="F489" s="16">
        <v>0.76458259586234711</v>
      </c>
      <c r="G489" s="16">
        <v>-0.38725573430263249</v>
      </c>
      <c r="H489" s="8">
        <v>2E-3</v>
      </c>
      <c r="I489" s="16">
        <v>0.76348765989171119</v>
      </c>
      <c r="J489" s="16">
        <v>-0.38932325568698395</v>
      </c>
      <c r="K489" s="8">
        <v>2.4975785955968798E-3</v>
      </c>
      <c r="L489" s="16">
        <v>0.81750406671868003</v>
      </c>
      <c r="M489" s="16">
        <v>-0.29070218749342575</v>
      </c>
      <c r="N489" s="8">
        <v>3.1273837931879399E-2</v>
      </c>
      <c r="O489" s="7">
        <v>0.90008272579895066</v>
      </c>
      <c r="P489" s="7">
        <v>-0.15187049053933549</v>
      </c>
      <c r="Q489" s="8">
        <v>0.14925012573656901</v>
      </c>
    </row>
    <row r="490" spans="1:17" x14ac:dyDescent="0.2">
      <c r="A490" t="s">
        <v>1241</v>
      </c>
      <c r="B490" t="s">
        <v>1242</v>
      </c>
      <c r="C490" s="16">
        <v>0.78109868983808417</v>
      </c>
      <c r="D490" s="16">
        <v>-0.356423254144977</v>
      </c>
      <c r="E490" s="8">
        <v>9.2999999999999999E-2</v>
      </c>
      <c r="F490" s="16">
        <v>0.67116224478874775</v>
      </c>
      <c r="G490" s="16">
        <v>-0.5752665334422471</v>
      </c>
      <c r="H490" s="8">
        <v>1.4999999999999999E-2</v>
      </c>
      <c r="I490" s="7">
        <v>0.9064889307095223</v>
      </c>
      <c r="J490" s="7">
        <v>-0.14163869180483668</v>
      </c>
      <c r="K490" s="8">
        <v>0.17832337754611999</v>
      </c>
      <c r="L490" s="16">
        <v>0.78527851026907003</v>
      </c>
      <c r="M490" s="16">
        <v>-0.34872367766961726</v>
      </c>
      <c r="N490" s="8">
        <v>5.2454023231564097E-2</v>
      </c>
      <c r="O490" s="7">
        <v>0.89971660167351319</v>
      </c>
      <c r="P490" s="7">
        <v>-0.15245745094024446</v>
      </c>
      <c r="Q490" s="8">
        <v>0.19898642305096401</v>
      </c>
    </row>
    <row r="491" spans="1:17" x14ac:dyDescent="0.2">
      <c r="A491" t="s">
        <v>699</v>
      </c>
      <c r="B491" t="s">
        <v>700</v>
      </c>
      <c r="C491" s="7">
        <v>1.0618141629748061</v>
      </c>
      <c r="D491" s="7">
        <v>8.6531290045034182E-2</v>
      </c>
      <c r="E491" s="8">
        <v>0.58899999999999997</v>
      </c>
      <c r="F491" s="16">
        <v>0.78517124578914899</v>
      </c>
      <c r="G491" s="16">
        <v>-0.34892075488636909</v>
      </c>
      <c r="H491" s="8">
        <v>9.2999999999999999E-2</v>
      </c>
      <c r="I491" s="7">
        <v>0.97898115916189898</v>
      </c>
      <c r="J491" s="7">
        <v>-3.0646999966719345E-2</v>
      </c>
      <c r="K491" s="8">
        <v>0.41185212304651098</v>
      </c>
      <c r="L491" s="7">
        <v>0.95112776119590647</v>
      </c>
      <c r="M491" s="7">
        <v>-7.2288949318155341E-2</v>
      </c>
      <c r="N491" s="8">
        <v>0.27964345229638699</v>
      </c>
      <c r="O491" s="7">
        <v>0.89854443945415352</v>
      </c>
      <c r="P491" s="7">
        <v>-0.15433823779133501</v>
      </c>
      <c r="Q491" s="8">
        <v>0.19013558710965001</v>
      </c>
    </row>
    <row r="492" spans="1:17" x14ac:dyDescent="0.2">
      <c r="A492" t="s">
        <v>971</v>
      </c>
      <c r="B492" t="s">
        <v>972</v>
      </c>
      <c r="C492" s="7">
        <v>0.94168289024177654</v>
      </c>
      <c r="D492" s="7">
        <v>-8.6686777827239894E-2</v>
      </c>
      <c r="E492" s="8">
        <v>0.81799999999999995</v>
      </c>
      <c r="F492" s="7">
        <v>0.95604263476600371</v>
      </c>
      <c r="G492" s="7">
        <v>-6.4853138193927379E-2</v>
      </c>
      <c r="H492" s="8">
        <v>0.81799999999999995</v>
      </c>
      <c r="I492" s="7">
        <v>0.91044063546105847</v>
      </c>
      <c r="J492" s="7">
        <v>-0.13536314437177124</v>
      </c>
      <c r="K492" s="8">
        <v>0.31018677089685998</v>
      </c>
      <c r="L492" s="7">
        <v>0.89228218699891393</v>
      </c>
      <c r="M492" s="7">
        <v>-0.16442805581545322</v>
      </c>
      <c r="N492" s="8">
        <v>0.20679118059790699</v>
      </c>
      <c r="O492" s="7">
        <v>0.89815583928932874</v>
      </c>
      <c r="P492" s="7">
        <v>-0.15496230575198056</v>
      </c>
      <c r="Q492" s="8">
        <v>0.54396254617704998</v>
      </c>
    </row>
    <row r="493" spans="1:17" x14ac:dyDescent="0.2">
      <c r="A493" t="s">
        <v>825</v>
      </c>
      <c r="B493" t="s">
        <v>826</v>
      </c>
      <c r="C493" s="15">
        <v>1.3785011947696031</v>
      </c>
      <c r="D493" s="15">
        <v>0.46310051775610828</v>
      </c>
      <c r="E493" s="8">
        <v>0.24</v>
      </c>
      <c r="F493" s="7">
        <v>1.0540973003598544</v>
      </c>
      <c r="G493" s="7">
        <v>7.6008043699669042E-2</v>
      </c>
      <c r="H493" s="8">
        <v>0.31</v>
      </c>
      <c r="I493" s="7">
        <v>0.84595957880610495</v>
      </c>
      <c r="J493" s="7">
        <v>-0.24133936398794839</v>
      </c>
      <c r="K493" s="8">
        <v>7.7675165926195597E-2</v>
      </c>
      <c r="L493" s="7">
        <v>0.92061128440685502</v>
      </c>
      <c r="M493" s="7">
        <v>-0.11933596836072187</v>
      </c>
      <c r="N493" s="8">
        <v>0.234763662827669</v>
      </c>
      <c r="O493" s="7">
        <v>0.8979166480932097</v>
      </c>
      <c r="P493" s="7">
        <v>-0.15534656636164912</v>
      </c>
      <c r="Q493" s="8">
        <v>8.0263966464313996E-2</v>
      </c>
    </row>
    <row r="494" spans="1:17" x14ac:dyDescent="0.2">
      <c r="A494" t="s">
        <v>547</v>
      </c>
      <c r="B494" t="s">
        <v>548</v>
      </c>
      <c r="C494" s="7">
        <v>0.87464904455930748</v>
      </c>
      <c r="D494" s="7">
        <v>-0.19322384736158332</v>
      </c>
      <c r="E494" s="8">
        <v>0.31</v>
      </c>
      <c r="F494" s="16">
        <v>0.74533442498068192</v>
      </c>
      <c r="G494" s="16">
        <v>-0.42404019950821564</v>
      </c>
      <c r="H494" s="8">
        <v>6.5000000000000002E-2</v>
      </c>
      <c r="I494" s="7">
        <v>0.95271104062994005</v>
      </c>
      <c r="J494" s="7">
        <v>-6.9889387010450624E-2</v>
      </c>
      <c r="K494" s="8">
        <v>0.57482453734060901</v>
      </c>
      <c r="L494" s="7">
        <v>0.97852564549583132</v>
      </c>
      <c r="M494" s="7">
        <v>-3.1318432952179322E-2</v>
      </c>
      <c r="N494" s="8">
        <v>0.5</v>
      </c>
      <c r="O494" s="7">
        <v>0.89773384497081488</v>
      </c>
      <c r="P494" s="7">
        <v>-0.15564030855710176</v>
      </c>
      <c r="Q494" s="8">
        <v>0.224117799936391</v>
      </c>
    </row>
    <row r="495" spans="1:17" x14ac:dyDescent="0.2">
      <c r="A495" t="s">
        <v>955</v>
      </c>
      <c r="B495" t="s">
        <v>956</v>
      </c>
      <c r="C495" s="16">
        <v>0.7802253102700053</v>
      </c>
      <c r="D495" s="16">
        <v>-0.35803729518068567</v>
      </c>
      <c r="E495" s="8">
        <v>1.4999999999999999E-2</v>
      </c>
      <c r="F495" s="16">
        <v>0.7302064264374164</v>
      </c>
      <c r="G495" s="16">
        <v>-0.45362372911566995</v>
      </c>
      <c r="H495" s="8">
        <v>9.2999999999999999E-2</v>
      </c>
      <c r="I495" s="7">
        <v>0.88359896322042497</v>
      </c>
      <c r="J495" s="7">
        <v>-0.17853636899366415</v>
      </c>
      <c r="K495" s="8">
        <v>0.16052793292862799</v>
      </c>
      <c r="L495" s="7">
        <v>0.89588509266794236</v>
      </c>
      <c r="M495" s="7">
        <v>-0.15861439259220581</v>
      </c>
      <c r="N495" s="8">
        <v>0.118882251697413</v>
      </c>
      <c r="O495" s="7">
        <v>0.89768742615779862</v>
      </c>
      <c r="P495" s="7">
        <v>-0.15571490741858826</v>
      </c>
      <c r="Q495" s="8">
        <v>0.17832337754611999</v>
      </c>
    </row>
    <row r="496" spans="1:17" x14ac:dyDescent="0.2">
      <c r="A496" t="s">
        <v>363</v>
      </c>
      <c r="B496" t="s">
        <v>364</v>
      </c>
      <c r="C496" s="15">
        <v>1.3875306512238907</v>
      </c>
      <c r="D496" s="15">
        <v>0.47251964164672638</v>
      </c>
      <c r="E496" s="8">
        <v>0.24</v>
      </c>
      <c r="F496" s="7">
        <v>0.98463536196959689</v>
      </c>
      <c r="G496" s="7">
        <v>-2.2338541763834603E-2</v>
      </c>
      <c r="H496" s="8">
        <v>0.81799999999999995</v>
      </c>
      <c r="I496" s="7">
        <v>0.98702846468109873</v>
      </c>
      <c r="J496" s="7">
        <v>-1.8836404063732257E-2</v>
      </c>
      <c r="K496" s="8">
        <v>0.44096536063897301</v>
      </c>
      <c r="L496" s="7">
        <v>1.0228136189546251</v>
      </c>
      <c r="M496" s="7">
        <v>3.2543275574376557E-2</v>
      </c>
      <c r="N496" s="8">
        <v>0.393546294026548</v>
      </c>
      <c r="O496" s="7">
        <v>0.8976803310120498</v>
      </c>
      <c r="P496" s="7">
        <v>-0.15572631024293485</v>
      </c>
      <c r="Q496" s="8">
        <v>0.35214549424150399</v>
      </c>
    </row>
    <row r="497" spans="1:17" x14ac:dyDescent="0.2">
      <c r="A497" t="s">
        <v>1029</v>
      </c>
      <c r="B497" t="s">
        <v>1030</v>
      </c>
      <c r="C497" s="7">
        <v>0.83298613809704924</v>
      </c>
      <c r="D497" s="7">
        <v>-0.26363560729779167</v>
      </c>
      <c r="E497" s="8">
        <v>2.5999999999999999E-2</v>
      </c>
      <c r="F497" s="7">
        <v>0.83624975324065909</v>
      </c>
      <c r="G497" s="7">
        <v>-0.25799421484152085</v>
      </c>
      <c r="H497" s="8">
        <v>4.1000000000000002E-2</v>
      </c>
      <c r="I497" s="7">
        <v>1.0267609757397127</v>
      </c>
      <c r="J497" s="7">
        <v>3.8100369338512116E-2</v>
      </c>
      <c r="K497" s="8">
        <v>0.45985962987248702</v>
      </c>
      <c r="L497" s="7">
        <v>0.87773094092026316</v>
      </c>
      <c r="M497" s="7">
        <v>-0.18814933017079077</v>
      </c>
      <c r="N497" s="8">
        <v>0.223875188604854</v>
      </c>
      <c r="O497" s="7">
        <v>0.89719712976168953</v>
      </c>
      <c r="P497" s="7">
        <v>-0.15650308980557595</v>
      </c>
      <c r="Q497" s="8">
        <v>0.29850025147313902</v>
      </c>
    </row>
    <row r="498" spans="1:17" x14ac:dyDescent="0.2">
      <c r="A498" t="s">
        <v>707</v>
      </c>
      <c r="B498" t="s">
        <v>708</v>
      </c>
      <c r="C498" s="7">
        <v>0.95968881185844035</v>
      </c>
      <c r="D498" s="7">
        <v>-5.936142068774871E-2</v>
      </c>
      <c r="E498" s="8">
        <v>0.39400000000000002</v>
      </c>
      <c r="F498" s="7">
        <v>0.97044463257535796</v>
      </c>
      <c r="G498" s="7">
        <v>-4.3282190642487978E-2</v>
      </c>
      <c r="H498" s="8">
        <v>0.31</v>
      </c>
      <c r="I498" s="7">
        <v>0.95228838809695782</v>
      </c>
      <c r="J498" s="7">
        <v>-7.052955384112003E-2</v>
      </c>
      <c r="K498" s="8">
        <v>0.35520506477047098</v>
      </c>
      <c r="L498" s="7">
        <v>0.94973644187708195</v>
      </c>
      <c r="M498" s="7">
        <v>-7.4400883286682651E-2</v>
      </c>
      <c r="N498" s="8">
        <v>0.372857936395183</v>
      </c>
      <c r="O498" s="7">
        <v>0.89680945921223476</v>
      </c>
      <c r="P498" s="7">
        <v>-0.15712659965368914</v>
      </c>
      <c r="Q498" s="8">
        <v>0.47476900631209001</v>
      </c>
    </row>
    <row r="499" spans="1:17" x14ac:dyDescent="0.2">
      <c r="A499" t="s">
        <v>655</v>
      </c>
      <c r="B499" t="s">
        <v>656</v>
      </c>
      <c r="C499" s="15">
        <v>1.457631523535649</v>
      </c>
      <c r="D499" s="15">
        <v>0.54362606510110112</v>
      </c>
      <c r="E499" s="8">
        <v>0.13200000000000001</v>
      </c>
      <c r="F499" s="7">
        <v>1.0404761436569596</v>
      </c>
      <c r="G499" s="7">
        <v>5.724388691624472E-2</v>
      </c>
      <c r="H499" s="8">
        <v>0.31</v>
      </c>
      <c r="I499" s="7">
        <v>0.8954864353518619</v>
      </c>
      <c r="J499" s="7">
        <v>-0.15925651616447656</v>
      </c>
      <c r="K499" s="8">
        <v>0.224117799936391</v>
      </c>
      <c r="L499" s="7">
        <v>0.95717929660336654</v>
      </c>
      <c r="M499" s="7">
        <v>-6.3138902577053777E-2</v>
      </c>
      <c r="N499" s="8">
        <v>0.42624607772456602</v>
      </c>
      <c r="O499" s="7">
        <v>0.89674476027332872</v>
      </c>
      <c r="P499" s="7">
        <v>-0.15723068442273255</v>
      </c>
      <c r="Q499" s="8">
        <v>0.13145325800938801</v>
      </c>
    </row>
    <row r="500" spans="1:17" x14ac:dyDescent="0.2">
      <c r="A500" t="s">
        <v>423</v>
      </c>
      <c r="B500" t="s">
        <v>424</v>
      </c>
      <c r="C500" s="15">
        <v>1.2144144130999168</v>
      </c>
      <c r="D500" s="15">
        <v>0.2802608183827987</v>
      </c>
      <c r="E500" s="8">
        <v>0.39400000000000002</v>
      </c>
      <c r="F500" s="7">
        <v>0.9830528704169067</v>
      </c>
      <c r="G500" s="7">
        <v>-2.4659085404808073E-2</v>
      </c>
      <c r="H500" s="8">
        <v>0.69899999999999995</v>
      </c>
      <c r="I500" s="7">
        <v>0.97627092365905266</v>
      </c>
      <c r="J500" s="7">
        <v>-3.4646531135261435E-2</v>
      </c>
      <c r="K500" s="8">
        <v>0.36191030294452198</v>
      </c>
      <c r="L500" s="7">
        <v>1.0073963715309207</v>
      </c>
      <c r="M500" s="7">
        <v>1.0631439777811579E-2</v>
      </c>
      <c r="N500" s="8">
        <v>0.44096536063897301</v>
      </c>
      <c r="O500" s="7">
        <v>0.89659174817893417</v>
      </c>
      <c r="P500" s="7">
        <v>-0.15747687334408036</v>
      </c>
      <c r="Q500" s="8">
        <v>3.1994888986815198E-2</v>
      </c>
    </row>
    <row r="501" spans="1:17" x14ac:dyDescent="0.2">
      <c r="A501" t="s">
        <v>1369</v>
      </c>
      <c r="B501" t="s">
        <v>1370</v>
      </c>
      <c r="C501" s="16">
        <v>0.55960036090200838</v>
      </c>
      <c r="D501" s="16">
        <v>-0.83753120194979647</v>
      </c>
      <c r="E501" s="8">
        <v>1.4999999999999999E-2</v>
      </c>
      <c r="F501" s="16">
        <v>0.65963351108098056</v>
      </c>
      <c r="G501" s="16">
        <v>-0.60026340162704117</v>
      </c>
      <c r="H501" s="8">
        <v>1.4999999999999999E-2</v>
      </c>
      <c r="I501" s="16">
        <v>0.79077536077777233</v>
      </c>
      <c r="J501" s="16">
        <v>-0.33866017505633639</v>
      </c>
      <c r="K501" s="8">
        <v>0.20622781139253499</v>
      </c>
      <c r="L501" s="16">
        <v>0.39058421532666676</v>
      </c>
      <c r="M501" s="16">
        <v>-1.3562944480950321</v>
      </c>
      <c r="N501" s="8">
        <v>0.26290651601877602</v>
      </c>
      <c r="O501" s="7">
        <v>0.89519413067434817</v>
      </c>
      <c r="P501" s="7">
        <v>-0.15972751754844663</v>
      </c>
      <c r="Q501" s="8">
        <v>0.33434757846220903</v>
      </c>
    </row>
    <row r="502" spans="1:17" x14ac:dyDescent="0.2">
      <c r="A502" t="s">
        <v>551</v>
      </c>
      <c r="B502" t="s">
        <v>552</v>
      </c>
      <c r="C502" s="7">
        <v>0.97046129312110085</v>
      </c>
      <c r="D502" s="7">
        <v>-4.3257422737558483E-2</v>
      </c>
      <c r="E502" s="8">
        <v>0.93700000000000006</v>
      </c>
      <c r="F502" s="16">
        <v>0.8059838345543846</v>
      </c>
      <c r="G502" s="16">
        <v>-0.31117719167022612</v>
      </c>
      <c r="H502" s="8">
        <v>0.24</v>
      </c>
      <c r="I502" s="7">
        <v>0.95300106518626249</v>
      </c>
      <c r="J502" s="7">
        <v>-6.945026822530391E-2</v>
      </c>
      <c r="K502" s="8">
        <v>0.20679118059790699</v>
      </c>
      <c r="L502" s="7">
        <v>0.97772499108328415</v>
      </c>
      <c r="M502" s="7">
        <v>-3.2499365694994543E-2</v>
      </c>
      <c r="N502" s="8">
        <v>0.276226452440889</v>
      </c>
      <c r="O502" s="7">
        <v>0.89490624100721838</v>
      </c>
      <c r="P502" s="7">
        <v>-0.16019155521386752</v>
      </c>
      <c r="Q502" s="8">
        <v>0.13487349898163301</v>
      </c>
    </row>
    <row r="503" spans="1:17" x14ac:dyDescent="0.2">
      <c r="A503" t="s">
        <v>1171</v>
      </c>
      <c r="B503" t="s">
        <v>1172</v>
      </c>
      <c r="C503" s="7">
        <v>0.9939803190089842</v>
      </c>
      <c r="D503" s="7">
        <v>-8.7108084410848895E-3</v>
      </c>
      <c r="E503" s="8">
        <v>0.81799999999999995</v>
      </c>
      <c r="F503" s="7">
        <v>0.87212865544225771</v>
      </c>
      <c r="G503" s="7">
        <v>-0.1973871194295142</v>
      </c>
      <c r="H503" s="8">
        <v>0.13200000000000001</v>
      </c>
      <c r="I503" s="7">
        <v>0.91199529067459795</v>
      </c>
      <c r="J503" s="7">
        <v>-0.1329017202100044</v>
      </c>
      <c r="K503" s="8">
        <v>0.15918913844077101</v>
      </c>
      <c r="L503" s="7">
        <v>0.82990435442259247</v>
      </c>
      <c r="M503" s="7">
        <v>-0.26898301788726081</v>
      </c>
      <c r="N503" s="8">
        <v>1.43211029387294E-2</v>
      </c>
      <c r="O503" s="7">
        <v>0.89480238478437446</v>
      </c>
      <c r="P503" s="7">
        <v>-0.16035899348361859</v>
      </c>
      <c r="Q503" s="8">
        <v>0.158256335437363</v>
      </c>
    </row>
    <row r="504" spans="1:17" x14ac:dyDescent="0.2">
      <c r="A504" t="s">
        <v>701</v>
      </c>
      <c r="B504" t="s">
        <v>702</v>
      </c>
      <c r="C504" s="7">
        <v>1.1081802959552176</v>
      </c>
      <c r="D504" s="7">
        <v>0.14819262048439708</v>
      </c>
      <c r="E504" s="8">
        <v>0.13200000000000001</v>
      </c>
      <c r="F504" s="7">
        <v>0.92973760372838743</v>
      </c>
      <c r="G504" s="7">
        <v>-0.10510448749920419</v>
      </c>
      <c r="H504" s="8">
        <v>0.31</v>
      </c>
      <c r="I504" s="7">
        <v>0.89898386635538785</v>
      </c>
      <c r="J504" s="7">
        <v>-0.15363287029105829</v>
      </c>
      <c r="K504" s="8">
        <v>7.7675165926195597E-2</v>
      </c>
      <c r="L504" s="7">
        <v>0.95015248142944608</v>
      </c>
      <c r="M504" s="7">
        <v>-7.3769037707459198E-2</v>
      </c>
      <c r="N504" s="8">
        <v>0.234763662827669</v>
      </c>
      <c r="O504" s="7">
        <v>0.89474700801876306</v>
      </c>
      <c r="P504" s="7">
        <v>-0.16044828052478644</v>
      </c>
      <c r="Q504" s="8">
        <v>8.0263966464313996E-2</v>
      </c>
    </row>
    <row r="505" spans="1:17" x14ac:dyDescent="0.2">
      <c r="A505" t="s">
        <v>885</v>
      </c>
      <c r="B505" t="s">
        <v>886</v>
      </c>
      <c r="C505" s="7">
        <v>0.94893536208537177</v>
      </c>
      <c r="D505" s="7">
        <v>-7.5618275264613843E-2</v>
      </c>
      <c r="E505" s="8">
        <v>0.48499999999999999</v>
      </c>
      <c r="F505" s="15">
        <v>1.251135015552379</v>
      </c>
      <c r="G505" s="15">
        <v>0.32323748555277765</v>
      </c>
      <c r="H505" s="8">
        <v>0.39400000000000002</v>
      </c>
      <c r="I505" s="7">
        <v>0.90887718114878957</v>
      </c>
      <c r="J505" s="7">
        <v>-0.13784274229317695</v>
      </c>
      <c r="K505" s="8">
        <v>0.17832337754611999</v>
      </c>
      <c r="L505" s="7">
        <v>0.90781319719391185</v>
      </c>
      <c r="M505" s="7">
        <v>-0.13953263350314285</v>
      </c>
      <c r="N505" s="8">
        <v>0.158256335437363</v>
      </c>
      <c r="O505" s="7">
        <v>0.89236195343884117</v>
      </c>
      <c r="P505" s="7">
        <v>-0.16429909044383489</v>
      </c>
      <c r="Q505" s="8">
        <v>0.112766643783223</v>
      </c>
    </row>
    <row r="506" spans="1:17" x14ac:dyDescent="0.2">
      <c r="A506" t="s">
        <v>553</v>
      </c>
      <c r="B506" t="s">
        <v>554</v>
      </c>
      <c r="C506" s="16">
        <v>0.62366695219689572</v>
      </c>
      <c r="D506" s="16">
        <v>-0.68115228164066677</v>
      </c>
      <c r="E506" s="8">
        <v>2E-3</v>
      </c>
      <c r="F506" s="16">
        <v>0.66983403849144374</v>
      </c>
      <c r="G506" s="16">
        <v>-0.5781244045473295</v>
      </c>
      <c r="H506" s="8">
        <v>2E-3</v>
      </c>
      <c r="I506" s="7">
        <v>0.9298256043441242</v>
      </c>
      <c r="J506" s="7">
        <v>-0.10496794139906385</v>
      </c>
      <c r="K506" s="8">
        <v>0.36191030294452198</v>
      </c>
      <c r="L506" s="7">
        <v>0.97692715257053198</v>
      </c>
      <c r="M506" s="7">
        <v>-3.3677107456809484E-2</v>
      </c>
      <c r="N506" s="8">
        <v>0.41433967866133298</v>
      </c>
      <c r="O506" s="7">
        <v>0.89182753941816784</v>
      </c>
      <c r="P506" s="7">
        <v>-0.16516334447464354</v>
      </c>
      <c r="Q506" s="8">
        <v>9.3821513795638106E-2</v>
      </c>
    </row>
    <row r="507" spans="1:17" x14ac:dyDescent="0.2">
      <c r="A507" t="s">
        <v>1195</v>
      </c>
      <c r="B507" t="s">
        <v>1196</v>
      </c>
      <c r="C507" s="16">
        <v>0.6659682706655532</v>
      </c>
      <c r="D507" s="16">
        <v>-0.58647465159068646</v>
      </c>
      <c r="E507" s="8">
        <v>4.1000000000000002E-2</v>
      </c>
      <c r="F507" s="16">
        <v>0.65816751596723277</v>
      </c>
      <c r="G507" s="16">
        <v>-0.60347327126537464</v>
      </c>
      <c r="H507" s="8">
        <v>8.9999999999999993E-3</v>
      </c>
      <c r="I507" s="16">
        <v>0.82408402872605246</v>
      </c>
      <c r="J507" s="16">
        <v>-0.27913664383131165</v>
      </c>
      <c r="K507" s="8">
        <v>1.4018757591796899E-2</v>
      </c>
      <c r="L507" s="16">
        <v>0.81578061674840241</v>
      </c>
      <c r="M507" s="16">
        <v>-0.29374686632173691</v>
      </c>
      <c r="N507" s="8">
        <v>6.9872895136699796E-3</v>
      </c>
      <c r="O507" s="7">
        <v>0.8908236031598521</v>
      </c>
      <c r="P507" s="7">
        <v>-0.16678831077317424</v>
      </c>
      <c r="Q507" s="8">
        <v>0.10311390569626699</v>
      </c>
    </row>
    <row r="508" spans="1:17" x14ac:dyDescent="0.2">
      <c r="A508" t="s">
        <v>1301</v>
      </c>
      <c r="B508" t="s">
        <v>1302</v>
      </c>
      <c r="C508" s="16">
        <v>0.65674658472486991</v>
      </c>
      <c r="D508" s="16">
        <v>-0.60659130194688671</v>
      </c>
      <c r="E508" s="8">
        <v>2E-3</v>
      </c>
      <c r="F508" s="16">
        <v>0.69806992522823363</v>
      </c>
      <c r="G508" s="16">
        <v>-0.51855653735321616</v>
      </c>
      <c r="H508" s="8">
        <v>2E-3</v>
      </c>
      <c r="I508" s="16">
        <v>0.76539371109681043</v>
      </c>
      <c r="J508" s="16">
        <v>-0.38572604782231568</v>
      </c>
      <c r="K508" s="8">
        <v>1.12630537285483E-2</v>
      </c>
      <c r="L508" s="16">
        <v>0.71938870829566193</v>
      </c>
      <c r="M508" s="16">
        <v>-0.47515658013703438</v>
      </c>
      <c r="N508" s="8">
        <v>3.2552067329943099E-3</v>
      </c>
      <c r="O508" s="7">
        <v>0.88976435489113703</v>
      </c>
      <c r="P508" s="7">
        <v>-0.16850479144205019</v>
      </c>
      <c r="Q508" s="8">
        <v>0.14085819769660199</v>
      </c>
    </row>
    <row r="509" spans="1:17" x14ac:dyDescent="0.2">
      <c r="A509" t="s">
        <v>917</v>
      </c>
      <c r="B509" t="s">
        <v>918</v>
      </c>
      <c r="C509" s="7">
        <v>0.97499535824762196</v>
      </c>
      <c r="D509" s="7">
        <v>-3.653274438314217E-2</v>
      </c>
      <c r="E509" s="8">
        <v>0.69899999999999995</v>
      </c>
      <c r="F509" s="16">
        <v>0.79362048138545072</v>
      </c>
      <c r="G509" s="16">
        <v>-0.33347883628463637</v>
      </c>
      <c r="H509" s="8">
        <v>0.31</v>
      </c>
      <c r="I509" s="7">
        <v>0.89870176986618866</v>
      </c>
      <c r="J509" s="7">
        <v>-0.15408565157957746</v>
      </c>
      <c r="K509" s="8">
        <v>0.70429098848300797</v>
      </c>
      <c r="L509" s="7">
        <v>0.9024885500127523</v>
      </c>
      <c r="M509" s="7">
        <v>-0.14801946642728597</v>
      </c>
      <c r="N509" s="8">
        <v>0.372857936395183</v>
      </c>
      <c r="O509" s="7">
        <v>0.88970405910011963</v>
      </c>
      <c r="P509" s="7">
        <v>-0.16860256045895056</v>
      </c>
      <c r="Q509" s="8">
        <v>0.35214549424150399</v>
      </c>
    </row>
    <row r="510" spans="1:17" x14ac:dyDescent="0.2">
      <c r="A510" t="s">
        <v>1269</v>
      </c>
      <c r="B510" t="s">
        <v>1270</v>
      </c>
      <c r="C510" s="7">
        <v>1.0453484846506165</v>
      </c>
      <c r="D510" s="7">
        <v>6.3983969355589948E-2</v>
      </c>
      <c r="E510" s="8">
        <v>0.39400000000000002</v>
      </c>
      <c r="F510" s="7">
        <v>0.88089626374255292</v>
      </c>
      <c r="G510" s="7">
        <v>-0.18295596064061104</v>
      </c>
      <c r="H510" s="8">
        <v>9.2999999999999999E-2</v>
      </c>
      <c r="I510" s="7">
        <v>0.85743007881106348</v>
      </c>
      <c r="J510" s="7">
        <v>-0.22190906682694417</v>
      </c>
      <c r="K510" s="8">
        <v>0.19898642305096401</v>
      </c>
      <c r="L510" s="16">
        <v>0.76791190726773539</v>
      </c>
      <c r="M510" s="16">
        <v>-0.38098727643762226</v>
      </c>
      <c r="N510" s="8">
        <v>4.2783699628763203E-2</v>
      </c>
      <c r="O510" s="7">
        <v>0.88916077021414242</v>
      </c>
      <c r="P510" s="7">
        <v>-0.16948379684411402</v>
      </c>
      <c r="Q510" s="8">
        <v>0.331471742929067</v>
      </c>
    </row>
    <row r="511" spans="1:17" x14ac:dyDescent="0.2">
      <c r="A511" t="s">
        <v>973</v>
      </c>
      <c r="B511" t="s">
        <v>974</v>
      </c>
      <c r="C511" s="7">
        <v>1.1879585415975467</v>
      </c>
      <c r="D511" s="7">
        <v>0.24848448860055339</v>
      </c>
      <c r="E511" s="8">
        <v>4.1000000000000002E-2</v>
      </c>
      <c r="F511" s="16">
        <v>0.80555222066138876</v>
      </c>
      <c r="G511" s="16">
        <v>-0.31194997889503234</v>
      </c>
      <c r="H511" s="8">
        <v>0.24</v>
      </c>
      <c r="I511" s="7">
        <v>0.85372934501100228</v>
      </c>
      <c r="J511" s="7">
        <v>-0.2281493253917124</v>
      </c>
      <c r="K511" s="8">
        <v>0.112766643783223</v>
      </c>
      <c r="L511" s="7">
        <v>0.89206073147652432</v>
      </c>
      <c r="M511" s="7">
        <v>-0.16478616274911637</v>
      </c>
      <c r="N511" s="8">
        <v>0.112058899968196</v>
      </c>
      <c r="O511" s="7">
        <v>0.88901272340231874</v>
      </c>
      <c r="P511" s="7">
        <v>-0.16972402807295384</v>
      </c>
      <c r="Q511" s="8">
        <v>0.137485207595023</v>
      </c>
    </row>
    <row r="512" spans="1:17" x14ac:dyDescent="0.2">
      <c r="A512" t="s">
        <v>325</v>
      </c>
      <c r="B512" t="s">
        <v>326</v>
      </c>
      <c r="C512" s="7">
        <v>0.93220441906811724</v>
      </c>
      <c r="D512" s="7">
        <v>-0.10128174297108554</v>
      </c>
      <c r="E512" s="8">
        <v>0.93700000000000006</v>
      </c>
      <c r="F512" s="7">
        <v>0.85569139210031653</v>
      </c>
      <c r="G512" s="7">
        <v>-0.22483751714307207</v>
      </c>
      <c r="H512" s="8">
        <v>0.18</v>
      </c>
      <c r="I512" s="7">
        <v>0.99620173062758022</v>
      </c>
      <c r="J512" s="7">
        <v>-5.4901775873029048E-3</v>
      </c>
      <c r="K512" s="8">
        <v>0.45985962987248702</v>
      </c>
      <c r="L512" s="7">
        <v>1.0366478128496122</v>
      </c>
      <c r="M512" s="7">
        <v>5.1925841156540142E-2</v>
      </c>
      <c r="N512" s="8">
        <v>0.47040132825367498</v>
      </c>
      <c r="O512" s="7">
        <v>0.88873524412035043</v>
      </c>
      <c r="P512" s="7">
        <v>-0.17017439336050791</v>
      </c>
      <c r="Q512" s="8">
        <v>0.50152136769331401</v>
      </c>
    </row>
    <row r="513" spans="1:17" x14ac:dyDescent="0.2">
      <c r="A513" t="s">
        <v>177</v>
      </c>
      <c r="B513" t="s">
        <v>178</v>
      </c>
      <c r="C513" s="16">
        <v>0.8200519316420225</v>
      </c>
      <c r="D513" s="16">
        <v>-0.28621282033947804</v>
      </c>
      <c r="E513" s="8">
        <v>6.5000000000000002E-2</v>
      </c>
      <c r="F513" s="16">
        <v>0.74631108862452955</v>
      </c>
      <c r="G513" s="16">
        <v>-0.42215097316845007</v>
      </c>
      <c r="H513" s="8">
        <v>1.4999999999999999E-2</v>
      </c>
      <c r="I513" s="7">
        <v>0.94289471886925957</v>
      </c>
      <c r="J513" s="7">
        <v>-8.483140250728799E-2</v>
      </c>
      <c r="K513" s="8">
        <v>6.5726629004694004E-2</v>
      </c>
      <c r="L513" s="7">
        <v>1.0985227481801734</v>
      </c>
      <c r="M513" s="7">
        <v>0.13556474536147964</v>
      </c>
      <c r="N513" s="8">
        <v>0.36191030294452198</v>
      </c>
      <c r="O513" s="7">
        <v>0.88846058297716668</v>
      </c>
      <c r="P513" s="7">
        <v>-0.1706203231407934</v>
      </c>
      <c r="Q513" s="8">
        <v>3.7588881261074403E-2</v>
      </c>
    </row>
    <row r="514" spans="1:17" x14ac:dyDescent="0.2">
      <c r="A514" t="s">
        <v>683</v>
      </c>
      <c r="B514" t="s">
        <v>684</v>
      </c>
      <c r="C514" s="15">
        <v>1.449097949060445</v>
      </c>
      <c r="D514" s="15">
        <v>0.53515511445857089</v>
      </c>
      <c r="E514" s="8">
        <v>0.13200000000000001</v>
      </c>
      <c r="F514" s="7">
        <v>1.1856273658301086</v>
      </c>
      <c r="G514" s="7">
        <v>0.24565065242891543</v>
      </c>
      <c r="H514" s="8">
        <v>2E-3</v>
      </c>
      <c r="I514" s="7">
        <v>0.94728541873269145</v>
      </c>
      <c r="J514" s="7">
        <v>-7.8128917187193614E-2</v>
      </c>
      <c r="K514" s="8">
        <v>0.41433967866133298</v>
      </c>
      <c r="L514" s="7">
        <v>0.95251604795093514</v>
      </c>
      <c r="M514" s="7">
        <v>-7.0184695610331818E-2</v>
      </c>
      <c r="N514" s="8">
        <v>0.47040132825367498</v>
      </c>
      <c r="O514" s="7">
        <v>0.88842449296786385</v>
      </c>
      <c r="P514" s="7">
        <v>-0.17067892780595587</v>
      </c>
      <c r="Q514" s="8">
        <v>0.50152136769331401</v>
      </c>
    </row>
    <row r="515" spans="1:17" x14ac:dyDescent="0.2">
      <c r="A515" t="s">
        <v>849</v>
      </c>
      <c r="B515" t="s">
        <v>850</v>
      </c>
      <c r="C515" s="7">
        <v>1.055260337814615</v>
      </c>
      <c r="D515" s="7">
        <v>7.7598962667622493E-2</v>
      </c>
      <c r="E515" s="8">
        <v>0.31</v>
      </c>
      <c r="F515" s="7">
        <v>0.92085027650518625</v>
      </c>
      <c r="G515" s="7">
        <v>-0.11896149112554222</v>
      </c>
      <c r="H515" s="8">
        <v>0.48499999999999999</v>
      </c>
      <c r="I515" s="7">
        <v>0.94302108512095972</v>
      </c>
      <c r="J515" s="7">
        <v>-8.4638066235805845E-2</v>
      </c>
      <c r="K515" s="8">
        <v>0.44096536063897301</v>
      </c>
      <c r="L515" s="7">
        <v>0.91679834992984743</v>
      </c>
      <c r="M515" s="7">
        <v>-0.12532364737867943</v>
      </c>
      <c r="N515" s="8">
        <v>0.26531523073461799</v>
      </c>
      <c r="O515" s="7">
        <v>0.88820188677528256</v>
      </c>
      <c r="P515" s="7">
        <v>-0.17104045891395989</v>
      </c>
      <c r="Q515" s="8">
        <v>0.26290651601877602</v>
      </c>
    </row>
    <row r="516" spans="1:17" x14ac:dyDescent="0.2">
      <c r="A516" t="s">
        <v>1363</v>
      </c>
      <c r="B516" t="s">
        <v>1364</v>
      </c>
      <c r="C516" s="15">
        <v>1.6496611923727005</v>
      </c>
      <c r="D516" s="15">
        <v>0.72216975400152417</v>
      </c>
      <c r="E516" s="8">
        <v>4.0000000000000001E-3</v>
      </c>
      <c r="F516" s="15">
        <v>1.1999636521455126</v>
      </c>
      <c r="G516" s="15">
        <v>0.26299070611411429</v>
      </c>
      <c r="H516" s="8">
        <v>2.5999999999999999E-2</v>
      </c>
      <c r="I516" s="16">
        <v>0.612274001392628</v>
      </c>
      <c r="J516" s="16">
        <v>-0.70775067075075127</v>
      </c>
      <c r="K516" s="8">
        <v>0.34328807582058501</v>
      </c>
      <c r="L516" s="16">
        <v>0.52422033664695822</v>
      </c>
      <c r="M516" s="16">
        <v>-0.93175477210503321</v>
      </c>
      <c r="N516" s="8">
        <v>0.19013558710965001</v>
      </c>
      <c r="O516" s="7">
        <v>0.88752318554441167</v>
      </c>
      <c r="P516" s="7">
        <v>-0.17214328610603608</v>
      </c>
      <c r="Q516" s="8">
        <v>0.47040132825367498</v>
      </c>
    </row>
    <row r="517" spans="1:17" x14ac:dyDescent="0.2">
      <c r="A517" t="s">
        <v>997</v>
      </c>
      <c r="B517" t="s">
        <v>998</v>
      </c>
      <c r="C517" s="16">
        <v>0.68216594893916305</v>
      </c>
      <c r="D517" s="16">
        <v>-0.55180535184260882</v>
      </c>
      <c r="E517" s="8">
        <v>2E-3</v>
      </c>
      <c r="F517" s="16">
        <v>0.67715308611332503</v>
      </c>
      <c r="G517" s="16">
        <v>-0.56244606963986221</v>
      </c>
      <c r="H517" s="8">
        <v>2E-3</v>
      </c>
      <c r="I517" s="16">
        <v>0.80725411568471539</v>
      </c>
      <c r="J517" s="16">
        <v>-0.30890520362810936</v>
      </c>
      <c r="K517" s="8">
        <v>7.7675165926195597E-2</v>
      </c>
      <c r="L517" s="7">
        <v>0.88691316994772795</v>
      </c>
      <c r="M517" s="7">
        <v>-0.17313522533016965</v>
      </c>
      <c r="N517" s="8">
        <v>0.18132084872568299</v>
      </c>
      <c r="O517" s="7">
        <v>0.88714102389006466</v>
      </c>
      <c r="P517" s="7">
        <v>-0.17276463489882257</v>
      </c>
      <c r="Q517" s="8">
        <v>0.20622781139253499</v>
      </c>
    </row>
    <row r="518" spans="1:17" x14ac:dyDescent="0.2">
      <c r="A518" t="s">
        <v>461</v>
      </c>
      <c r="B518" t="s">
        <v>462</v>
      </c>
      <c r="C518" s="16">
        <v>0.8293787969506925</v>
      </c>
      <c r="D518" s="16">
        <v>-0.269896929636609</v>
      </c>
      <c r="E518" s="8">
        <v>8.9999999999999993E-3</v>
      </c>
      <c r="F518" s="16">
        <v>0.80655763431014293</v>
      </c>
      <c r="G518" s="16">
        <v>-0.31015046694652904</v>
      </c>
      <c r="H518" s="8">
        <v>4.0000000000000001E-3</v>
      </c>
      <c r="I518" s="7">
        <v>0.94641005739330208</v>
      </c>
      <c r="J518" s="7">
        <v>-7.9462689770159523E-2</v>
      </c>
      <c r="K518" s="8">
        <v>0.25076068384665701</v>
      </c>
      <c r="L518" s="7">
        <v>0.99870822679391535</v>
      </c>
      <c r="M518" s="7">
        <v>-1.8648395327282561E-3</v>
      </c>
      <c r="N518" s="8">
        <v>0.30234627874483899</v>
      </c>
      <c r="O518" s="7">
        <v>0.88675431571399355</v>
      </c>
      <c r="P518" s="7">
        <v>-0.17339364830707857</v>
      </c>
      <c r="Q518" s="8">
        <v>7.7675165926195597E-2</v>
      </c>
    </row>
    <row r="519" spans="1:17" x14ac:dyDescent="0.2">
      <c r="A519" t="s">
        <v>1281</v>
      </c>
      <c r="B519" t="s">
        <v>1282</v>
      </c>
      <c r="C519" s="16">
        <v>0.77898415845588187</v>
      </c>
      <c r="D519" s="16">
        <v>-0.36033410517490333</v>
      </c>
      <c r="E519" s="8">
        <v>0.24</v>
      </c>
      <c r="F519" s="16">
        <v>0.75610540354826894</v>
      </c>
      <c r="G519" s="16">
        <v>-0.40334073004855742</v>
      </c>
      <c r="H519" s="8">
        <v>6.5000000000000002E-2</v>
      </c>
      <c r="I519" s="7">
        <v>0.95334773599933942</v>
      </c>
      <c r="J519" s="7">
        <v>-6.892555809035994E-2</v>
      </c>
      <c r="K519" s="8">
        <v>0.47040132825367498</v>
      </c>
      <c r="L519" s="16">
        <v>0.745513817165668</v>
      </c>
      <c r="M519" s="16">
        <v>-0.42369300358365913</v>
      </c>
      <c r="N519" s="8">
        <v>0.26290651601877602</v>
      </c>
      <c r="O519" s="7">
        <v>0.88630535290355439</v>
      </c>
      <c r="P519" s="7">
        <v>-0.17412426831437072</v>
      </c>
      <c r="Q519" s="8">
        <v>0.57482453734060901</v>
      </c>
    </row>
    <row r="520" spans="1:17" x14ac:dyDescent="0.2">
      <c r="A520" t="s">
        <v>1057</v>
      </c>
      <c r="B520" t="s">
        <v>1058</v>
      </c>
      <c r="C520" s="15">
        <v>1.3028008535422808</v>
      </c>
      <c r="D520" s="15">
        <v>0.38161657004204219</v>
      </c>
      <c r="E520" s="8">
        <v>0.39400000000000002</v>
      </c>
      <c r="F520" s="7">
        <v>1.1085085537362678</v>
      </c>
      <c r="G520" s="7">
        <v>0.14861990271336839</v>
      </c>
      <c r="H520" s="8">
        <v>0.58899999999999997</v>
      </c>
      <c r="I520" s="7">
        <v>0.91135840387592804</v>
      </c>
      <c r="J520" s="7">
        <v>-0.13390957015833066</v>
      </c>
      <c r="K520" s="8">
        <v>0.42624607772456602</v>
      </c>
      <c r="L520" s="7">
        <v>0.87140746108300482</v>
      </c>
      <c r="M520" s="7">
        <v>-0.19858062907361027</v>
      </c>
      <c r="N520" s="8">
        <v>0.39797284610192701</v>
      </c>
      <c r="O520" s="7">
        <v>0.88586021476682109</v>
      </c>
      <c r="P520" s="7">
        <v>-0.17484902971093252</v>
      </c>
      <c r="Q520" s="8">
        <v>0.70429098848300797</v>
      </c>
    </row>
    <row r="521" spans="1:17" x14ac:dyDescent="0.2">
      <c r="A521" t="s">
        <v>1173</v>
      </c>
      <c r="B521" t="s">
        <v>1174</v>
      </c>
      <c r="C521" s="15">
        <v>1.3584481305985774</v>
      </c>
      <c r="D521" s="15">
        <v>0.44195948042420002</v>
      </c>
      <c r="E521" s="8">
        <v>0.18</v>
      </c>
      <c r="F521" s="7">
        <v>1.0781985616118142</v>
      </c>
      <c r="G521" s="7">
        <v>0.10862289003233794</v>
      </c>
      <c r="H521" s="8">
        <v>0.39400000000000002</v>
      </c>
      <c r="I521" s="16">
        <v>0.8230935470411993</v>
      </c>
      <c r="J521" s="16">
        <v>-0.28087168831963238</v>
      </c>
      <c r="K521" s="8">
        <v>2.25261074570965E-2</v>
      </c>
      <c r="L521" s="16">
        <v>0.82838334506310496</v>
      </c>
      <c r="M521" s="16">
        <v>-0.2716295469257613</v>
      </c>
      <c r="N521" s="8">
        <v>1.4018757591796899E-2</v>
      </c>
      <c r="O521" s="7">
        <v>0.88561622816767605</v>
      </c>
      <c r="P521" s="7">
        <v>-0.17524643636035159</v>
      </c>
      <c r="Q521" s="8">
        <v>6.3378529036549905E-2</v>
      </c>
    </row>
    <row r="522" spans="1:17" x14ac:dyDescent="0.2">
      <c r="A522" t="s">
        <v>1003</v>
      </c>
      <c r="B522" t="s">
        <v>1004</v>
      </c>
      <c r="C522" s="7">
        <v>0.86218777511943867</v>
      </c>
      <c r="D522" s="7">
        <v>-0.21392598806522239</v>
      </c>
      <c r="E522" s="8">
        <v>6.5000000000000002E-2</v>
      </c>
      <c r="F522" s="7">
        <v>0.91852977989152329</v>
      </c>
      <c r="G522" s="7">
        <v>-0.12260159880348752</v>
      </c>
      <c r="H522" s="8">
        <v>4.1000000000000002E-2</v>
      </c>
      <c r="I522" s="7">
        <v>0.85167238549772195</v>
      </c>
      <c r="J522" s="7">
        <v>-0.231629522080957</v>
      </c>
      <c r="K522" s="8">
        <v>3.4721712639478798E-2</v>
      </c>
      <c r="L522" s="7">
        <v>0.88636507015401156</v>
      </c>
      <c r="M522" s="7">
        <v>-0.17402706605951043</v>
      </c>
      <c r="N522" s="8">
        <v>3.1273837931879399E-2</v>
      </c>
      <c r="O522" s="7">
        <v>0.88553452832915591</v>
      </c>
      <c r="P522" s="7">
        <v>-0.17537953395413422</v>
      </c>
      <c r="Q522" s="8">
        <v>4.6910756897818998E-2</v>
      </c>
    </row>
    <row r="523" spans="1:17" x14ac:dyDescent="0.2">
      <c r="A523" t="s">
        <v>1321</v>
      </c>
      <c r="B523" t="s">
        <v>1322</v>
      </c>
      <c r="C523" s="7">
        <v>0.94602889889041941</v>
      </c>
      <c r="D523" s="7">
        <v>-8.0043839812026271E-2</v>
      </c>
      <c r="E523" s="8">
        <v>0.48499999999999999</v>
      </c>
      <c r="F523" s="7">
        <v>0.96230278765613553</v>
      </c>
      <c r="G523" s="7">
        <v>-5.543718683941639E-2</v>
      </c>
      <c r="H523" s="8">
        <v>0.31</v>
      </c>
      <c r="I523" s="16">
        <v>0.77202445428906119</v>
      </c>
      <c r="J523" s="16">
        <v>-0.37328154853028461</v>
      </c>
      <c r="K523" s="8">
        <v>7.4705933312130504E-2</v>
      </c>
      <c r="L523" s="16">
        <v>0.68977474521664239</v>
      </c>
      <c r="M523" s="16">
        <v>-0.5358027866419427</v>
      </c>
      <c r="N523" s="8">
        <v>5.4446299771438002E-3</v>
      </c>
      <c r="O523" s="7">
        <v>0.88535649301399755</v>
      </c>
      <c r="P523" s="7">
        <v>-0.17566961466949366</v>
      </c>
      <c r="Q523" s="8">
        <v>0.17910015088388301</v>
      </c>
    </row>
    <row r="524" spans="1:17" x14ac:dyDescent="0.2">
      <c r="A524" t="s">
        <v>513</v>
      </c>
      <c r="B524" t="s">
        <v>514</v>
      </c>
      <c r="C524" s="16">
        <v>0.79454600277872622</v>
      </c>
      <c r="D524" s="16">
        <v>-0.33179734345780304</v>
      </c>
      <c r="E524" s="8">
        <v>2E-3</v>
      </c>
      <c r="F524" s="16">
        <v>0.73575899408918732</v>
      </c>
      <c r="G524" s="16">
        <v>-0.44269482177394037</v>
      </c>
      <c r="H524" s="8">
        <v>2E-3</v>
      </c>
      <c r="I524" s="7">
        <v>0.89583092801667974</v>
      </c>
      <c r="J524" s="7">
        <v>-0.15870161966713256</v>
      </c>
      <c r="K524" s="8">
        <v>0.17832337754611999</v>
      </c>
      <c r="L524" s="7">
        <v>0.98668746667962282</v>
      </c>
      <c r="M524" s="7">
        <v>-1.9334911597425852E-2</v>
      </c>
      <c r="N524" s="8">
        <v>0.42624607772456602</v>
      </c>
      <c r="O524" s="7">
        <v>0.88485466981403671</v>
      </c>
      <c r="P524" s="7">
        <v>-0.1764875711670941</v>
      </c>
      <c r="Q524" s="8">
        <v>0.306938195088445</v>
      </c>
    </row>
    <row r="525" spans="1:17" x14ac:dyDescent="0.2">
      <c r="A525" t="s">
        <v>1243</v>
      </c>
      <c r="B525" t="s">
        <v>1244</v>
      </c>
      <c r="C525" s="16">
        <v>0.71008113370493453</v>
      </c>
      <c r="D525" s="16">
        <v>-0.49394421885260292</v>
      </c>
      <c r="E525" s="8">
        <v>0.13200000000000001</v>
      </c>
      <c r="F525" s="16">
        <v>0.5956037405936957</v>
      </c>
      <c r="G525" s="16">
        <v>-0.74757528032425236</v>
      </c>
      <c r="H525" s="8">
        <v>0.18</v>
      </c>
      <c r="I525" s="16">
        <v>0.81125060582819397</v>
      </c>
      <c r="J525" s="16">
        <v>-0.30178044439499485</v>
      </c>
      <c r="K525" s="8">
        <v>2.1391849814381601E-2</v>
      </c>
      <c r="L525" s="16">
        <v>0.78515216014184941</v>
      </c>
      <c r="M525" s="16">
        <v>-0.34895582380097434</v>
      </c>
      <c r="N525" s="8">
        <v>6.9872895136699796E-3</v>
      </c>
      <c r="O525" s="7">
        <v>0.88482455716789188</v>
      </c>
      <c r="P525" s="7">
        <v>-0.17653666861323347</v>
      </c>
      <c r="Q525" s="8">
        <v>0.13599063654426299</v>
      </c>
    </row>
    <row r="526" spans="1:17" x14ac:dyDescent="0.2">
      <c r="A526" t="s">
        <v>241</v>
      </c>
      <c r="B526" t="s">
        <v>242</v>
      </c>
      <c r="C526" s="16">
        <v>0.65465054958673663</v>
      </c>
      <c r="D526" s="16">
        <v>-0.61120308886515629</v>
      </c>
      <c r="E526" s="8">
        <v>2E-3</v>
      </c>
      <c r="F526" s="16">
        <v>0.50006923571966588</v>
      </c>
      <c r="G526" s="16">
        <v>-0.99980024177125693</v>
      </c>
      <c r="H526" s="8">
        <v>2E-3</v>
      </c>
      <c r="I526" s="7">
        <v>0.91433520475014529</v>
      </c>
      <c r="J526" s="7">
        <v>-0.12920492569392578</v>
      </c>
      <c r="K526" s="8">
        <v>4.7533896777412397E-2</v>
      </c>
      <c r="L526" s="7">
        <v>1.0649472661798833</v>
      </c>
      <c r="M526" s="7">
        <v>9.0781993170019323E-2</v>
      </c>
      <c r="N526" s="8">
        <v>0.44096536063897301</v>
      </c>
      <c r="O526" s="7">
        <v>0.88481066660930985</v>
      </c>
      <c r="P526" s="7">
        <v>-0.17655931716781992</v>
      </c>
      <c r="Q526" s="8">
        <v>2.1391849814381601E-2</v>
      </c>
    </row>
    <row r="527" spans="1:17" x14ac:dyDescent="0.2">
      <c r="A527" t="s">
        <v>985</v>
      </c>
      <c r="B527" t="s">
        <v>986</v>
      </c>
      <c r="C527" s="16">
        <v>0.82733062004269164</v>
      </c>
      <c r="D527" s="16">
        <v>-0.27346411666792136</v>
      </c>
      <c r="E527" s="8">
        <v>0.24</v>
      </c>
      <c r="F527" s="16">
        <v>0.67610957450801978</v>
      </c>
      <c r="G527" s="16">
        <v>-0.56467101733151071</v>
      </c>
      <c r="H527" s="8">
        <v>9.2999999999999999E-2</v>
      </c>
      <c r="I527" s="7">
        <v>0.94013130215134455</v>
      </c>
      <c r="J527" s="7">
        <v>-8.9065831997280326E-2</v>
      </c>
      <c r="K527" s="8">
        <v>0.36191030294452198</v>
      </c>
      <c r="L527" s="7">
        <v>0.8902085780079414</v>
      </c>
      <c r="M527" s="7">
        <v>-0.16778469228871809</v>
      </c>
      <c r="N527" s="8">
        <v>0.27198127308852499</v>
      </c>
      <c r="O527" s="7">
        <v>0.8840664224495719</v>
      </c>
      <c r="P527" s="7">
        <v>-0.17777332737628973</v>
      </c>
      <c r="Q527" s="8">
        <v>0.26290651601877602</v>
      </c>
    </row>
    <row r="528" spans="1:17" x14ac:dyDescent="0.2">
      <c r="A528" t="s">
        <v>541</v>
      </c>
      <c r="B528" t="s">
        <v>542</v>
      </c>
      <c r="C528" s="7">
        <v>0.98079785800701846</v>
      </c>
      <c r="D528" s="7">
        <v>-2.7972266598906993E-2</v>
      </c>
      <c r="E528" s="8">
        <v>0.69899999999999995</v>
      </c>
      <c r="F528" s="7">
        <v>0.86534101551206077</v>
      </c>
      <c r="G528" s="7">
        <v>-0.20865930961219686</v>
      </c>
      <c r="H528" s="8">
        <v>9.2999999999999999E-2</v>
      </c>
      <c r="I528" s="7">
        <v>1.0040147193679299</v>
      </c>
      <c r="J528" s="7">
        <v>5.7804200889385272E-3</v>
      </c>
      <c r="K528" s="8">
        <v>0.56448159390441</v>
      </c>
      <c r="L528" s="7">
        <v>0.97971549116805168</v>
      </c>
      <c r="M528" s="7">
        <v>-2.9565242673572377E-2</v>
      </c>
      <c r="N528" s="8">
        <v>0.66144804095845999</v>
      </c>
      <c r="O528" s="7">
        <v>0.88374355975287722</v>
      </c>
      <c r="P528" s="7">
        <v>-0.178300298511511</v>
      </c>
      <c r="Q528" s="8">
        <v>0.62037354179372095</v>
      </c>
    </row>
    <row r="529" spans="1:17" x14ac:dyDescent="0.2">
      <c r="A529" t="s">
        <v>1011</v>
      </c>
      <c r="B529" t="s">
        <v>1012</v>
      </c>
      <c r="C529" s="7">
        <v>0.93028883331136192</v>
      </c>
      <c r="D529" s="7">
        <v>-0.10424938544990661</v>
      </c>
      <c r="E529" s="8">
        <v>2.5999999999999999E-2</v>
      </c>
      <c r="F529" s="7">
        <v>0.84829707894775785</v>
      </c>
      <c r="G529" s="7">
        <v>-0.23735850077375509</v>
      </c>
      <c r="H529" s="8">
        <v>0.13200000000000001</v>
      </c>
      <c r="I529" s="7">
        <v>0.85693971195949747</v>
      </c>
      <c r="J529" s="7">
        <v>-0.2227343845011969</v>
      </c>
      <c r="K529" s="8">
        <v>0.112766643783223</v>
      </c>
      <c r="L529" s="7">
        <v>0.88493734393535184</v>
      </c>
      <c r="M529" s="7">
        <v>-0.17635278296148424</v>
      </c>
      <c r="N529" s="8">
        <v>5.6383321891611597E-2</v>
      </c>
      <c r="O529" s="7">
        <v>0.88311688715687231</v>
      </c>
      <c r="P529" s="7">
        <v>-0.17932369284467414</v>
      </c>
      <c r="Q529" s="8">
        <v>7.4705933312130504E-2</v>
      </c>
    </row>
    <row r="530" spans="1:17" x14ac:dyDescent="0.2">
      <c r="A530" t="s">
        <v>717</v>
      </c>
      <c r="B530" t="s">
        <v>718</v>
      </c>
      <c r="C530" s="16">
        <v>0.54246846054359388</v>
      </c>
      <c r="D530" s="16">
        <v>-0.88238883408614566</v>
      </c>
      <c r="E530" s="8">
        <v>2E-3</v>
      </c>
      <c r="F530" s="16">
        <v>0.63600690247724678</v>
      </c>
      <c r="G530" s="16">
        <v>-0.65288567196317759</v>
      </c>
      <c r="H530" s="8">
        <v>2E-3</v>
      </c>
      <c r="I530" s="7">
        <v>0.88543709681878791</v>
      </c>
      <c r="J530" s="7">
        <v>-0.17553827614399209</v>
      </c>
      <c r="K530" s="8">
        <v>0.13145325800938801</v>
      </c>
      <c r="L530" s="7">
        <v>0.94708906720627561</v>
      </c>
      <c r="M530" s="7">
        <v>-7.8427987277662162E-2</v>
      </c>
      <c r="N530" s="8">
        <v>0.27964345229638699</v>
      </c>
      <c r="O530" s="7">
        <v>0.88290780352953646</v>
      </c>
      <c r="P530" s="7">
        <v>-0.17966530065490313</v>
      </c>
      <c r="Q530" s="8">
        <v>0.19013558710965001</v>
      </c>
    </row>
    <row r="531" spans="1:17" x14ac:dyDescent="0.2">
      <c r="A531" t="s">
        <v>919</v>
      </c>
      <c r="B531" t="s">
        <v>920</v>
      </c>
      <c r="C531" s="16">
        <v>0.81154637266656049</v>
      </c>
      <c r="D531" s="16">
        <v>-0.30125456055203714</v>
      </c>
      <c r="E531" s="8">
        <v>6.5000000000000002E-2</v>
      </c>
      <c r="F531" s="16">
        <v>0.786433529148168</v>
      </c>
      <c r="G531" s="16">
        <v>-0.34660326341155323</v>
      </c>
      <c r="H531" s="8">
        <v>4.1000000000000002E-2</v>
      </c>
      <c r="I531" s="7">
        <v>0.9414462141323271</v>
      </c>
      <c r="J531" s="7">
        <v>-8.7049420463269828E-2</v>
      </c>
      <c r="K531" s="8">
        <v>0.158256335437363</v>
      </c>
      <c r="L531" s="7">
        <v>0.90183420435957773</v>
      </c>
      <c r="M531" s="7">
        <v>-0.14906586598962585</v>
      </c>
      <c r="N531" s="8">
        <v>3.1994888986815198E-2</v>
      </c>
      <c r="O531" s="7">
        <v>0.88249230266778644</v>
      </c>
      <c r="P531" s="7">
        <v>-0.18034440001792673</v>
      </c>
      <c r="Q531" s="8">
        <v>3.4721712639478798E-2</v>
      </c>
    </row>
    <row r="532" spans="1:17" x14ac:dyDescent="0.2">
      <c r="A532" t="s">
        <v>775</v>
      </c>
      <c r="B532" t="s">
        <v>776</v>
      </c>
      <c r="C532" s="16">
        <v>0.73601227014897219</v>
      </c>
      <c r="D532" s="16">
        <v>-0.44219827706225417</v>
      </c>
      <c r="E532" s="8">
        <v>8.9999999999999993E-3</v>
      </c>
      <c r="F532" s="16">
        <v>0.75408581888767146</v>
      </c>
      <c r="G532" s="16">
        <v>-0.40719937585197385</v>
      </c>
      <c r="H532" s="8">
        <v>2E-3</v>
      </c>
      <c r="I532" s="7">
        <v>0.94045529726490351</v>
      </c>
      <c r="J532" s="7">
        <v>-8.8568725245191854E-2</v>
      </c>
      <c r="K532" s="8">
        <v>0.15918913844077101</v>
      </c>
      <c r="L532" s="7">
        <v>0.93414665463923408</v>
      </c>
      <c r="M532" s="7">
        <v>-9.8279033912025207E-2</v>
      </c>
      <c r="N532" s="8">
        <v>0.17607274712075199</v>
      </c>
      <c r="O532" s="7">
        <v>0.88222543660059938</v>
      </c>
      <c r="P532" s="7">
        <v>-0.18078073762147659</v>
      </c>
      <c r="Q532" s="8">
        <v>4.2783699628763203E-2</v>
      </c>
    </row>
    <row r="533" spans="1:17" x14ac:dyDescent="0.2">
      <c r="A533" t="s">
        <v>959</v>
      </c>
      <c r="B533" t="s">
        <v>960</v>
      </c>
      <c r="C533" s="7">
        <v>0.92358968114869278</v>
      </c>
      <c r="D533" s="7">
        <v>-0.11467604026685747</v>
      </c>
      <c r="E533" s="8">
        <v>9.2999999999999999E-2</v>
      </c>
      <c r="F533" s="7">
        <v>0.95273295537612257</v>
      </c>
      <c r="G533" s="7">
        <v>-6.9856201783587465E-2</v>
      </c>
      <c r="H533" s="8">
        <v>0.48499999999999999</v>
      </c>
      <c r="I533" s="7">
        <v>0.90328640935101345</v>
      </c>
      <c r="J533" s="7">
        <v>-0.14674459241314428</v>
      </c>
      <c r="K533" s="8">
        <v>5.3509310976209298E-2</v>
      </c>
      <c r="L533" s="7">
        <v>0.89538653078167829</v>
      </c>
      <c r="M533" s="7">
        <v>-0.15941747881324189</v>
      </c>
      <c r="N533" s="8">
        <v>3.8837582963097798E-2</v>
      </c>
      <c r="O533" s="7">
        <v>0.88203816548907055</v>
      </c>
      <c r="P533" s="7">
        <v>-0.1810870128340912</v>
      </c>
      <c r="Q533" s="8">
        <v>5.2454023231564097E-2</v>
      </c>
    </row>
    <row r="534" spans="1:17" x14ac:dyDescent="0.2">
      <c r="A534" t="s">
        <v>407</v>
      </c>
      <c r="B534" t="s">
        <v>408</v>
      </c>
      <c r="C534" s="15">
        <v>1.3425841860658569</v>
      </c>
      <c r="D534" s="15">
        <v>0.4250125545136767</v>
      </c>
      <c r="E534" s="8">
        <v>0.31</v>
      </c>
      <c r="F534" s="7">
        <v>0.92771783028841148</v>
      </c>
      <c r="G534" s="7">
        <v>-0.10824202525186469</v>
      </c>
      <c r="H534" s="8">
        <v>0.69899999999999995</v>
      </c>
      <c r="I534" s="7">
        <v>0.92891817306010893</v>
      </c>
      <c r="J534" s="7">
        <v>-0.1063765774179883</v>
      </c>
      <c r="K534" s="8">
        <v>0.17607274712075199</v>
      </c>
      <c r="L534" s="7">
        <v>1.011316902399872</v>
      </c>
      <c r="M534" s="7">
        <v>1.623514549122497E-2</v>
      </c>
      <c r="N534" s="8">
        <v>0.331471742929067</v>
      </c>
      <c r="O534" s="7">
        <v>0.88193133922904443</v>
      </c>
      <c r="P534" s="7">
        <v>-0.18126175249410523</v>
      </c>
      <c r="Q534" s="8">
        <v>0.112058899968196</v>
      </c>
    </row>
    <row r="535" spans="1:17" x14ac:dyDescent="0.2">
      <c r="A535" t="s">
        <v>1371</v>
      </c>
      <c r="B535" t="s">
        <v>1372</v>
      </c>
      <c r="C535" s="7">
        <v>0.958224313229606</v>
      </c>
      <c r="D535" s="7">
        <v>-6.1564675144075744E-2</v>
      </c>
      <c r="E535" s="8">
        <v>0.39400000000000002</v>
      </c>
      <c r="F535" s="7">
        <v>0.92661763308529244</v>
      </c>
      <c r="G535" s="7">
        <v>-0.10995395846625576</v>
      </c>
      <c r="H535" s="8">
        <v>0.39400000000000002</v>
      </c>
      <c r="I535" s="16">
        <v>0.69763574848065146</v>
      </c>
      <c r="J535" s="16">
        <v>-0.51945412582421069</v>
      </c>
      <c r="K535" s="8">
        <v>0.17607274712075199</v>
      </c>
      <c r="L535" s="16">
        <v>0.33180317003657567</v>
      </c>
      <c r="M535" s="16">
        <v>-1.5916004250667626</v>
      </c>
      <c r="N535" s="8">
        <v>8.9211283074298407E-3</v>
      </c>
      <c r="O535" s="7">
        <v>0.88165216423331971</v>
      </c>
      <c r="P535" s="7">
        <v>-0.18171850930141922</v>
      </c>
      <c r="Q535" s="8">
        <v>0.331471742929067</v>
      </c>
    </row>
    <row r="536" spans="1:17" x14ac:dyDescent="0.2">
      <c r="A536" t="s">
        <v>1323</v>
      </c>
      <c r="B536" t="s">
        <v>1324</v>
      </c>
      <c r="C536" s="16">
        <v>0.71067245754759367</v>
      </c>
      <c r="D536" s="16">
        <v>-0.49274330684382683</v>
      </c>
      <c r="E536" s="8">
        <v>4.1000000000000002E-2</v>
      </c>
      <c r="F536" s="16">
        <v>0.61269141937649019</v>
      </c>
      <c r="G536" s="16">
        <v>-0.70676744809255332</v>
      </c>
      <c r="H536" s="8">
        <v>8.9999999999999993E-3</v>
      </c>
      <c r="I536" s="16">
        <v>0.79551521354215216</v>
      </c>
      <c r="J536" s="16">
        <v>-0.33003857376920043</v>
      </c>
      <c r="K536" s="8">
        <v>0.137485207595023</v>
      </c>
      <c r="L536" s="16">
        <v>0.68716532145154863</v>
      </c>
      <c r="M536" s="16">
        <v>-0.5412708637548137</v>
      </c>
      <c r="N536" s="8">
        <v>2.8037515183593702E-2</v>
      </c>
      <c r="O536" s="7">
        <v>0.88159520743426312</v>
      </c>
      <c r="P536" s="7">
        <v>-0.18181171379772842</v>
      </c>
      <c r="Q536" s="8">
        <v>0.200608547077326</v>
      </c>
    </row>
    <row r="537" spans="1:17" x14ac:dyDescent="0.2">
      <c r="A537" t="s">
        <v>1157</v>
      </c>
      <c r="B537" t="s">
        <v>1158</v>
      </c>
      <c r="C537" s="7">
        <v>1.0692000867231899</v>
      </c>
      <c r="D537" s="7">
        <v>9.6531859711128695E-2</v>
      </c>
      <c r="E537" s="8">
        <v>0.58899999999999997</v>
      </c>
      <c r="F537" s="7">
        <v>0.92597475113449368</v>
      </c>
      <c r="G537" s="7">
        <v>-0.1109552393172666</v>
      </c>
      <c r="H537" s="8">
        <v>0.69899999999999995</v>
      </c>
      <c r="I537" s="7">
        <v>0.83915830797900093</v>
      </c>
      <c r="J537" s="7">
        <v>-0.25298509281358755</v>
      </c>
      <c r="K537" s="8">
        <v>0.35214549424150399</v>
      </c>
      <c r="L537" s="7">
        <v>0.83922428339601762</v>
      </c>
      <c r="M537" s="7">
        <v>-0.25287167122843918</v>
      </c>
      <c r="N537" s="8">
        <v>0.35664675509223998</v>
      </c>
      <c r="O537" s="7">
        <v>0.88150107165981795</v>
      </c>
      <c r="P537" s="7">
        <v>-0.1819657714254391</v>
      </c>
      <c r="Q537" s="8">
        <v>0.41400173891584302</v>
      </c>
    </row>
    <row r="538" spans="1:17" x14ac:dyDescent="0.2">
      <c r="A538" t="s">
        <v>1221</v>
      </c>
      <c r="B538" t="s">
        <v>1222</v>
      </c>
      <c r="C538" s="16">
        <v>0.70311510263147647</v>
      </c>
      <c r="D538" s="16">
        <v>-0.50816721156008071</v>
      </c>
      <c r="E538" s="8">
        <v>6.5000000000000002E-2</v>
      </c>
      <c r="F538" s="16">
        <v>0.77271930532296151</v>
      </c>
      <c r="G538" s="16">
        <v>-0.37198365274383127</v>
      </c>
      <c r="H538" s="8">
        <v>8.9999999999999993E-3</v>
      </c>
      <c r="I538" s="7">
        <v>0.83438856675529416</v>
      </c>
      <c r="J538" s="7">
        <v>-0.26120870548419883</v>
      </c>
      <c r="K538" s="8">
        <v>4.6910756897818998E-2</v>
      </c>
      <c r="L538" s="16">
        <v>0.79723422265715815</v>
      </c>
      <c r="M538" s="16">
        <v>-0.32692445320255731</v>
      </c>
      <c r="N538" s="8">
        <v>8.9211283074298407E-3</v>
      </c>
      <c r="O538" s="7">
        <v>0.88133912079653387</v>
      </c>
      <c r="P538" s="7">
        <v>-0.18223085014214271</v>
      </c>
      <c r="Q538" s="8">
        <v>0.118692251578022</v>
      </c>
    </row>
    <row r="539" spans="1:17" x14ac:dyDescent="0.2">
      <c r="A539" t="s">
        <v>833</v>
      </c>
      <c r="B539" t="s">
        <v>834</v>
      </c>
      <c r="C539" s="16">
        <v>0.64154616169937539</v>
      </c>
      <c r="D539" s="16">
        <v>-0.64037501841301747</v>
      </c>
      <c r="E539" s="8">
        <v>4.1000000000000002E-2</v>
      </c>
      <c r="F539" s="16">
        <v>0.69917760617759706</v>
      </c>
      <c r="G539" s="16">
        <v>-0.51626911710535328</v>
      </c>
      <c r="H539" s="8">
        <v>2E-3</v>
      </c>
      <c r="I539" s="7">
        <v>0.93292403593232076</v>
      </c>
      <c r="J539" s="7">
        <v>-0.10016848159752297</v>
      </c>
      <c r="K539" s="8">
        <v>0.27463046065646801</v>
      </c>
      <c r="L539" s="7">
        <v>0.91983121911125332</v>
      </c>
      <c r="M539" s="7">
        <v>-0.12055893120663951</v>
      </c>
      <c r="N539" s="8">
        <v>0.17832337754611999</v>
      </c>
      <c r="O539" s="7">
        <v>0.88114169286511246</v>
      </c>
      <c r="P539" s="7">
        <v>-0.1825540630776574</v>
      </c>
      <c r="Q539" s="8">
        <v>0.19013558710965001</v>
      </c>
    </row>
    <row r="540" spans="1:17" x14ac:dyDescent="0.2">
      <c r="A540" t="s">
        <v>1163</v>
      </c>
      <c r="B540" t="s">
        <v>1164</v>
      </c>
      <c r="C540" s="7">
        <v>1.1511750429583383</v>
      </c>
      <c r="D540" s="7">
        <v>0.20310722044438431</v>
      </c>
      <c r="E540" s="8">
        <v>0.31</v>
      </c>
      <c r="F540" s="7">
        <v>0.96783945056286724</v>
      </c>
      <c r="G540" s="7">
        <v>-4.7160348097303628E-2</v>
      </c>
      <c r="H540" s="8">
        <v>0.69899999999999995</v>
      </c>
      <c r="I540" s="16">
        <v>0.7996853368622524</v>
      </c>
      <c r="J540" s="16">
        <v>-0.32249566020008114</v>
      </c>
      <c r="K540" s="8">
        <v>4.2783699628763203E-2</v>
      </c>
      <c r="L540" s="7">
        <v>0.83463536301116525</v>
      </c>
      <c r="M540" s="7">
        <v>-0.26078204684773459</v>
      </c>
      <c r="N540" s="8">
        <v>2.1391849814381601E-2</v>
      </c>
      <c r="O540" s="7">
        <v>0.88099669923950363</v>
      </c>
      <c r="P540" s="7">
        <v>-0.18279148096269493</v>
      </c>
      <c r="Q540" s="8">
        <v>2.5891721975398501E-2</v>
      </c>
    </row>
    <row r="541" spans="1:17" x14ac:dyDescent="0.2">
      <c r="A541" t="s">
        <v>745</v>
      </c>
      <c r="B541" t="s">
        <v>746</v>
      </c>
      <c r="C541" s="7">
        <v>0.8460555613667079</v>
      </c>
      <c r="D541" s="7">
        <v>-0.24117568511646018</v>
      </c>
      <c r="E541" s="8">
        <v>0.24</v>
      </c>
      <c r="F541" s="16">
        <v>0.80862687941439559</v>
      </c>
      <c r="G541" s="16">
        <v>-0.3064539341254866</v>
      </c>
      <c r="H541" s="8">
        <v>0.18</v>
      </c>
      <c r="I541" s="7">
        <v>0.8916086511253104</v>
      </c>
      <c r="J541" s="7">
        <v>-0.16551748000006819</v>
      </c>
      <c r="K541" s="8">
        <v>0.17832337754611999</v>
      </c>
      <c r="L541" s="7">
        <v>0.9416339913554499</v>
      </c>
      <c r="M541" s="7">
        <v>-8.6761694779892554E-2</v>
      </c>
      <c r="N541" s="8">
        <v>0.27463046065646801</v>
      </c>
      <c r="O541" s="7">
        <v>0.88089011585385046</v>
      </c>
      <c r="P541" s="7">
        <v>-0.18296602943061385</v>
      </c>
      <c r="Q541" s="8">
        <v>0.19013558710965001</v>
      </c>
    </row>
    <row r="542" spans="1:17" x14ac:dyDescent="0.2">
      <c r="A542" t="s">
        <v>645</v>
      </c>
      <c r="B542" t="s">
        <v>646</v>
      </c>
      <c r="C542" s="7">
        <v>0.89161856518871119</v>
      </c>
      <c r="D542" s="7">
        <v>-0.16550143833137596</v>
      </c>
      <c r="E542" s="8">
        <v>2.5999999999999999E-2</v>
      </c>
      <c r="F542" s="7">
        <v>0.85413264733493022</v>
      </c>
      <c r="G542" s="7">
        <v>-0.22746795619896409</v>
      </c>
      <c r="H542" s="8">
        <v>4.1000000000000002E-2</v>
      </c>
      <c r="I542" s="7">
        <v>0.9131439192594093</v>
      </c>
      <c r="J542" s="7">
        <v>-0.1310858357307412</v>
      </c>
      <c r="K542" s="8">
        <v>3.1994888986815198E-2</v>
      </c>
      <c r="L542" s="7">
        <v>0.96013238697774939</v>
      </c>
      <c r="M542" s="7">
        <v>-5.8694750649242573E-2</v>
      </c>
      <c r="N542" s="8">
        <v>0.10311390569626699</v>
      </c>
      <c r="O542" s="7">
        <v>0.87950143978764594</v>
      </c>
      <c r="P542" s="7">
        <v>-0.18524215542458139</v>
      </c>
      <c r="Q542" s="8">
        <v>6.9872895136699796E-3</v>
      </c>
    </row>
    <row r="543" spans="1:17" x14ac:dyDescent="0.2">
      <c r="A543" t="s">
        <v>135</v>
      </c>
      <c r="B543" t="s">
        <v>136</v>
      </c>
      <c r="C543" s="7">
        <v>0.93526884685007616</v>
      </c>
      <c r="D543" s="7">
        <v>-9.654696168872097E-2</v>
      </c>
      <c r="E543" s="8">
        <v>0.39400000000000002</v>
      </c>
      <c r="F543" s="7">
        <v>0.84974845583492176</v>
      </c>
      <c r="G543" s="7">
        <v>-0.23489225978716996</v>
      </c>
      <c r="H543" s="8">
        <v>6.5000000000000002E-2</v>
      </c>
      <c r="I543" s="7">
        <v>1.0516815933825177</v>
      </c>
      <c r="J543" s="7">
        <v>7.2697981075680387E-2</v>
      </c>
      <c r="K543" s="8">
        <v>0.49422254765581403</v>
      </c>
      <c r="L543" s="7">
        <v>1.1207561265491721</v>
      </c>
      <c r="M543" s="7">
        <v>0.16447238581996429</v>
      </c>
      <c r="N543" s="8">
        <v>0.44096536063897301</v>
      </c>
      <c r="O543" s="7">
        <v>0.87881382608516412</v>
      </c>
      <c r="P543" s="7">
        <v>-0.1863705275071561</v>
      </c>
      <c r="Q543" s="8">
        <v>0.39797284610192701</v>
      </c>
    </row>
    <row r="544" spans="1:17" x14ac:dyDescent="0.2">
      <c r="A544" t="s">
        <v>705</v>
      </c>
      <c r="B544" t="s">
        <v>706</v>
      </c>
      <c r="C544" s="7">
        <v>1.0111623972095298</v>
      </c>
      <c r="D544" s="7">
        <v>1.601471913395645E-2</v>
      </c>
      <c r="E544" s="8">
        <v>0.69899999999999995</v>
      </c>
      <c r="F544" s="7">
        <v>0.9725228336607844</v>
      </c>
      <c r="G544" s="7">
        <v>-4.0195971654901207E-2</v>
      </c>
      <c r="H544" s="8">
        <v>0.31</v>
      </c>
      <c r="I544" s="7">
        <v>0.88558313607445516</v>
      </c>
      <c r="J544" s="7">
        <v>-0.17530034536658973</v>
      </c>
      <c r="K544" s="8">
        <v>0.27198127308852499</v>
      </c>
      <c r="L544" s="7">
        <v>0.94983372175081915</v>
      </c>
      <c r="M544" s="7">
        <v>-7.4253118077237987E-2</v>
      </c>
      <c r="N544" s="8">
        <v>0.37793284843104902</v>
      </c>
      <c r="O544" s="7">
        <v>0.87835473793779717</v>
      </c>
      <c r="P544" s="7">
        <v>-0.18712438143121091</v>
      </c>
      <c r="Q544" s="8">
        <v>0.35664675509223998</v>
      </c>
    </row>
    <row r="545" spans="1:17" x14ac:dyDescent="0.2">
      <c r="A545" t="s">
        <v>881</v>
      </c>
      <c r="B545" t="s">
        <v>882</v>
      </c>
      <c r="C545" s="15">
        <v>1.3772467783720002</v>
      </c>
      <c r="D545" s="15">
        <v>0.46178708818368963</v>
      </c>
      <c r="E545" s="8">
        <v>1.4999999999999999E-2</v>
      </c>
      <c r="F545" s="7">
        <v>1.1494577894363509</v>
      </c>
      <c r="G545" s="7">
        <v>0.20095348816225228</v>
      </c>
      <c r="H545" s="8">
        <v>0.48499999999999999</v>
      </c>
      <c r="I545" s="7">
        <v>0.96956043767876221</v>
      </c>
      <c r="J545" s="7">
        <v>-4.4597263165115503E-2</v>
      </c>
      <c r="K545" s="8">
        <v>0.36191030294452198</v>
      </c>
      <c r="L545" s="7">
        <v>0.90975420542259444</v>
      </c>
      <c r="M545" s="7">
        <v>-0.13645127981432129</v>
      </c>
      <c r="N545" s="8">
        <v>0.35664675509223998</v>
      </c>
      <c r="O545" s="7">
        <v>0.87817251637586446</v>
      </c>
      <c r="P545" s="7">
        <v>-0.18742371085412857</v>
      </c>
      <c r="Q545" s="8">
        <v>0.20622781139253499</v>
      </c>
    </row>
    <row r="546" spans="1:17" x14ac:dyDescent="0.2">
      <c r="A546" t="s">
        <v>893</v>
      </c>
      <c r="B546" t="s">
        <v>894</v>
      </c>
      <c r="C546" s="15">
        <v>1.3043152279223196</v>
      </c>
      <c r="D546" s="15">
        <v>0.38329258337292488</v>
      </c>
      <c r="E546" s="8">
        <v>0.24</v>
      </c>
      <c r="F546" s="7">
        <v>0.87670474736512594</v>
      </c>
      <c r="G546" s="7">
        <v>-0.18983703469220534</v>
      </c>
      <c r="H546" s="8">
        <v>0.81799999999999995</v>
      </c>
      <c r="I546" s="16">
        <v>0.82217207139652815</v>
      </c>
      <c r="J546" s="16">
        <v>-0.2824877294828036</v>
      </c>
      <c r="K546" s="8">
        <v>6.3989777973630493E-2</v>
      </c>
      <c r="L546" s="7">
        <v>0.90593522114927705</v>
      </c>
      <c r="M546" s="7">
        <v>-0.14252020076143759</v>
      </c>
      <c r="N546" s="8">
        <v>0.20679118059790699</v>
      </c>
      <c r="O546" s="7">
        <v>0.87804974162291605</v>
      </c>
      <c r="P546" s="7">
        <v>-0.18762542396499124</v>
      </c>
      <c r="Q546" s="8">
        <v>0.20622781139253499</v>
      </c>
    </row>
    <row r="547" spans="1:17" x14ac:dyDescent="0.2">
      <c r="A547" t="s">
        <v>1101</v>
      </c>
      <c r="B547" t="s">
        <v>1102</v>
      </c>
      <c r="C547" s="7">
        <v>0.95655597434292983</v>
      </c>
      <c r="D547" s="7">
        <v>-6.4078702328315196E-2</v>
      </c>
      <c r="E547" s="8">
        <v>0.31</v>
      </c>
      <c r="F547" s="7">
        <v>0.91657443302784858</v>
      </c>
      <c r="G547" s="7">
        <v>-0.12567605122005215</v>
      </c>
      <c r="H547" s="8">
        <v>1.4999999999999999E-2</v>
      </c>
      <c r="I547" s="7">
        <v>0.87578830310916955</v>
      </c>
      <c r="J547" s="7">
        <v>-0.19134591337618251</v>
      </c>
      <c r="K547" s="8">
        <v>0.35214549424150399</v>
      </c>
      <c r="L547" s="7">
        <v>0.85770542185327947</v>
      </c>
      <c r="M547" s="7">
        <v>-0.22144585439293302</v>
      </c>
      <c r="N547" s="8">
        <v>0.306938195088445</v>
      </c>
      <c r="O547" s="7">
        <v>0.87587359570364809</v>
      </c>
      <c r="P547" s="7">
        <v>-0.191205416853127</v>
      </c>
      <c r="Q547" s="8">
        <v>0.29850025147313902</v>
      </c>
    </row>
    <row r="548" spans="1:17" x14ac:dyDescent="0.2">
      <c r="A548" t="s">
        <v>453</v>
      </c>
      <c r="B548" t="s">
        <v>454</v>
      </c>
      <c r="C548" s="7">
        <v>0.92856959900473102</v>
      </c>
      <c r="D548" s="7">
        <v>-0.10691804646509856</v>
      </c>
      <c r="E548" s="8">
        <v>0.31</v>
      </c>
      <c r="F548" s="16">
        <v>0.8076163276121221</v>
      </c>
      <c r="G548" s="16">
        <v>-0.30825801689885457</v>
      </c>
      <c r="H548" s="8">
        <v>0.18</v>
      </c>
      <c r="I548" s="7">
        <v>0.84810497478307134</v>
      </c>
      <c r="J548" s="7">
        <v>-0.23768524846461356</v>
      </c>
      <c r="K548" s="8">
        <v>0.112058899968196</v>
      </c>
      <c r="L548" s="7">
        <v>0.99956299260048265</v>
      </c>
      <c r="M548" s="7">
        <v>-6.3060620794304649E-4</v>
      </c>
      <c r="N548" s="8">
        <v>0.47040132825367498</v>
      </c>
      <c r="O548" s="7">
        <v>0.87579130522982918</v>
      </c>
      <c r="P548" s="7">
        <v>-0.19134096796055061</v>
      </c>
      <c r="Q548" s="8">
        <v>0.15509338544842999</v>
      </c>
    </row>
    <row r="549" spans="1:17" x14ac:dyDescent="0.2">
      <c r="A549" t="s">
        <v>409</v>
      </c>
      <c r="B549" t="s">
        <v>410</v>
      </c>
      <c r="C549" s="7">
        <v>0.90506968641740537</v>
      </c>
      <c r="D549" s="7">
        <v>-0.14389921719065479</v>
      </c>
      <c r="E549" s="8">
        <v>0.18</v>
      </c>
      <c r="F549" s="7">
        <v>0.93071544371418957</v>
      </c>
      <c r="G549" s="7">
        <v>-0.10358794825609678</v>
      </c>
      <c r="H549" s="8">
        <v>0.69899999999999995</v>
      </c>
      <c r="I549" s="7">
        <v>0.93880212278773811</v>
      </c>
      <c r="J549" s="7">
        <v>-9.11069908491592E-2</v>
      </c>
      <c r="K549" s="8">
        <v>0.15918913844077101</v>
      </c>
      <c r="L549" s="7">
        <v>1.0110015347475512</v>
      </c>
      <c r="M549" s="7">
        <v>1.5785187321046768E-2</v>
      </c>
      <c r="N549" s="8">
        <v>0.47040132825367498</v>
      </c>
      <c r="O549" s="7">
        <v>0.87537776875458539</v>
      </c>
      <c r="P549" s="7">
        <v>-0.19202234937827248</v>
      </c>
      <c r="Q549" s="8">
        <v>1.7360856319739399E-2</v>
      </c>
    </row>
    <row r="550" spans="1:17" x14ac:dyDescent="0.2">
      <c r="A550" t="s">
        <v>715</v>
      </c>
      <c r="B550" t="s">
        <v>716</v>
      </c>
      <c r="C550" s="16">
        <v>0.59638338067797358</v>
      </c>
      <c r="D550" s="16">
        <v>-0.74568804006202249</v>
      </c>
      <c r="E550" s="8">
        <v>2E-3</v>
      </c>
      <c r="F550" s="16">
        <v>0.6653467935157712</v>
      </c>
      <c r="G550" s="16">
        <v>-0.58782159355997243</v>
      </c>
      <c r="H550" s="8">
        <v>2E-3</v>
      </c>
      <c r="I550" s="7">
        <v>0.92231694805685205</v>
      </c>
      <c r="J550" s="7">
        <v>-0.11666548651716174</v>
      </c>
      <c r="K550" s="8">
        <v>0.26531523073461799</v>
      </c>
      <c r="L550" s="7">
        <v>0.94729601340664449</v>
      </c>
      <c r="M550" s="7">
        <v>-7.8112781819969224E-2</v>
      </c>
      <c r="N550" s="8">
        <v>0.30159191912043498</v>
      </c>
      <c r="O550" s="7">
        <v>0.87430734308196445</v>
      </c>
      <c r="P550" s="7">
        <v>-0.19378757900930552</v>
      </c>
      <c r="Q550" s="8">
        <v>7.7675165926195597E-2</v>
      </c>
    </row>
    <row r="551" spans="1:17" x14ac:dyDescent="0.2">
      <c r="A551" t="s">
        <v>639</v>
      </c>
      <c r="B551" t="s">
        <v>640</v>
      </c>
      <c r="C551" s="7">
        <v>0.88611181881472045</v>
      </c>
      <c r="D551" s="7">
        <v>-0.17443933033900985</v>
      </c>
      <c r="E551" s="8">
        <v>0.31</v>
      </c>
      <c r="F551" s="16">
        <v>0.81183783532097986</v>
      </c>
      <c r="G551" s="16">
        <v>-0.30073651716023336</v>
      </c>
      <c r="H551" s="8">
        <v>0.13200000000000001</v>
      </c>
      <c r="I551" s="7">
        <v>0.95051621758747162</v>
      </c>
      <c r="J551" s="7">
        <v>-7.321685272324488E-2</v>
      </c>
      <c r="K551" s="8">
        <v>0.49193286753318499</v>
      </c>
      <c r="L551" s="7">
        <v>0.96078049140062649</v>
      </c>
      <c r="M551" s="7">
        <v>-5.7721237396385981E-2</v>
      </c>
      <c r="N551" s="8">
        <v>0.47040132825367498</v>
      </c>
      <c r="O551" s="7">
        <v>0.8738468992575259</v>
      </c>
      <c r="P551" s="7">
        <v>-0.19454755775877514</v>
      </c>
      <c r="Q551" s="8">
        <v>1</v>
      </c>
    </row>
    <row r="552" spans="1:17" x14ac:dyDescent="0.2">
      <c r="A552" t="s">
        <v>1359</v>
      </c>
      <c r="B552" t="s">
        <v>1360</v>
      </c>
      <c r="C552" s="16">
        <v>0.49757893058305019</v>
      </c>
      <c r="D552" s="16">
        <v>-1.0070026974150219</v>
      </c>
      <c r="E552" s="8">
        <v>0.18</v>
      </c>
      <c r="F552" s="16">
        <v>0.52842652115387867</v>
      </c>
      <c r="G552" s="16">
        <v>-0.92022521918642042</v>
      </c>
      <c r="H552" s="8">
        <v>2E-3</v>
      </c>
      <c r="I552" s="16">
        <v>0.65920227611446758</v>
      </c>
      <c r="J552" s="16">
        <v>-0.60120687097456582</v>
      </c>
      <c r="K552" s="8">
        <v>2.6227011615782E-2</v>
      </c>
      <c r="L552" s="16">
        <v>0.52569337569792307</v>
      </c>
      <c r="M552" s="16">
        <v>-0.92770653937260628</v>
      </c>
      <c r="N552" s="8">
        <v>1.09352146872777E-3</v>
      </c>
      <c r="O552" s="7">
        <v>0.87378524333955465</v>
      </c>
      <c r="P552" s="7">
        <v>-0.19464935342271081</v>
      </c>
      <c r="Q552" s="8">
        <v>0.17607274712075199</v>
      </c>
    </row>
    <row r="553" spans="1:17" x14ac:dyDescent="0.2">
      <c r="A553" t="s">
        <v>381</v>
      </c>
      <c r="B553" t="s">
        <v>382</v>
      </c>
      <c r="C553" s="7">
        <v>1.0803303014409864</v>
      </c>
      <c r="D553" s="7">
        <v>0.11147247108961925</v>
      </c>
      <c r="E553" s="8">
        <v>0.24</v>
      </c>
      <c r="F553" s="7">
        <v>0.97254459820977868</v>
      </c>
      <c r="G553" s="7">
        <v>-4.0163685260724794E-2</v>
      </c>
      <c r="H553" s="8">
        <v>0.93700000000000006</v>
      </c>
      <c r="I553" s="7">
        <v>0.91667589167702435</v>
      </c>
      <c r="J553" s="7">
        <v>-0.12551636338233779</v>
      </c>
      <c r="K553" s="8">
        <v>0.15509338544842999</v>
      </c>
      <c r="L553" s="7">
        <v>1.0185945548926976</v>
      </c>
      <c r="M553" s="7">
        <v>2.6579910144766725E-2</v>
      </c>
      <c r="N553" s="8">
        <v>0.44096536063897301</v>
      </c>
      <c r="O553" s="7">
        <v>0.87307224472215894</v>
      </c>
      <c r="P553" s="7">
        <v>-0.19582705639347917</v>
      </c>
      <c r="Q553" s="8">
        <v>4.6910756897818998E-2</v>
      </c>
    </row>
    <row r="554" spans="1:17" x14ac:dyDescent="0.2">
      <c r="A554" t="s">
        <v>493</v>
      </c>
      <c r="B554" t="s">
        <v>494</v>
      </c>
      <c r="C554" s="7">
        <v>0.85127313694623363</v>
      </c>
      <c r="D554" s="7">
        <v>-0.23230598989308152</v>
      </c>
      <c r="E554" s="8">
        <v>0.58899999999999997</v>
      </c>
      <c r="F554" s="16">
        <v>0.73742933711354808</v>
      </c>
      <c r="G554" s="16">
        <v>-0.43942328265101843</v>
      </c>
      <c r="H554" s="8">
        <v>0.31</v>
      </c>
      <c r="I554" s="7">
        <v>0.92572626991690554</v>
      </c>
      <c r="J554" s="7">
        <v>-0.11134243208590985</v>
      </c>
      <c r="K554" s="8">
        <v>0.31050130418688199</v>
      </c>
      <c r="L554" s="7">
        <v>0.99225274122736995</v>
      </c>
      <c r="M554" s="7">
        <v>-1.122045202388695E-2</v>
      </c>
      <c r="N554" s="8">
        <v>0.47040132825367498</v>
      </c>
      <c r="O554" s="7">
        <v>0.87219886050497708</v>
      </c>
      <c r="P554" s="7">
        <v>-0.19727098929344827</v>
      </c>
      <c r="Q554" s="8">
        <v>0.27198127308852499</v>
      </c>
    </row>
    <row r="555" spans="1:17" x14ac:dyDescent="0.2">
      <c r="A555" t="s">
        <v>481</v>
      </c>
      <c r="B555" t="s">
        <v>482</v>
      </c>
      <c r="C555" s="7">
        <v>0.89206646676704815</v>
      </c>
      <c r="D555" s="7">
        <v>-0.16477688731717971</v>
      </c>
      <c r="E555" s="8">
        <v>6.5000000000000002E-2</v>
      </c>
      <c r="F555" s="16">
        <v>0.80307902739571024</v>
      </c>
      <c r="G555" s="16">
        <v>-0.31638613102774127</v>
      </c>
      <c r="H555" s="8">
        <v>9.2999999999999999E-2</v>
      </c>
      <c r="I555" s="7">
        <v>0.96419448297316923</v>
      </c>
      <c r="J555" s="7">
        <v>-5.2603920089955888E-2</v>
      </c>
      <c r="K555" s="8">
        <v>0.31050130418688199</v>
      </c>
      <c r="L555" s="7">
        <v>0.99402228522769465</v>
      </c>
      <c r="M555" s="7">
        <v>-8.6498986057573259E-3</v>
      </c>
      <c r="N555" s="8">
        <v>0.331471742929067</v>
      </c>
      <c r="O555" s="7">
        <v>0.87155606046038159</v>
      </c>
      <c r="P555" s="7">
        <v>-0.19833463013824498</v>
      </c>
      <c r="Q555" s="8">
        <v>0.19013558710965001</v>
      </c>
    </row>
    <row r="556" spans="1:17" x14ac:dyDescent="0.2">
      <c r="A556" t="s">
        <v>455</v>
      </c>
      <c r="B556" t="s">
        <v>456</v>
      </c>
      <c r="C556" s="15">
        <v>1.5615489534106182</v>
      </c>
      <c r="D556" s="15">
        <v>0.64297779749534401</v>
      </c>
      <c r="E556" s="8">
        <v>0.13200000000000001</v>
      </c>
      <c r="F556" s="15">
        <v>1.2194723326047692</v>
      </c>
      <c r="G556" s="15">
        <v>0.2862570266320934</v>
      </c>
      <c r="H556" s="8">
        <v>6.5000000000000002E-2</v>
      </c>
      <c r="I556" s="7">
        <v>0.94424309449075694</v>
      </c>
      <c r="J556" s="7">
        <v>-8.2769767008643594E-2</v>
      </c>
      <c r="K556" s="8">
        <v>0.276226452440889</v>
      </c>
      <c r="L556" s="7">
        <v>0.99950514188059636</v>
      </c>
      <c r="M556" s="7">
        <v>-7.1410605997462005E-4</v>
      </c>
      <c r="N556" s="8">
        <v>0.30234627874483899</v>
      </c>
      <c r="O556" s="7">
        <v>0.87135721316104342</v>
      </c>
      <c r="P556" s="7">
        <v>-0.19866382151940642</v>
      </c>
      <c r="Q556" s="8">
        <v>9.5067793554824795E-2</v>
      </c>
    </row>
    <row r="557" spans="1:17" x14ac:dyDescent="0.2">
      <c r="A557" t="s">
        <v>831</v>
      </c>
      <c r="B557" t="s">
        <v>832</v>
      </c>
      <c r="C557" s="16">
        <v>0.56509272017918877</v>
      </c>
      <c r="D557" s="16">
        <v>-0.82344049113317697</v>
      </c>
      <c r="E557" s="8">
        <v>4.0000000000000001E-3</v>
      </c>
      <c r="F557" s="16">
        <v>0.58291485352108974</v>
      </c>
      <c r="G557" s="16">
        <v>-0.77864293079966307</v>
      </c>
      <c r="H557" s="8">
        <v>4.0000000000000001E-3</v>
      </c>
      <c r="I557" s="7">
        <v>0.86154377919581948</v>
      </c>
      <c r="J557" s="7">
        <v>-0.21500398627934106</v>
      </c>
      <c r="K557" s="8">
        <v>0.47476900631209001</v>
      </c>
      <c r="L557" s="7">
        <v>0.92008275421643093</v>
      </c>
      <c r="M557" s="7">
        <v>-0.12016446879549354</v>
      </c>
      <c r="N557" s="8">
        <v>0.36191030294452198</v>
      </c>
      <c r="O557" s="7">
        <v>0.87120902253472365</v>
      </c>
      <c r="P557" s="7">
        <v>-0.1989091997183336</v>
      </c>
      <c r="Q557" s="8">
        <v>0.27198127308852499</v>
      </c>
    </row>
    <row r="558" spans="1:17" x14ac:dyDescent="0.2">
      <c r="A558" t="s">
        <v>853</v>
      </c>
      <c r="B558" t="s">
        <v>854</v>
      </c>
      <c r="C558" s="16">
        <v>0.75736584568375642</v>
      </c>
      <c r="D558" s="16">
        <v>-0.40093773225189788</v>
      </c>
      <c r="E558" s="8">
        <v>0.24</v>
      </c>
      <c r="F558" s="16">
        <v>0.65216068310087449</v>
      </c>
      <c r="G558" s="16">
        <v>-0.61670062712997742</v>
      </c>
      <c r="H558" s="8">
        <v>9.2999999999999999E-2</v>
      </c>
      <c r="I558" s="7">
        <v>0.85444926231721197</v>
      </c>
      <c r="J558" s="7">
        <v>-0.22693326849396489</v>
      </c>
      <c r="K558" s="8">
        <v>1.8006695787232602E-2</v>
      </c>
      <c r="L558" s="7">
        <v>0.91607891860206159</v>
      </c>
      <c r="M558" s="7">
        <v>-0.12645620554826328</v>
      </c>
      <c r="N558" s="8">
        <v>0.19898642305096401</v>
      </c>
      <c r="O558" s="7">
        <v>0.87035135739931235</v>
      </c>
      <c r="P558" s="7">
        <v>-0.20033016605620807</v>
      </c>
      <c r="Q558" s="8">
        <v>5.6383321891611597E-2</v>
      </c>
    </row>
    <row r="559" spans="1:17" x14ac:dyDescent="0.2">
      <c r="A559" t="s">
        <v>1117</v>
      </c>
      <c r="B559" t="s">
        <v>1118</v>
      </c>
      <c r="C559" s="15">
        <v>1.2835837909217342</v>
      </c>
      <c r="D559" s="15">
        <v>0.36017747651446941</v>
      </c>
      <c r="E559" s="8">
        <v>0.13200000000000001</v>
      </c>
      <c r="F559" s="7">
        <v>0.88822399675978636</v>
      </c>
      <c r="G559" s="7">
        <v>-0.17100454639400048</v>
      </c>
      <c r="H559" s="8">
        <v>0.58899999999999997</v>
      </c>
      <c r="I559" s="7">
        <v>0.91744171456576074</v>
      </c>
      <c r="J559" s="7">
        <v>-0.12431158900557383</v>
      </c>
      <c r="K559" s="8">
        <v>0.18132084872568299</v>
      </c>
      <c r="L559" s="7">
        <v>0.85359410966282556</v>
      </c>
      <c r="M559" s="7">
        <v>-0.22837787419544536</v>
      </c>
      <c r="N559" s="8">
        <v>0.20622781139253499</v>
      </c>
      <c r="O559" s="7">
        <v>0.86942783806181423</v>
      </c>
      <c r="P559" s="7">
        <v>-0.20186180512511012</v>
      </c>
      <c r="Q559" s="8">
        <v>0.16052793292862799</v>
      </c>
    </row>
    <row r="560" spans="1:17" x14ac:dyDescent="0.2">
      <c r="A560" t="s">
        <v>1147</v>
      </c>
      <c r="B560" t="s">
        <v>1148</v>
      </c>
      <c r="C560" s="7">
        <v>0.97018291329386719</v>
      </c>
      <c r="D560" s="7">
        <v>-4.3671323644958883E-2</v>
      </c>
      <c r="E560" s="8">
        <v>0.93700000000000006</v>
      </c>
      <c r="F560" s="7">
        <v>0.94527920376966001</v>
      </c>
      <c r="G560" s="7">
        <v>-8.1187578886611517E-2</v>
      </c>
      <c r="H560" s="8">
        <v>0.58899999999999997</v>
      </c>
      <c r="I560" s="7">
        <v>0.83476589984455551</v>
      </c>
      <c r="J560" s="7">
        <v>-0.26055642722378969</v>
      </c>
      <c r="K560" s="8">
        <v>7.7675165926195597E-2</v>
      </c>
      <c r="L560" s="7">
        <v>0.84485526820435153</v>
      </c>
      <c r="M560" s="7">
        <v>-0.24322387979771021</v>
      </c>
      <c r="N560" s="8">
        <v>4.6910756897818998E-2</v>
      </c>
      <c r="O560" s="7">
        <v>0.86923823996927096</v>
      </c>
      <c r="P560" s="7">
        <v>-0.20217645120052921</v>
      </c>
      <c r="Q560" s="8">
        <v>0.118882251697413</v>
      </c>
    </row>
    <row r="561" spans="1:17" x14ac:dyDescent="0.2">
      <c r="A561" t="s">
        <v>829</v>
      </c>
      <c r="B561" t="s">
        <v>830</v>
      </c>
      <c r="C561" s="7">
        <v>1.1366344599399483</v>
      </c>
      <c r="D561" s="7">
        <v>0.1847683601031862</v>
      </c>
      <c r="E561" s="8">
        <v>0.39400000000000002</v>
      </c>
      <c r="F561" s="16">
        <v>0.80288230427906837</v>
      </c>
      <c r="G561" s="16">
        <v>-0.31673957847461226</v>
      </c>
      <c r="H561" s="8">
        <v>0.81799999999999995</v>
      </c>
      <c r="I561" s="7">
        <v>0.90998623034499038</v>
      </c>
      <c r="J561" s="7">
        <v>-0.13608337986536392</v>
      </c>
      <c r="K561" s="8">
        <v>0.112058899968196</v>
      </c>
      <c r="L561" s="7">
        <v>0.92016013825075604</v>
      </c>
      <c r="M561" s="7">
        <v>-0.12004313528774017</v>
      </c>
      <c r="N561" s="8">
        <v>0.137485207595023</v>
      </c>
      <c r="O561" s="7">
        <v>0.86918898488725593</v>
      </c>
      <c r="P561" s="7">
        <v>-0.20225820332861905</v>
      </c>
      <c r="Q561" s="8">
        <v>2.25261074570965E-2</v>
      </c>
    </row>
    <row r="562" spans="1:17" x14ac:dyDescent="0.2">
      <c r="A562" t="s">
        <v>1247</v>
      </c>
      <c r="B562" t="s">
        <v>1248</v>
      </c>
      <c r="C562" s="7">
        <v>1.1624901342130063</v>
      </c>
      <c r="D562" s="7">
        <v>0.21721847245089049</v>
      </c>
      <c r="E562" s="8">
        <v>0.39400000000000002</v>
      </c>
      <c r="F562" s="7">
        <v>0.89917230357115241</v>
      </c>
      <c r="G562" s="7">
        <v>-0.1533304967350298</v>
      </c>
      <c r="H562" s="8">
        <v>0.69899999999999995</v>
      </c>
      <c r="I562" s="7">
        <v>0.89403268520676449</v>
      </c>
      <c r="J562" s="7">
        <v>-0.16160051859764385</v>
      </c>
      <c r="K562" s="8">
        <v>0.17607274712075199</v>
      </c>
      <c r="L562" s="16">
        <v>0.78265442888683889</v>
      </c>
      <c r="M562" s="16">
        <v>-0.35355265043626638</v>
      </c>
      <c r="N562" s="8">
        <v>4.2783699628763203E-2</v>
      </c>
      <c r="O562" s="7">
        <v>0.86824350855019494</v>
      </c>
      <c r="P562" s="7">
        <v>-0.20382837559436487</v>
      </c>
      <c r="Q562" s="8">
        <v>0.13145325800938801</v>
      </c>
    </row>
    <row r="563" spans="1:17" x14ac:dyDescent="0.2">
      <c r="A563" t="s">
        <v>877</v>
      </c>
      <c r="B563" t="s">
        <v>878</v>
      </c>
      <c r="C563" s="7">
        <v>1.0821544413933264</v>
      </c>
      <c r="D563" s="7">
        <v>0.11390641037732611</v>
      </c>
      <c r="E563" s="8">
        <v>0.58899999999999997</v>
      </c>
      <c r="F563" s="7">
        <v>1.1666826731009325</v>
      </c>
      <c r="G563" s="7">
        <v>0.22241221468924297</v>
      </c>
      <c r="H563" s="8">
        <v>6.5000000000000002E-2</v>
      </c>
      <c r="I563" s="7">
        <v>0.88127995855232766</v>
      </c>
      <c r="J563" s="7">
        <v>-0.18232769815355507</v>
      </c>
      <c r="K563" s="8">
        <v>0.20622781139253499</v>
      </c>
      <c r="L563" s="7">
        <v>0.91009481838105444</v>
      </c>
      <c r="M563" s="7">
        <v>-0.13591123432115862</v>
      </c>
      <c r="N563" s="8">
        <v>0.49422254765581403</v>
      </c>
      <c r="O563" s="7">
        <v>0.86806337759587804</v>
      </c>
      <c r="P563" s="7">
        <v>-0.20412771672755903</v>
      </c>
      <c r="Q563" s="8">
        <v>0.35664675509223998</v>
      </c>
    </row>
    <row r="564" spans="1:17" x14ac:dyDescent="0.2">
      <c r="A564" t="s">
        <v>1109</v>
      </c>
      <c r="B564" t="s">
        <v>1110</v>
      </c>
      <c r="C564" s="16">
        <v>0.67420476680037134</v>
      </c>
      <c r="D564" s="16">
        <v>-0.56874126730575336</v>
      </c>
      <c r="E564" s="8">
        <v>0.13200000000000001</v>
      </c>
      <c r="F564" s="16">
        <v>0.59544119714615773</v>
      </c>
      <c r="G564" s="16">
        <v>-0.74796905325374863</v>
      </c>
      <c r="H564" s="8">
        <v>2.5999999999999999E-2</v>
      </c>
      <c r="I564" s="7">
        <v>0.86421825122322304</v>
      </c>
      <c r="J564" s="7">
        <v>-0.21053239569867252</v>
      </c>
      <c r="K564" s="8">
        <v>0.306938195088445</v>
      </c>
      <c r="L564" s="7">
        <v>0.85457502054554368</v>
      </c>
      <c r="M564" s="7">
        <v>-0.22672094761062589</v>
      </c>
      <c r="N564" s="8">
        <v>0.20622781139253499</v>
      </c>
      <c r="O564" s="7">
        <v>0.86792939525356161</v>
      </c>
      <c r="P564" s="7">
        <v>-0.20435040850857736</v>
      </c>
      <c r="Q564" s="8">
        <v>0.18132084872568299</v>
      </c>
    </row>
    <row r="565" spans="1:17" x14ac:dyDescent="0.2">
      <c r="A565" t="s">
        <v>789</v>
      </c>
      <c r="B565" t="s">
        <v>790</v>
      </c>
      <c r="C565" s="15">
        <v>1.3316993393940635</v>
      </c>
      <c r="D565" s="15">
        <v>0.41326839883024985</v>
      </c>
      <c r="E565" s="8">
        <v>0.39400000000000002</v>
      </c>
      <c r="F565" s="7">
        <v>0.96358701919582224</v>
      </c>
      <c r="G565" s="7">
        <v>-5.3513136209229657E-2</v>
      </c>
      <c r="H565" s="8">
        <v>0.81799999999999995</v>
      </c>
      <c r="I565" s="7">
        <v>0.83078700963349683</v>
      </c>
      <c r="J565" s="7">
        <v>-0.26744943682210187</v>
      </c>
      <c r="K565" s="8">
        <v>6.3989777973630493E-2</v>
      </c>
      <c r="L565" s="7">
        <v>0.93030760436591153</v>
      </c>
      <c r="M565" s="7">
        <v>-0.1042202755292774</v>
      </c>
      <c r="N565" s="8">
        <v>0.19898642305096401</v>
      </c>
      <c r="O565" s="7">
        <v>0.86764096032270277</v>
      </c>
      <c r="P565" s="7">
        <v>-0.20482993231107058</v>
      </c>
      <c r="Q565" s="8">
        <v>0.153469097544222</v>
      </c>
    </row>
    <row r="566" spans="1:17" x14ac:dyDescent="0.2">
      <c r="A566" t="s">
        <v>1181</v>
      </c>
      <c r="B566" t="s">
        <v>1182</v>
      </c>
      <c r="C566" s="15">
        <v>1.4047432851032715</v>
      </c>
      <c r="D566" s="15">
        <v>0.490306504006429</v>
      </c>
      <c r="E566" s="8">
        <v>9.2999999999999999E-2</v>
      </c>
      <c r="F566" s="7">
        <v>1.104166653045731</v>
      </c>
      <c r="G566" s="7">
        <v>0.14295793604504095</v>
      </c>
      <c r="H566" s="8">
        <v>0.81799999999999995</v>
      </c>
      <c r="I566" s="16">
        <v>0.80865049485747997</v>
      </c>
      <c r="J566" s="16">
        <v>-0.30641180173289806</v>
      </c>
      <c r="K566" s="8">
        <v>2.8037515183593702E-2</v>
      </c>
      <c r="L566" s="16">
        <v>0.82478926661648477</v>
      </c>
      <c r="M566" s="16">
        <v>-0.27790253655079528</v>
      </c>
      <c r="N566" s="8">
        <v>6.7436749490816406E-2</v>
      </c>
      <c r="O566" s="7">
        <v>0.86708920966914615</v>
      </c>
      <c r="P566" s="7">
        <v>-0.20574766346292955</v>
      </c>
      <c r="Q566" s="8">
        <v>0.102312731696148</v>
      </c>
    </row>
    <row r="567" spans="1:17" x14ac:dyDescent="0.2">
      <c r="A567" t="s">
        <v>995</v>
      </c>
      <c r="B567" t="s">
        <v>996</v>
      </c>
      <c r="C567" s="7">
        <v>0.84535757475792628</v>
      </c>
      <c r="D567" s="7">
        <v>-0.24236638401166177</v>
      </c>
      <c r="E567" s="8">
        <v>9.2999999999999999E-2</v>
      </c>
      <c r="F567" s="16">
        <v>0.74965283463241084</v>
      </c>
      <c r="G567" s="16">
        <v>-0.41570545889132188</v>
      </c>
      <c r="H567" s="8">
        <v>0.24</v>
      </c>
      <c r="I567" s="16">
        <v>0.79530567148919284</v>
      </c>
      <c r="J567" s="16">
        <v>-0.33041863576770064</v>
      </c>
      <c r="K567" s="8">
        <v>2.25261074570965E-2</v>
      </c>
      <c r="L567" s="7">
        <v>0.88788436168977514</v>
      </c>
      <c r="M567" s="7">
        <v>-0.17155630308706321</v>
      </c>
      <c r="N567" s="8">
        <v>8.0263966464313996E-2</v>
      </c>
      <c r="O567" s="7">
        <v>0.86659442722412583</v>
      </c>
      <c r="P567" s="7">
        <v>-0.20657113573196359</v>
      </c>
      <c r="Q567" s="8">
        <v>0.102312731696148</v>
      </c>
    </row>
    <row r="568" spans="1:17" x14ac:dyDescent="0.2">
      <c r="A568" t="s">
        <v>1071</v>
      </c>
      <c r="B568" t="s">
        <v>1072</v>
      </c>
      <c r="C568" s="16">
        <v>0.82329480089885032</v>
      </c>
      <c r="D568" s="16">
        <v>-0.28051897938045367</v>
      </c>
      <c r="E568" s="8">
        <v>0.18</v>
      </c>
      <c r="F568" s="16">
        <v>0.81658933381539822</v>
      </c>
      <c r="G568" s="16">
        <v>-0.29231737149785736</v>
      </c>
      <c r="H568" s="8">
        <v>0.18</v>
      </c>
      <c r="I568" s="7">
        <v>0.83577004203461269</v>
      </c>
      <c r="J568" s="7">
        <v>-0.25882204833842914</v>
      </c>
      <c r="K568" s="8">
        <v>3.4721712639478798E-2</v>
      </c>
      <c r="L568" s="7">
        <v>0.86699377463296645</v>
      </c>
      <c r="M568" s="7">
        <v>-0.20590646053874298</v>
      </c>
      <c r="N568" s="8">
        <v>6.3378529036549905E-2</v>
      </c>
      <c r="O568" s="7">
        <v>0.86640215686726119</v>
      </c>
      <c r="P568" s="7">
        <v>-0.20689126041546624</v>
      </c>
      <c r="Q568" s="8">
        <v>4.6910756897818998E-2</v>
      </c>
    </row>
    <row r="569" spans="1:17" x14ac:dyDescent="0.2">
      <c r="A569" t="s">
        <v>369</v>
      </c>
      <c r="B569" t="s">
        <v>370</v>
      </c>
      <c r="C569" s="15">
        <v>1.5986468443830282</v>
      </c>
      <c r="D569" s="15">
        <v>0.67685126956917907</v>
      </c>
      <c r="E569" s="8">
        <v>0.13200000000000001</v>
      </c>
      <c r="F569" s="15">
        <v>1.2185288044017533</v>
      </c>
      <c r="G569" s="15">
        <v>0.28514035485805084</v>
      </c>
      <c r="H569" s="8">
        <v>1.4999999999999999E-2</v>
      </c>
      <c r="I569" s="7">
        <v>0.92080836430676472</v>
      </c>
      <c r="J569" s="7">
        <v>-0.11902715641169891</v>
      </c>
      <c r="K569" s="8">
        <v>0.13599063654426299</v>
      </c>
      <c r="L569" s="7">
        <v>1.0216700702307999</v>
      </c>
      <c r="M569" s="7">
        <v>3.092937935827814E-2</v>
      </c>
      <c r="N569" s="8">
        <v>0.36191030294452198</v>
      </c>
      <c r="O569" s="7">
        <v>0.86638879066157748</v>
      </c>
      <c r="P569" s="7">
        <v>-0.20691351740922911</v>
      </c>
      <c r="Q569" s="8">
        <v>0.118882251697413</v>
      </c>
    </row>
    <row r="570" spans="1:17" x14ac:dyDescent="0.2">
      <c r="A570" t="s">
        <v>437</v>
      </c>
      <c r="B570" t="s">
        <v>438</v>
      </c>
      <c r="C570" s="7">
        <v>1.09047805289223</v>
      </c>
      <c r="D570" s="7">
        <v>0.12496073439666786</v>
      </c>
      <c r="E570" s="8">
        <v>0.58899999999999997</v>
      </c>
      <c r="F570" s="16">
        <v>0.79279903676334273</v>
      </c>
      <c r="G570" s="16">
        <v>-0.33497288521058083</v>
      </c>
      <c r="H570" s="8">
        <v>0.24</v>
      </c>
      <c r="I570" s="7">
        <v>0.92404405319844418</v>
      </c>
      <c r="J570" s="7">
        <v>-0.11396646205996117</v>
      </c>
      <c r="K570" s="8">
        <v>0.158256335437363</v>
      </c>
      <c r="L570" s="7">
        <v>1.0029153875388528</v>
      </c>
      <c r="M570" s="7">
        <v>4.1998959528273217E-3</v>
      </c>
      <c r="N570" s="8">
        <v>0.248401043349506</v>
      </c>
      <c r="O570" s="7">
        <v>0.86633463727511706</v>
      </c>
      <c r="P570" s="7">
        <v>-0.20700369547326358</v>
      </c>
      <c r="Q570" s="8">
        <v>3.4721712639478798E-2</v>
      </c>
    </row>
    <row r="571" spans="1:17" x14ac:dyDescent="0.2">
      <c r="A571" t="s">
        <v>1107</v>
      </c>
      <c r="B571" t="s">
        <v>1108</v>
      </c>
      <c r="C571" s="7">
        <v>0.86400772925853575</v>
      </c>
      <c r="D571" s="7">
        <v>-0.21088387634921821</v>
      </c>
      <c r="E571" s="8">
        <v>1.4999999999999999E-2</v>
      </c>
      <c r="F571" s="7">
        <v>0.89232929255061255</v>
      </c>
      <c r="G571" s="7">
        <v>-0.16435189476120868</v>
      </c>
      <c r="H571" s="8">
        <v>0.18</v>
      </c>
      <c r="I571" s="7">
        <v>0.84893076655786492</v>
      </c>
      <c r="J571" s="7">
        <v>-0.23628119342521428</v>
      </c>
      <c r="K571" s="8">
        <v>4.2783699628763203E-2</v>
      </c>
      <c r="L571" s="7">
        <v>0.8546418682857152</v>
      </c>
      <c r="M571" s="7">
        <v>-0.22660809955264161</v>
      </c>
      <c r="N571" s="8">
        <v>2.6227011615782E-2</v>
      </c>
      <c r="O571" s="7">
        <v>0.86514227518075582</v>
      </c>
      <c r="P571" s="7">
        <v>-0.20899068720272435</v>
      </c>
      <c r="Q571" s="8">
        <v>2.13299259912102E-2</v>
      </c>
    </row>
    <row r="572" spans="1:17" x14ac:dyDescent="0.2">
      <c r="A572" t="s">
        <v>765</v>
      </c>
      <c r="B572" t="s">
        <v>766</v>
      </c>
      <c r="C572" s="7">
        <v>0.8908390023106133</v>
      </c>
      <c r="D572" s="7">
        <v>-0.16676337195662227</v>
      </c>
      <c r="E572" s="8">
        <v>6.5000000000000002E-2</v>
      </c>
      <c r="F572" s="16">
        <v>0.72541771967897462</v>
      </c>
      <c r="G572" s="16">
        <v>-0.46311610863520081</v>
      </c>
      <c r="H572" s="8">
        <v>6.5000000000000002E-2</v>
      </c>
      <c r="I572" s="7">
        <v>0.9091808087062927</v>
      </c>
      <c r="J572" s="7">
        <v>-0.13736086330141342</v>
      </c>
      <c r="K572" s="8">
        <v>0.102312731696148</v>
      </c>
      <c r="L572" s="7">
        <v>0.93647048683595058</v>
      </c>
      <c r="M572" s="7">
        <v>-9.4694566693836482E-2</v>
      </c>
      <c r="N572" s="8">
        <v>0.276226452440889</v>
      </c>
      <c r="O572" s="7">
        <v>0.86447113493295336</v>
      </c>
      <c r="P572" s="7">
        <v>-0.21011030243024195</v>
      </c>
      <c r="Q572" s="8">
        <v>3.4721712639478798E-2</v>
      </c>
    </row>
    <row r="573" spans="1:17" x14ac:dyDescent="0.2">
      <c r="A573" t="s">
        <v>293</v>
      </c>
      <c r="B573" t="s">
        <v>294</v>
      </c>
      <c r="C573" s="7">
        <v>1.1011020200797581</v>
      </c>
      <c r="D573" s="7">
        <v>0.13894814469196043</v>
      </c>
      <c r="E573" s="8">
        <v>0.24</v>
      </c>
      <c r="F573" s="7">
        <v>1.0538985114563697</v>
      </c>
      <c r="G573" s="7">
        <v>7.5735944709259609E-2</v>
      </c>
      <c r="H573" s="8">
        <v>0.81799999999999995</v>
      </c>
      <c r="I573" s="7">
        <v>1.0297751456627731</v>
      </c>
      <c r="J573" s="7">
        <v>4.2329355222975672E-2</v>
      </c>
      <c r="K573" s="8">
        <v>0.223875188604854</v>
      </c>
      <c r="L573" s="7">
        <v>1.045190812967451</v>
      </c>
      <c r="M573" s="7">
        <v>6.3766348805637155E-2</v>
      </c>
      <c r="N573" s="8">
        <v>0.26531523073461799</v>
      </c>
      <c r="O573" s="7">
        <v>0.86432870665428885</v>
      </c>
      <c r="P573" s="7">
        <v>-0.21034801713478274</v>
      </c>
      <c r="Q573" s="8">
        <v>0.200608547077326</v>
      </c>
    </row>
    <row r="574" spans="1:17" x14ac:dyDescent="0.2">
      <c r="A574" t="s">
        <v>237</v>
      </c>
      <c r="B574" t="s">
        <v>238</v>
      </c>
      <c r="C574" s="15">
        <v>1.2000322277685</v>
      </c>
      <c r="D574" s="15">
        <v>0.26307315101501166</v>
      </c>
      <c r="E574" s="8">
        <v>6.5000000000000002E-2</v>
      </c>
      <c r="F574" s="7">
        <v>1.1810287609225461</v>
      </c>
      <c r="G574" s="7">
        <v>0.24004409829569157</v>
      </c>
      <c r="H574" s="8">
        <v>6.5000000000000002E-2</v>
      </c>
      <c r="I574" s="7">
        <v>0.85172634298031913</v>
      </c>
      <c r="J574" s="7">
        <v>-0.23153812340689861</v>
      </c>
      <c r="K574" s="8">
        <v>0.35214549424150399</v>
      </c>
      <c r="L574" s="7">
        <v>1.0669533707355157</v>
      </c>
      <c r="M574" s="7">
        <v>9.3497127166455307E-2</v>
      </c>
      <c r="N574" s="8">
        <v>0.44096536063897301</v>
      </c>
      <c r="O574" s="7">
        <v>0.86324817625532724</v>
      </c>
      <c r="P574" s="7">
        <v>-0.21215271372086328</v>
      </c>
      <c r="Q574" s="8">
        <v>0.34328807582058501</v>
      </c>
    </row>
    <row r="575" spans="1:17" x14ac:dyDescent="0.2">
      <c r="A575" t="s">
        <v>1235</v>
      </c>
      <c r="B575" t="s">
        <v>1236</v>
      </c>
      <c r="C575" s="7">
        <v>0.87094492800625434</v>
      </c>
      <c r="D575" s="7">
        <v>-0.19934659834128396</v>
      </c>
      <c r="E575" s="8">
        <v>0.18</v>
      </c>
      <c r="F575" s="7">
        <v>0.89771479402827359</v>
      </c>
      <c r="G575" s="7">
        <v>-0.1556709245265398</v>
      </c>
      <c r="H575" s="8">
        <v>2.5999999999999999E-2</v>
      </c>
      <c r="I575" s="16">
        <v>0.82102315475146725</v>
      </c>
      <c r="J575" s="16">
        <v>-0.28450518497434585</v>
      </c>
      <c r="K575" s="8">
        <v>1.7360856319739399E-2</v>
      </c>
      <c r="L575" s="16">
        <v>0.78853349078485835</v>
      </c>
      <c r="M575" s="16">
        <v>-0.34275606407810738</v>
      </c>
      <c r="N575" s="8">
        <v>3.2552067329943099E-3</v>
      </c>
      <c r="O575" s="7">
        <v>0.86301345373934069</v>
      </c>
      <c r="P575" s="7">
        <v>-0.21254504476269581</v>
      </c>
      <c r="Q575" s="8">
        <v>0.13599063654426299</v>
      </c>
    </row>
    <row r="576" spans="1:17" x14ac:dyDescent="0.2">
      <c r="A576" t="s">
        <v>1273</v>
      </c>
      <c r="B576" t="s">
        <v>1274</v>
      </c>
      <c r="C576" s="16">
        <v>0.74185998600034631</v>
      </c>
      <c r="D576" s="16">
        <v>-0.43078116756099682</v>
      </c>
      <c r="E576" s="8">
        <v>0.18</v>
      </c>
      <c r="F576" s="16">
        <v>0.79749533755706536</v>
      </c>
      <c r="G576" s="16">
        <v>-0.32645201049632916</v>
      </c>
      <c r="H576" s="8">
        <v>0.24</v>
      </c>
      <c r="I576" s="16">
        <v>0.82634185516381986</v>
      </c>
      <c r="J576" s="16">
        <v>-0.27518935111275217</v>
      </c>
      <c r="K576" s="8">
        <v>0.153469097544222</v>
      </c>
      <c r="L576" s="16">
        <v>0.7614685140562385</v>
      </c>
      <c r="M576" s="16">
        <v>-0.3931437109049854</v>
      </c>
      <c r="N576" s="8">
        <v>2.25261074570965E-2</v>
      </c>
      <c r="O576" s="7">
        <v>0.86065484830823868</v>
      </c>
      <c r="P576" s="7">
        <v>-0.21649331077027492</v>
      </c>
      <c r="Q576" s="8">
        <v>0.223875188604854</v>
      </c>
    </row>
    <row r="577" spans="1:17" x14ac:dyDescent="0.2">
      <c r="A577" t="s">
        <v>713</v>
      </c>
      <c r="B577" t="s">
        <v>714</v>
      </c>
      <c r="C577" s="16">
        <v>0.69827163877266707</v>
      </c>
      <c r="D577" s="16">
        <v>-0.51813971794489788</v>
      </c>
      <c r="E577" s="8">
        <v>4.1000000000000002E-2</v>
      </c>
      <c r="F577" s="16">
        <v>0.69006049706022954</v>
      </c>
      <c r="G577" s="16">
        <v>-0.53520524751418241</v>
      </c>
      <c r="H577" s="8">
        <v>6.5000000000000002E-2</v>
      </c>
      <c r="I577" s="7">
        <v>0.94537670185959199</v>
      </c>
      <c r="J577" s="7">
        <v>-8.103878395195746E-2</v>
      </c>
      <c r="K577" s="8">
        <v>0.452387878680653</v>
      </c>
      <c r="L577" s="7">
        <v>0.9477473823220961</v>
      </c>
      <c r="M577" s="7">
        <v>-7.7425528209085701E-2</v>
      </c>
      <c r="N577" s="8">
        <v>0.45985962987248702</v>
      </c>
      <c r="O577" s="7">
        <v>0.85921372816383235</v>
      </c>
      <c r="P577" s="7">
        <v>-0.21891105059143656</v>
      </c>
      <c r="Q577" s="8">
        <v>0.62037354179372095</v>
      </c>
    </row>
    <row r="578" spans="1:17" x14ac:dyDescent="0.2">
      <c r="A578" t="s">
        <v>19</v>
      </c>
      <c r="B578" t="s">
        <v>20</v>
      </c>
      <c r="C578" s="15">
        <v>2.900899312876386</v>
      </c>
      <c r="D578" s="15">
        <v>1.5365002219975394</v>
      </c>
      <c r="E578" s="8">
        <v>0.13200000000000001</v>
      </c>
      <c r="F578" s="15">
        <v>1.4064726580979379</v>
      </c>
      <c r="G578" s="15">
        <v>0.49208150685813901</v>
      </c>
      <c r="H578" s="8">
        <v>0.48499999999999999</v>
      </c>
      <c r="I578" s="16">
        <v>0.81382399083652379</v>
      </c>
      <c r="J578" s="16">
        <v>-0.29721128443062156</v>
      </c>
      <c r="K578" s="8">
        <v>0.234763662827669</v>
      </c>
      <c r="L578" s="15">
        <v>1.5278560289953402</v>
      </c>
      <c r="M578" s="15">
        <v>0.61150860355670866</v>
      </c>
      <c r="N578" s="8">
        <v>0.331471742929067</v>
      </c>
      <c r="O578" s="7">
        <v>0.85858450488312021</v>
      </c>
      <c r="P578" s="7">
        <v>-0.21996795859126012</v>
      </c>
      <c r="Q578" s="8">
        <v>0.27964345229638699</v>
      </c>
    </row>
    <row r="579" spans="1:17" x14ac:dyDescent="0.2">
      <c r="A579" t="s">
        <v>637</v>
      </c>
      <c r="B579" t="s">
        <v>638</v>
      </c>
      <c r="C579" s="7">
        <v>1.0232686493938328</v>
      </c>
      <c r="D579" s="7">
        <v>3.3184960592692922E-2</v>
      </c>
      <c r="E579" s="8">
        <v>0.48499999999999999</v>
      </c>
      <c r="F579" s="7">
        <v>1.0333904668616214</v>
      </c>
      <c r="G579" s="7">
        <v>4.7385479919632836E-2</v>
      </c>
      <c r="H579" s="8">
        <v>0.58899999999999997</v>
      </c>
      <c r="I579" s="7">
        <v>0.92440957021492254</v>
      </c>
      <c r="J579" s="7">
        <v>-0.11339589909075529</v>
      </c>
      <c r="K579" s="8">
        <v>0.29850025147313902</v>
      </c>
      <c r="L579" s="7">
        <v>0.96087956848622946</v>
      </c>
      <c r="M579" s="7">
        <v>-5.7572472249859272E-2</v>
      </c>
      <c r="N579" s="8">
        <v>0.41185212304651098</v>
      </c>
      <c r="O579" s="7">
        <v>0.85828531978073341</v>
      </c>
      <c r="P579" s="7">
        <v>-0.22047077233018175</v>
      </c>
      <c r="Q579" s="8">
        <v>0.26290651601877602</v>
      </c>
    </row>
    <row r="580" spans="1:17" x14ac:dyDescent="0.2">
      <c r="A580" t="s">
        <v>333</v>
      </c>
      <c r="B580" t="s">
        <v>334</v>
      </c>
      <c r="C580" s="15">
        <v>1.3878958415835152</v>
      </c>
      <c r="D580" s="15">
        <v>0.47289930100734467</v>
      </c>
      <c r="E580" s="8">
        <v>0.13200000000000001</v>
      </c>
      <c r="F580" s="7">
        <v>1.0032126090075721</v>
      </c>
      <c r="G580" s="7">
        <v>4.6273860659634541E-3</v>
      </c>
      <c r="H580" s="8">
        <v>0.93700000000000006</v>
      </c>
      <c r="I580" s="7">
        <v>0.89857836771971833</v>
      </c>
      <c r="J580" s="7">
        <v>-0.15428376389529769</v>
      </c>
      <c r="K580" s="8">
        <v>0.19898642305096401</v>
      </c>
      <c r="L580" s="7">
        <v>1.0348547988757164</v>
      </c>
      <c r="M580" s="7">
        <v>4.9428356480688308E-2</v>
      </c>
      <c r="N580" s="8">
        <v>0.38321635822707301</v>
      </c>
      <c r="O580" s="7">
        <v>0.85750260404313017</v>
      </c>
      <c r="P580" s="7">
        <v>-0.22178704245391728</v>
      </c>
      <c r="Q580" s="8">
        <v>9.5067793554824795E-2</v>
      </c>
    </row>
    <row r="581" spans="1:17" x14ac:dyDescent="0.2">
      <c r="A581" t="s">
        <v>507</v>
      </c>
      <c r="B581" t="s">
        <v>508</v>
      </c>
      <c r="C581" s="15">
        <v>1.4862934228463158</v>
      </c>
      <c r="D581" s="15">
        <v>0.57171895968323749</v>
      </c>
      <c r="E581" s="8">
        <v>0.31</v>
      </c>
      <c r="F581" s="7">
        <v>0.98676483673986937</v>
      </c>
      <c r="G581" s="7">
        <v>-1.9221788617868902E-2</v>
      </c>
      <c r="H581" s="8">
        <v>0.93700000000000006</v>
      </c>
      <c r="I581" s="7">
        <v>0.89902181889662713</v>
      </c>
      <c r="J581" s="7">
        <v>-0.1535719650964949</v>
      </c>
      <c r="K581" s="8">
        <v>3.1273837931879399E-2</v>
      </c>
      <c r="L581" s="7">
        <v>0.98834034766168788</v>
      </c>
      <c r="M581" s="7">
        <v>-1.6920156994576097E-2</v>
      </c>
      <c r="N581" s="8">
        <v>0.5</v>
      </c>
      <c r="O581" s="7">
        <v>0.85610483804993165</v>
      </c>
      <c r="P581" s="7">
        <v>-0.2241406159321942</v>
      </c>
      <c r="Q581" s="8">
        <v>2.8037515183593702E-2</v>
      </c>
    </row>
    <row r="582" spans="1:17" x14ac:dyDescent="0.2">
      <c r="A582" t="s">
        <v>561</v>
      </c>
      <c r="B582" t="s">
        <v>562</v>
      </c>
      <c r="C582" s="7">
        <v>1.096183785915976</v>
      </c>
      <c r="D582" s="7">
        <v>0.1324897004892035</v>
      </c>
      <c r="E582" s="8">
        <v>6.5000000000000002E-2</v>
      </c>
      <c r="F582" s="7">
        <v>1.0212989159391359</v>
      </c>
      <c r="G582" s="7">
        <v>3.0405179073786065E-2</v>
      </c>
      <c r="H582" s="8">
        <v>1</v>
      </c>
      <c r="I582" s="7">
        <v>0.88193148012694389</v>
      </c>
      <c r="J582" s="7">
        <v>-0.18126152200826634</v>
      </c>
      <c r="K582" s="8">
        <v>3.8837582963097798E-2</v>
      </c>
      <c r="L582" s="7">
        <v>0.97601571729644454</v>
      </c>
      <c r="M582" s="7">
        <v>-3.5023714432131252E-2</v>
      </c>
      <c r="N582" s="8">
        <v>0.248401043349506</v>
      </c>
      <c r="O582" s="7">
        <v>0.85490138533086424</v>
      </c>
      <c r="P582" s="7">
        <v>-0.22617008319225224</v>
      </c>
      <c r="Q582" s="8">
        <v>6.3989777973630493E-2</v>
      </c>
    </row>
    <row r="583" spans="1:17" x14ac:dyDescent="0.2">
      <c r="A583" t="s">
        <v>1053</v>
      </c>
      <c r="B583" t="s">
        <v>1054</v>
      </c>
      <c r="C583" s="16">
        <v>0.77620192100385854</v>
      </c>
      <c r="D583" s="16">
        <v>-0.36549609126759469</v>
      </c>
      <c r="E583" s="8">
        <v>2E-3</v>
      </c>
      <c r="F583" s="16">
        <v>0.82462328482882652</v>
      </c>
      <c r="G583" s="16">
        <v>-0.27819289580934575</v>
      </c>
      <c r="H583" s="8">
        <v>2E-3</v>
      </c>
      <c r="I583" s="7">
        <v>0.87021843901912577</v>
      </c>
      <c r="J583" s="7">
        <v>-0.20055050848511327</v>
      </c>
      <c r="K583" s="8">
        <v>0.39797284610192701</v>
      </c>
      <c r="L583" s="7">
        <v>0.87358031531268443</v>
      </c>
      <c r="M583" s="7">
        <v>-0.19498774700955515</v>
      </c>
      <c r="N583" s="8">
        <v>0.70429098848300797</v>
      </c>
      <c r="O583" s="7">
        <v>0.85485897738320082</v>
      </c>
      <c r="P583" s="7">
        <v>-0.22624165080738132</v>
      </c>
      <c r="Q583" s="8">
        <v>0.33434757846220903</v>
      </c>
    </row>
    <row r="584" spans="1:17" x14ac:dyDescent="0.2">
      <c r="A584" t="s">
        <v>477</v>
      </c>
      <c r="B584" t="s">
        <v>478</v>
      </c>
      <c r="C584" s="16">
        <v>0.76817239218369371</v>
      </c>
      <c r="D584" s="16">
        <v>-0.38049797998401502</v>
      </c>
      <c r="E584" s="8">
        <v>1.4999999999999999E-2</v>
      </c>
      <c r="F584" s="16">
        <v>0.72437160193587335</v>
      </c>
      <c r="G584" s="16">
        <v>-0.46519810650839127</v>
      </c>
      <c r="H584" s="8">
        <v>4.0000000000000001E-3</v>
      </c>
      <c r="I584" s="7">
        <v>0.92773779851676963</v>
      </c>
      <c r="J584" s="7">
        <v>-0.10821097297167914</v>
      </c>
      <c r="K584" s="8">
        <v>0.137485207595023</v>
      </c>
      <c r="L584" s="7">
        <v>0.99563093520741097</v>
      </c>
      <c r="M584" s="7">
        <v>-6.317037954347759E-3</v>
      </c>
      <c r="N584" s="8">
        <v>0.32795524502212298</v>
      </c>
      <c r="O584" s="7">
        <v>0.85382978341669058</v>
      </c>
      <c r="P584" s="7">
        <v>-0.22797960712245183</v>
      </c>
      <c r="Q584" s="8">
        <v>3.4721712639478798E-2</v>
      </c>
    </row>
    <row r="585" spans="1:17" x14ac:dyDescent="0.2">
      <c r="A585" t="s">
        <v>809</v>
      </c>
      <c r="B585" t="s">
        <v>810</v>
      </c>
      <c r="C585" s="7">
        <v>0.94225430805778176</v>
      </c>
      <c r="D585" s="7">
        <v>-8.5811608872085013E-2</v>
      </c>
      <c r="E585" s="8">
        <v>4.1000000000000002E-2</v>
      </c>
      <c r="F585" s="7">
        <v>0.89151094497345773</v>
      </c>
      <c r="G585" s="7">
        <v>-0.16567558513355635</v>
      </c>
      <c r="H585" s="8">
        <v>4.1000000000000002E-2</v>
      </c>
      <c r="I585" s="7">
        <v>0.90269476748781952</v>
      </c>
      <c r="J585" s="7">
        <v>-0.14768985011958577</v>
      </c>
      <c r="K585" s="8">
        <v>4.6910756897818998E-2</v>
      </c>
      <c r="L585" s="7">
        <v>0.92389817644343619</v>
      </c>
      <c r="M585" s="7">
        <v>-0.11419423505858889</v>
      </c>
      <c r="N585" s="8">
        <v>0.118882251697413</v>
      </c>
      <c r="O585" s="7">
        <v>0.85365537163537686</v>
      </c>
      <c r="P585" s="7">
        <v>-0.2282743364934271</v>
      </c>
      <c r="Q585" s="8">
        <v>3.4721712639478798E-2</v>
      </c>
    </row>
    <row r="586" spans="1:17" x14ac:dyDescent="0.2">
      <c r="A586" t="s">
        <v>315</v>
      </c>
      <c r="B586" t="s">
        <v>316</v>
      </c>
      <c r="C586" s="7">
        <v>1.0908477586664662</v>
      </c>
      <c r="D586" s="7">
        <v>0.12544976972496177</v>
      </c>
      <c r="E586" s="8">
        <v>0.48499999999999999</v>
      </c>
      <c r="F586" s="7">
        <v>0.8480157896546594</v>
      </c>
      <c r="G586" s="7">
        <v>-0.2378369675465295</v>
      </c>
      <c r="H586" s="8">
        <v>9.2999999999999999E-2</v>
      </c>
      <c r="I586" s="7">
        <v>0.97781766475353737</v>
      </c>
      <c r="J586" s="7">
        <v>-3.2362626315573344E-2</v>
      </c>
      <c r="K586" s="8">
        <v>0.36191030294452198</v>
      </c>
      <c r="L586" s="7">
        <v>1.0401161962832652</v>
      </c>
      <c r="M586" s="7">
        <v>5.6744707633285707E-2</v>
      </c>
      <c r="N586" s="8">
        <v>0.44096536063897301</v>
      </c>
      <c r="O586" s="7">
        <v>0.85332335645911717</v>
      </c>
      <c r="P586" s="7">
        <v>-0.2288355580791992</v>
      </c>
      <c r="Q586" s="8">
        <v>0.13145325800938801</v>
      </c>
    </row>
    <row r="587" spans="1:17" x14ac:dyDescent="0.2">
      <c r="A587" t="s">
        <v>795</v>
      </c>
      <c r="B587" t="s">
        <v>796</v>
      </c>
      <c r="C587" s="16">
        <v>0.74777738976763763</v>
      </c>
      <c r="D587" s="16">
        <v>-0.41931924519870395</v>
      </c>
      <c r="E587" s="8">
        <v>2E-3</v>
      </c>
      <c r="F587" s="16">
        <v>0.80093233523872287</v>
      </c>
      <c r="G587" s="16">
        <v>-0.3202477295804626</v>
      </c>
      <c r="H587" s="8">
        <v>1.4999999999999999E-2</v>
      </c>
      <c r="I587" s="7">
        <v>0.98184525966825886</v>
      </c>
      <c r="J587" s="7">
        <v>-2.643242340241846E-2</v>
      </c>
      <c r="K587" s="8">
        <v>0.44096536063897301</v>
      </c>
      <c r="L587" s="7">
        <v>0.92804365186616689</v>
      </c>
      <c r="M587" s="7">
        <v>-0.10773542870506427</v>
      </c>
      <c r="N587" s="8">
        <v>0.34328807582058501</v>
      </c>
      <c r="O587" s="7">
        <v>0.85275675159129416</v>
      </c>
      <c r="P587" s="7">
        <v>-0.229793822652062</v>
      </c>
      <c r="Q587" s="8">
        <v>0.20622781139253499</v>
      </c>
    </row>
    <row r="588" spans="1:17" x14ac:dyDescent="0.2">
      <c r="A588" t="s">
        <v>397</v>
      </c>
      <c r="B588" t="s">
        <v>398</v>
      </c>
      <c r="C588" s="15">
        <v>1.5663314141169662</v>
      </c>
      <c r="D588" s="15">
        <v>0.64738949929348533</v>
      </c>
      <c r="E588" s="8">
        <v>0.13200000000000001</v>
      </c>
      <c r="F588" s="15">
        <v>1.2290339821951994</v>
      </c>
      <c r="G588" s="15">
        <v>0.29752480608218951</v>
      </c>
      <c r="H588" s="8">
        <v>8.9999999999999993E-3</v>
      </c>
      <c r="I588" s="7">
        <v>0.95191109276358044</v>
      </c>
      <c r="J588" s="7">
        <v>-7.1101260869725319E-2</v>
      </c>
      <c r="K588" s="8">
        <v>0.200608547077326</v>
      </c>
      <c r="L588" s="7">
        <v>1.0126894296429301</v>
      </c>
      <c r="M588" s="7">
        <v>1.8191798016684198E-2</v>
      </c>
      <c r="N588" s="8">
        <v>0.41185212304651098</v>
      </c>
      <c r="O588" s="7">
        <v>0.85261484733031168</v>
      </c>
      <c r="P588" s="7">
        <v>-0.23003391645238375</v>
      </c>
      <c r="Q588" s="8">
        <v>1.7360856319739399E-2</v>
      </c>
    </row>
    <row r="589" spans="1:17" x14ac:dyDescent="0.2">
      <c r="A589" t="s">
        <v>373</v>
      </c>
      <c r="B589" t="s">
        <v>374</v>
      </c>
      <c r="C589" s="7">
        <v>1.0681954633575419</v>
      </c>
      <c r="D589" s="7">
        <v>9.5175662207808848E-2</v>
      </c>
      <c r="E589" s="8">
        <v>0.13200000000000001</v>
      </c>
      <c r="F589" s="7">
        <v>0.89295601790485624</v>
      </c>
      <c r="G589" s="7">
        <v>-0.16333897700244612</v>
      </c>
      <c r="H589" s="8">
        <v>0.31</v>
      </c>
      <c r="I589" s="7">
        <v>0.96675051986273075</v>
      </c>
      <c r="J589" s="7">
        <v>-4.8784459780798449E-2</v>
      </c>
      <c r="K589" s="8">
        <v>0.228858717213723</v>
      </c>
      <c r="L589" s="7">
        <v>1.0203752043303955</v>
      </c>
      <c r="M589" s="7">
        <v>2.9099746208827451E-2</v>
      </c>
      <c r="N589" s="8">
        <v>0.248401043349506</v>
      </c>
      <c r="O589" s="7">
        <v>0.8516615903599094</v>
      </c>
      <c r="P589" s="7">
        <v>-0.23164780867889828</v>
      </c>
      <c r="Q589" s="8">
        <v>4.6910756897818998E-2</v>
      </c>
    </row>
    <row r="590" spans="1:17" x14ac:dyDescent="0.2">
      <c r="A590" t="s">
        <v>779</v>
      </c>
      <c r="B590" t="s">
        <v>780</v>
      </c>
      <c r="C590" s="7">
        <v>1.068467624297426</v>
      </c>
      <c r="D590" s="7">
        <v>9.5543193469697196E-2</v>
      </c>
      <c r="E590" s="8">
        <v>0.39400000000000002</v>
      </c>
      <c r="F590" s="7">
        <v>1.0635398780888596</v>
      </c>
      <c r="G590" s="7">
        <v>8.8874129060152601E-2</v>
      </c>
      <c r="H590" s="8">
        <v>0.69899999999999995</v>
      </c>
      <c r="I590" s="7">
        <v>0.90085925895130159</v>
      </c>
      <c r="J590" s="7">
        <v>-0.15062636318054576</v>
      </c>
      <c r="K590" s="8">
        <v>0.23738450315604501</v>
      </c>
      <c r="L590" s="7">
        <v>0.9336272360436868</v>
      </c>
      <c r="M590" s="7">
        <v>-9.9081446511320448E-2</v>
      </c>
      <c r="N590" s="8">
        <v>0.30234627874483899</v>
      </c>
      <c r="O590" s="7">
        <v>0.85109922834511353</v>
      </c>
      <c r="P590" s="7">
        <v>-0.2326007515825827</v>
      </c>
      <c r="Q590" s="8">
        <v>0.112766643783223</v>
      </c>
    </row>
    <row r="591" spans="1:17" x14ac:dyDescent="0.2">
      <c r="A591" t="s">
        <v>295</v>
      </c>
      <c r="B591" t="s">
        <v>296</v>
      </c>
      <c r="C591" s="16">
        <v>0.71886428343134323</v>
      </c>
      <c r="D591" s="16">
        <v>-0.47620866928818278</v>
      </c>
      <c r="E591" s="8">
        <v>0.31</v>
      </c>
      <c r="F591" s="7">
        <v>1.1702463749962095</v>
      </c>
      <c r="G591" s="7">
        <v>0.22681229610469153</v>
      </c>
      <c r="H591" s="8">
        <v>0.48499999999999999</v>
      </c>
      <c r="I591" s="7">
        <v>0.98489841041365023</v>
      </c>
      <c r="J591" s="7">
        <v>-2.1953172705098854E-2</v>
      </c>
      <c r="K591" s="8">
        <v>1</v>
      </c>
      <c r="L591" s="7">
        <v>1.0444890234012338</v>
      </c>
      <c r="M591" s="7">
        <v>6.2797331114628083E-2</v>
      </c>
      <c r="N591" s="8">
        <v>0.71041012954094296</v>
      </c>
      <c r="O591" s="7">
        <v>0.85074275914444841</v>
      </c>
      <c r="P591" s="7">
        <v>-0.23320512773422405</v>
      </c>
      <c r="Q591" s="8">
        <v>1</v>
      </c>
    </row>
    <row r="592" spans="1:17" x14ac:dyDescent="0.2">
      <c r="A592" t="s">
        <v>277</v>
      </c>
      <c r="B592" t="s">
        <v>278</v>
      </c>
      <c r="C592" s="7">
        <v>1.1922689983895813</v>
      </c>
      <c r="D592" s="7">
        <v>0.25370977175643256</v>
      </c>
      <c r="E592" s="8">
        <v>0.39400000000000002</v>
      </c>
      <c r="F592" s="7">
        <v>1.0487940372829208</v>
      </c>
      <c r="G592" s="7">
        <v>6.8731388530033993E-2</v>
      </c>
      <c r="H592" s="8">
        <v>0.58899999999999997</v>
      </c>
      <c r="I592" s="7">
        <v>0.9946296016400622</v>
      </c>
      <c r="J592" s="7">
        <v>-7.7687263810986198E-3</v>
      </c>
      <c r="K592" s="8">
        <v>0.35520506477047098</v>
      </c>
      <c r="L592" s="7">
        <v>1.0504839130821</v>
      </c>
      <c r="M592" s="7">
        <v>7.105406901297498E-2</v>
      </c>
      <c r="N592" s="8">
        <v>0.331471742929067</v>
      </c>
      <c r="O592" s="7">
        <v>0.84981648553791966</v>
      </c>
      <c r="P592" s="7">
        <v>-0.23477676421202429</v>
      </c>
      <c r="Q592" s="8">
        <v>0.23738450315604501</v>
      </c>
    </row>
    <row r="593" spans="1:17" x14ac:dyDescent="0.2">
      <c r="A593" t="s">
        <v>57</v>
      </c>
      <c r="B593" t="s">
        <v>58</v>
      </c>
      <c r="C593" s="15">
        <v>1.2641749004256628</v>
      </c>
      <c r="D593" s="15">
        <v>0.33819607626895404</v>
      </c>
      <c r="E593" s="8">
        <v>0.13200000000000001</v>
      </c>
      <c r="F593" s="7">
        <v>1.1796004640803308</v>
      </c>
      <c r="G593" s="7">
        <v>0.2382982950998257</v>
      </c>
      <c r="H593" s="8">
        <v>4.1000000000000002E-2</v>
      </c>
      <c r="I593" s="7">
        <v>1.1090408073330482</v>
      </c>
      <c r="J593" s="7">
        <v>0.14931245066995211</v>
      </c>
      <c r="K593" s="8">
        <v>0.22371476183711</v>
      </c>
      <c r="L593" s="15">
        <v>1.2063516738084079</v>
      </c>
      <c r="M593" s="15">
        <v>0.27065054082016016</v>
      </c>
      <c r="N593" s="8">
        <v>3.8837582963097798E-2</v>
      </c>
      <c r="O593" s="7">
        <v>0.84977480183234688</v>
      </c>
      <c r="P593" s="7">
        <v>-0.23484753049068746</v>
      </c>
      <c r="Q593" s="8">
        <v>0.228858717213723</v>
      </c>
    </row>
    <row r="594" spans="1:17" x14ac:dyDescent="0.2">
      <c r="A594" t="s">
        <v>1031</v>
      </c>
      <c r="B594" t="s">
        <v>1032</v>
      </c>
      <c r="C594" s="15">
        <v>1.2506631447669305</v>
      </c>
      <c r="D594" s="15">
        <v>0.32269326447133534</v>
      </c>
      <c r="E594" s="8">
        <v>0.39400000000000002</v>
      </c>
      <c r="F594" s="7">
        <v>1.0113670603635911</v>
      </c>
      <c r="G594" s="7">
        <v>1.6306696605354137E-2</v>
      </c>
      <c r="H594" s="8">
        <v>1</v>
      </c>
      <c r="I594" s="7">
        <v>0.84802689873817405</v>
      </c>
      <c r="J594" s="7">
        <v>-0.23781806823484902</v>
      </c>
      <c r="K594" s="8">
        <v>4.6910756897818998E-2</v>
      </c>
      <c r="L594" s="7">
        <v>0.87733272268363771</v>
      </c>
      <c r="M594" s="7">
        <v>-0.18880401580635378</v>
      </c>
      <c r="N594" s="8">
        <v>7.4705933312130504E-2</v>
      </c>
      <c r="O594" s="7">
        <v>0.84901186988500399</v>
      </c>
      <c r="P594" s="7">
        <v>-0.23614337090348619</v>
      </c>
      <c r="Q594" s="8">
        <v>2.8037515183593702E-2</v>
      </c>
    </row>
    <row r="595" spans="1:17" x14ac:dyDescent="0.2">
      <c r="A595" t="s">
        <v>39</v>
      </c>
      <c r="B595" t="s">
        <v>40</v>
      </c>
      <c r="C595" s="15">
        <v>2.8500577686735618</v>
      </c>
      <c r="D595" s="15">
        <v>1.5109911619911383</v>
      </c>
      <c r="E595" s="8">
        <v>0.13200000000000001</v>
      </c>
      <c r="F595" s="15">
        <v>1.4463521395570422</v>
      </c>
      <c r="G595" s="15">
        <v>0.53241884422766284</v>
      </c>
      <c r="H595" s="8">
        <v>0.48499999999999999</v>
      </c>
      <c r="I595" s="7">
        <v>0.88741852458418191</v>
      </c>
      <c r="J595" s="7">
        <v>-0.17231342560708168</v>
      </c>
      <c r="K595" s="8">
        <v>0.234763662827669</v>
      </c>
      <c r="L595" s="15">
        <v>1.2795534428753721</v>
      </c>
      <c r="M595" s="15">
        <v>0.3556404054165152</v>
      </c>
      <c r="N595" s="8">
        <v>0.393546294026548</v>
      </c>
      <c r="O595" s="7">
        <v>0.84894839551002776</v>
      </c>
      <c r="P595" s="7">
        <v>-0.23625123463611963</v>
      </c>
      <c r="Q595" s="8">
        <v>0.223875188604854</v>
      </c>
    </row>
    <row r="596" spans="1:17" x14ac:dyDescent="0.2">
      <c r="A596" t="s">
        <v>603</v>
      </c>
      <c r="B596" t="s">
        <v>604</v>
      </c>
      <c r="C596" s="16">
        <v>0.5266246187959418</v>
      </c>
      <c r="D596" s="16">
        <v>-0.92515312841296515</v>
      </c>
      <c r="E596" s="8">
        <v>2E-3</v>
      </c>
      <c r="F596" s="16">
        <v>0.58993114598628771</v>
      </c>
      <c r="G596" s="16">
        <v>-0.76138151522793707</v>
      </c>
      <c r="H596" s="8">
        <v>2E-3</v>
      </c>
      <c r="I596" s="7">
        <v>0.90681281471527964</v>
      </c>
      <c r="J596" s="7">
        <v>-0.14112331607646991</v>
      </c>
      <c r="K596" s="8">
        <v>0.19898642305096401</v>
      </c>
      <c r="L596" s="7">
        <v>0.96787126678884083</v>
      </c>
      <c r="M596" s="7">
        <v>-4.7112922507286908E-2</v>
      </c>
      <c r="N596" s="8">
        <v>0.44096536063897301</v>
      </c>
      <c r="O596" s="7">
        <v>0.84692111625777966</v>
      </c>
      <c r="P596" s="7">
        <v>-0.23970049425970227</v>
      </c>
      <c r="Q596" s="8">
        <v>0.23738450315604501</v>
      </c>
    </row>
    <row r="597" spans="1:17" x14ac:dyDescent="0.2">
      <c r="A597" t="s">
        <v>169</v>
      </c>
      <c r="B597" t="s">
        <v>170</v>
      </c>
      <c r="C597" s="7">
        <v>1.0885038344634947</v>
      </c>
      <c r="D597" s="7">
        <v>0.12234648970501225</v>
      </c>
      <c r="E597" s="8">
        <v>0.18</v>
      </c>
      <c r="F597" s="7">
        <v>0.92318794209095978</v>
      </c>
      <c r="G597" s="7">
        <v>-0.11530371405732542</v>
      </c>
      <c r="H597" s="8">
        <v>0.39400000000000002</v>
      </c>
      <c r="I597" s="7">
        <v>1.0618986440476716</v>
      </c>
      <c r="J597" s="7">
        <v>8.6646070560114488E-2</v>
      </c>
      <c r="K597" s="8">
        <v>0.248401043349506</v>
      </c>
      <c r="L597" s="7">
        <v>1.1011468021394479</v>
      </c>
      <c r="M597" s="7">
        <v>0.13900681822130223</v>
      </c>
      <c r="N597" s="8">
        <v>0.234763662827669</v>
      </c>
      <c r="O597" s="7">
        <v>0.84667665766671873</v>
      </c>
      <c r="P597" s="7">
        <v>-0.2401169794546</v>
      </c>
      <c r="Q597" s="8">
        <v>0.19898642305096401</v>
      </c>
    </row>
    <row r="598" spans="1:17" x14ac:dyDescent="0.2">
      <c r="A598" t="s">
        <v>1159</v>
      </c>
      <c r="B598" t="s">
        <v>1160</v>
      </c>
      <c r="C598" s="7">
        <v>0.86183992913158669</v>
      </c>
      <c r="D598" s="7">
        <v>-0.21450815468266066</v>
      </c>
      <c r="E598" s="8">
        <v>1.4999999999999999E-2</v>
      </c>
      <c r="F598" s="16">
        <v>0.76377959979814092</v>
      </c>
      <c r="G598" s="16">
        <v>-0.38877170813340245</v>
      </c>
      <c r="H598" s="8">
        <v>1.4999999999999999E-2</v>
      </c>
      <c r="I598" s="7">
        <v>0.91225423357084112</v>
      </c>
      <c r="J598" s="7">
        <v>-0.132492153832349</v>
      </c>
      <c r="K598" s="8">
        <v>0.234763662827669</v>
      </c>
      <c r="L598" s="7">
        <v>0.83763768201136668</v>
      </c>
      <c r="M598" s="7">
        <v>-0.25560175000628654</v>
      </c>
      <c r="N598" s="8">
        <v>4.6910756897818998E-2</v>
      </c>
      <c r="O598" s="7">
        <v>0.84463246901971867</v>
      </c>
      <c r="P598" s="7">
        <v>-0.24360438718295516</v>
      </c>
      <c r="Q598" s="8">
        <v>6.3989777973630493E-2</v>
      </c>
    </row>
    <row r="599" spans="1:17" x14ac:dyDescent="0.2">
      <c r="A599" t="s">
        <v>591</v>
      </c>
      <c r="B599" t="s">
        <v>592</v>
      </c>
      <c r="C599" s="15">
        <v>1.2475581015273667</v>
      </c>
      <c r="D599" s="15">
        <v>0.31910700661140468</v>
      </c>
      <c r="E599" s="8">
        <v>0.13200000000000001</v>
      </c>
      <c r="F599" s="7">
        <v>0.90955355963422657</v>
      </c>
      <c r="G599" s="7">
        <v>-0.13676950050307668</v>
      </c>
      <c r="H599" s="8">
        <v>0.13200000000000001</v>
      </c>
      <c r="I599" s="7">
        <v>0.91468472232539499</v>
      </c>
      <c r="J599" s="7">
        <v>-0.12865354047259528</v>
      </c>
      <c r="K599" s="8">
        <v>0.37793284843104902</v>
      </c>
      <c r="L599" s="7">
        <v>0.97083921424556141</v>
      </c>
      <c r="M599" s="7">
        <v>-4.2695711722777301E-2</v>
      </c>
      <c r="N599" s="8">
        <v>0.47040132825367498</v>
      </c>
      <c r="O599" s="7">
        <v>0.84373554959721919</v>
      </c>
      <c r="P599" s="7">
        <v>-0.24513720622521804</v>
      </c>
      <c r="Q599" s="8">
        <v>0.16052793292862799</v>
      </c>
    </row>
    <row r="600" spans="1:17" x14ac:dyDescent="0.2">
      <c r="A600" t="s">
        <v>843</v>
      </c>
      <c r="B600" t="s">
        <v>844</v>
      </c>
      <c r="C600" s="7">
        <v>0.85691567083565434</v>
      </c>
      <c r="D600" s="7">
        <v>-0.22277485933996843</v>
      </c>
      <c r="E600" s="8">
        <v>2.5999999999999999E-2</v>
      </c>
      <c r="F600" s="7">
        <v>0.8876968001358494</v>
      </c>
      <c r="G600" s="7">
        <v>-0.17186109808098887</v>
      </c>
      <c r="H600" s="8">
        <v>6.5000000000000002E-2</v>
      </c>
      <c r="I600" s="7">
        <v>0.90462446063697532</v>
      </c>
      <c r="J600" s="7">
        <v>-0.14460908856809965</v>
      </c>
      <c r="K600" s="8">
        <v>0.31018677089685998</v>
      </c>
      <c r="L600" s="7">
        <v>0.91767289087293169</v>
      </c>
      <c r="M600" s="7">
        <v>-0.1239481055340758</v>
      </c>
      <c r="N600" s="8">
        <v>0.234763662827669</v>
      </c>
      <c r="O600" s="7">
        <v>0.84349627275839212</v>
      </c>
      <c r="P600" s="7">
        <v>-0.24554640134175834</v>
      </c>
      <c r="Q600" s="8">
        <v>6.3989777973630493E-2</v>
      </c>
    </row>
    <row r="601" spans="1:17" x14ac:dyDescent="0.2">
      <c r="A601" t="s">
        <v>815</v>
      </c>
      <c r="B601" t="s">
        <v>816</v>
      </c>
      <c r="C601" s="16">
        <v>0.65759078960811013</v>
      </c>
      <c r="D601" s="16">
        <v>-0.6047380024975717</v>
      </c>
      <c r="E601" s="8">
        <v>2.5999999999999999E-2</v>
      </c>
      <c r="F601" s="16">
        <v>0.66422729099793643</v>
      </c>
      <c r="G601" s="16">
        <v>-0.59025109505408035</v>
      </c>
      <c r="H601" s="8">
        <v>1.4999999999999999E-2</v>
      </c>
      <c r="I601" s="7">
        <v>0.8839771578020672</v>
      </c>
      <c r="J601" s="7">
        <v>-0.1779190044012563</v>
      </c>
      <c r="K601" s="8">
        <v>0.31018677089685998</v>
      </c>
      <c r="L601" s="7">
        <v>0.92364924994146713</v>
      </c>
      <c r="M601" s="7">
        <v>-0.11458299371991577</v>
      </c>
      <c r="N601" s="8">
        <v>0.25076068384665701</v>
      </c>
      <c r="O601" s="7">
        <v>0.84257272888158508</v>
      </c>
      <c r="P601" s="7">
        <v>-0.24712687320034704</v>
      </c>
      <c r="Q601" s="8">
        <v>7.7675165926195597E-2</v>
      </c>
    </row>
    <row r="602" spans="1:17" x14ac:dyDescent="0.2">
      <c r="A602" t="s">
        <v>33</v>
      </c>
      <c r="B602" t="s">
        <v>34</v>
      </c>
      <c r="C602" s="15">
        <v>3.3713969565233759</v>
      </c>
      <c r="D602" s="15">
        <v>1.7533465037657909</v>
      </c>
      <c r="E602" s="8">
        <v>0.13200000000000001</v>
      </c>
      <c r="F602" s="15">
        <v>1.3815905148911856</v>
      </c>
      <c r="G602" s="15">
        <v>0.4663300834004202</v>
      </c>
      <c r="H602" s="8">
        <v>0.48499999999999999</v>
      </c>
      <c r="I602" s="16">
        <v>0.56497049199869331</v>
      </c>
      <c r="J602" s="16">
        <v>-0.82375257631327137</v>
      </c>
      <c r="K602" s="8">
        <v>0.112058899968196</v>
      </c>
      <c r="L602" s="15">
        <v>1.3454239630821787</v>
      </c>
      <c r="M602" s="15">
        <v>0.42806085906899405</v>
      </c>
      <c r="N602" s="8">
        <v>0.47040132825367498</v>
      </c>
      <c r="O602" s="7">
        <v>0.84211359191019008</v>
      </c>
      <c r="P602" s="7">
        <v>-0.24791324469270762</v>
      </c>
      <c r="Q602" s="8">
        <v>0.30234627874483899</v>
      </c>
    </row>
    <row r="603" spans="1:17" x14ac:dyDescent="0.2">
      <c r="A603" t="s">
        <v>151</v>
      </c>
      <c r="B603" t="s">
        <v>152</v>
      </c>
      <c r="C603" s="7">
        <v>1.0686367860149684</v>
      </c>
      <c r="D603" s="7">
        <v>9.5771585466212339E-2</v>
      </c>
      <c r="E603" s="8">
        <v>0.58899999999999997</v>
      </c>
      <c r="F603" s="16">
        <v>0.70491576070583106</v>
      </c>
      <c r="G603" s="16">
        <v>-0.50447723294093894</v>
      </c>
      <c r="H603" s="8">
        <v>0.39400000000000002</v>
      </c>
      <c r="I603" s="7">
        <v>1.0964431764554319</v>
      </c>
      <c r="J603" s="7">
        <v>0.13283104578240151</v>
      </c>
      <c r="K603" s="8">
        <v>0.102312731696148</v>
      </c>
      <c r="L603" s="7">
        <v>1.1106366567164305</v>
      </c>
      <c r="M603" s="7">
        <v>0.15138691817740646</v>
      </c>
      <c r="N603" s="8">
        <v>0.118692251578022</v>
      </c>
      <c r="O603" s="7">
        <v>0.83993939912938442</v>
      </c>
      <c r="P603" s="7">
        <v>-0.25164285238808493</v>
      </c>
      <c r="Q603" s="8">
        <v>0.200608547077326</v>
      </c>
    </row>
    <row r="604" spans="1:17" x14ac:dyDescent="0.2">
      <c r="A604" t="s">
        <v>367</v>
      </c>
      <c r="B604" t="s">
        <v>368</v>
      </c>
      <c r="C604" s="15">
        <v>1.3532597714016443</v>
      </c>
      <c r="D604" s="15">
        <v>0.43643880527169376</v>
      </c>
      <c r="E604" s="8">
        <v>0.18</v>
      </c>
      <c r="F604" s="7">
        <v>1.0234310119557384</v>
      </c>
      <c r="G604" s="7">
        <v>3.3413855596490551E-2</v>
      </c>
      <c r="H604" s="8">
        <v>0.39400000000000002</v>
      </c>
      <c r="I604" s="7">
        <v>0.95827465043291959</v>
      </c>
      <c r="J604" s="7">
        <v>-6.1488889834522879E-2</v>
      </c>
      <c r="K604" s="8">
        <v>0.200608547077326</v>
      </c>
      <c r="L604" s="7">
        <v>1.0222960834247414</v>
      </c>
      <c r="M604" s="7">
        <v>3.1813098647909918E-2</v>
      </c>
      <c r="N604" s="8">
        <v>0.47040132825367498</v>
      </c>
      <c r="O604" s="7">
        <v>0.83966037110965563</v>
      </c>
      <c r="P604" s="7">
        <v>-0.25212219556396287</v>
      </c>
      <c r="Q604" s="8">
        <v>2.6227011615782E-2</v>
      </c>
    </row>
    <row r="605" spans="1:17" x14ac:dyDescent="0.2">
      <c r="A605" t="s">
        <v>429</v>
      </c>
      <c r="B605" t="s">
        <v>430</v>
      </c>
      <c r="C605" s="15">
        <v>1.5093358108525663</v>
      </c>
      <c r="D605" s="15">
        <v>0.59391382558144223</v>
      </c>
      <c r="E605" s="8">
        <v>0.18</v>
      </c>
      <c r="F605" s="7">
        <v>1.0868150489596686</v>
      </c>
      <c r="G605" s="7">
        <v>0.12010644758563642</v>
      </c>
      <c r="H605" s="8">
        <v>0.39400000000000002</v>
      </c>
      <c r="I605" s="7">
        <v>0.93150390116178494</v>
      </c>
      <c r="J605" s="7">
        <v>-0.10236628366465199</v>
      </c>
      <c r="K605" s="8">
        <v>0.13599063654426299</v>
      </c>
      <c r="L605" s="7">
        <v>1.0053442884519797</v>
      </c>
      <c r="M605" s="7">
        <v>7.6896488495102819E-3</v>
      </c>
      <c r="N605" s="8">
        <v>0.35520506477047098</v>
      </c>
      <c r="O605" s="7">
        <v>0.83929654731908887</v>
      </c>
      <c r="P605" s="7">
        <v>-0.25274744899466439</v>
      </c>
      <c r="Q605" s="8">
        <v>1.8006695787232602E-2</v>
      </c>
    </row>
    <row r="606" spans="1:17" x14ac:dyDescent="0.2">
      <c r="A606" t="s">
        <v>1069</v>
      </c>
      <c r="B606" t="s">
        <v>1070</v>
      </c>
      <c r="C606" s="7">
        <v>1.0208288623940678</v>
      </c>
      <c r="D606" s="7">
        <v>2.9741024815082371E-2</v>
      </c>
      <c r="E606" s="8">
        <v>0.93700000000000006</v>
      </c>
      <c r="F606" s="7">
        <v>0.96535855409523186</v>
      </c>
      <c r="G606" s="7">
        <v>-5.0863206249475643E-2</v>
      </c>
      <c r="H606" s="8">
        <v>0.48499999999999999</v>
      </c>
      <c r="I606" s="16">
        <v>0.78320197370575628</v>
      </c>
      <c r="J606" s="16">
        <v>-0.35254369428191512</v>
      </c>
      <c r="K606" s="8">
        <v>1.43211029387294E-2</v>
      </c>
      <c r="L606" s="7">
        <v>0.86761840810982283</v>
      </c>
      <c r="M606" s="7">
        <v>-0.20486743214109793</v>
      </c>
      <c r="N606" s="8">
        <v>0.137485207595023</v>
      </c>
      <c r="O606" s="7">
        <v>0.83881864235009818</v>
      </c>
      <c r="P606" s="7">
        <v>-0.25356916987731071</v>
      </c>
      <c r="Q606" s="8">
        <v>8.0263966464313996E-2</v>
      </c>
    </row>
    <row r="607" spans="1:17" x14ac:dyDescent="0.2">
      <c r="A607" t="s">
        <v>1351</v>
      </c>
      <c r="B607" t="s">
        <v>1352</v>
      </c>
      <c r="C607" s="7">
        <v>1.0740740383878076</v>
      </c>
      <c r="D607" s="7">
        <v>0.10309344503035134</v>
      </c>
      <c r="E607" s="8">
        <v>0.24</v>
      </c>
      <c r="F607" s="7">
        <v>1.1697106795108003</v>
      </c>
      <c r="G607" s="7">
        <v>0.22615173249969744</v>
      </c>
      <c r="H607" s="8">
        <v>1.4999999999999999E-2</v>
      </c>
      <c r="I607" s="16">
        <v>0.65966679066197254</v>
      </c>
      <c r="J607" s="16">
        <v>-0.60019061715726318</v>
      </c>
      <c r="K607" s="8">
        <v>5.6383321891611597E-2</v>
      </c>
      <c r="L607" s="16">
        <v>0.61598835551585729</v>
      </c>
      <c r="M607" s="16">
        <v>-0.69902501604236678</v>
      </c>
      <c r="N607" s="8">
        <v>2.8037515183593702E-2</v>
      </c>
      <c r="O607" s="7">
        <v>0.83860472597889801</v>
      </c>
      <c r="P607" s="7">
        <v>-0.25393713433446014</v>
      </c>
      <c r="Q607" s="8">
        <v>0.200608547077326</v>
      </c>
    </row>
    <row r="608" spans="1:17" x14ac:dyDescent="0.2">
      <c r="A608" t="s">
        <v>471</v>
      </c>
      <c r="B608" t="s">
        <v>472</v>
      </c>
      <c r="C608" s="7">
        <v>0.97979984354426464</v>
      </c>
      <c r="D608" s="7">
        <v>-2.9441033638032806E-2</v>
      </c>
      <c r="E608" s="8">
        <v>0.39400000000000002</v>
      </c>
      <c r="F608" s="7">
        <v>0.86819055791265665</v>
      </c>
      <c r="G608" s="7">
        <v>-0.20391636237565131</v>
      </c>
      <c r="H608" s="8">
        <v>0.39400000000000002</v>
      </c>
      <c r="I608" s="7">
        <v>0.90162135987581615</v>
      </c>
      <c r="J608" s="7">
        <v>-0.14940640078152054</v>
      </c>
      <c r="K608" s="8">
        <v>0.44096536063897301</v>
      </c>
      <c r="L608" s="7">
        <v>0.99598544475310724</v>
      </c>
      <c r="M608" s="7">
        <v>-5.8034358630297657E-3</v>
      </c>
      <c r="N608" s="8">
        <v>0.36191030294452198</v>
      </c>
      <c r="O608" s="7">
        <v>0.83805125617906739</v>
      </c>
      <c r="P608" s="7">
        <v>-0.25488961137566329</v>
      </c>
      <c r="Q608" s="8">
        <v>9.5067793554824795E-2</v>
      </c>
    </row>
    <row r="609" spans="1:17" x14ac:dyDescent="0.2">
      <c r="A609" t="s">
        <v>533</v>
      </c>
      <c r="B609" t="s">
        <v>534</v>
      </c>
      <c r="C609" s="7">
        <v>0.97922465551092575</v>
      </c>
      <c r="D609" s="7">
        <v>-3.028821135073851E-2</v>
      </c>
      <c r="E609" s="8">
        <v>0.58899999999999997</v>
      </c>
      <c r="F609" s="7">
        <v>0.88007907800169083</v>
      </c>
      <c r="G609" s="7">
        <v>-0.18429493441554895</v>
      </c>
      <c r="H609" s="8">
        <v>0.13200000000000001</v>
      </c>
      <c r="I609" s="7">
        <v>0.89779052183458974</v>
      </c>
      <c r="J609" s="7">
        <v>-0.15554922939177271</v>
      </c>
      <c r="K609" s="8">
        <v>0.55928690459277497</v>
      </c>
      <c r="L609" s="7">
        <v>0.98113182255695353</v>
      </c>
      <c r="M609" s="7">
        <v>-2.7481108317903655E-2</v>
      </c>
      <c r="N609" s="8">
        <v>0.37793284843104902</v>
      </c>
      <c r="O609" s="7">
        <v>0.83773945246586845</v>
      </c>
      <c r="P609" s="7">
        <v>-0.2554264775530844</v>
      </c>
      <c r="Q609" s="8">
        <v>0.47476900631209001</v>
      </c>
    </row>
    <row r="610" spans="1:17" x14ac:dyDescent="0.2">
      <c r="A610" t="s">
        <v>993</v>
      </c>
      <c r="B610" t="s">
        <v>994</v>
      </c>
      <c r="C610" s="16">
        <v>0.81929565023468265</v>
      </c>
      <c r="D610" s="16">
        <v>-0.2875439395302482</v>
      </c>
      <c r="E610" s="8">
        <v>1.4999999999999999E-2</v>
      </c>
      <c r="F610" s="16">
        <v>0.78778548405197624</v>
      </c>
      <c r="G610" s="16">
        <v>-0.34412526117882952</v>
      </c>
      <c r="H610" s="8">
        <v>4.0000000000000001E-3</v>
      </c>
      <c r="I610" s="7">
        <v>0.90655954242963965</v>
      </c>
      <c r="J610" s="7">
        <v>-0.14152631623407538</v>
      </c>
      <c r="K610" s="8">
        <v>0.25076068384665701</v>
      </c>
      <c r="L610" s="7">
        <v>0.88796245637640625</v>
      </c>
      <c r="M610" s="7">
        <v>-0.17142941509644496</v>
      </c>
      <c r="N610" s="8">
        <v>0.13145325800938801</v>
      </c>
      <c r="O610" s="7">
        <v>0.8345174905746382</v>
      </c>
      <c r="P610" s="7">
        <v>-0.2609858076711396</v>
      </c>
      <c r="Q610" s="8">
        <v>5.2454023231564097E-2</v>
      </c>
    </row>
    <row r="611" spans="1:17" x14ac:dyDescent="0.2">
      <c r="A611" t="s">
        <v>1253</v>
      </c>
      <c r="B611" t="s">
        <v>1254</v>
      </c>
      <c r="C611" s="7">
        <v>0.92962018381363887</v>
      </c>
      <c r="D611" s="7">
        <v>-0.10528670216500931</v>
      </c>
      <c r="E611" s="8">
        <v>0.13200000000000001</v>
      </c>
      <c r="F611" s="7">
        <v>0.85086542907702389</v>
      </c>
      <c r="G611" s="7">
        <v>-0.23299711827008956</v>
      </c>
      <c r="H611" s="8">
        <v>2.5999999999999999E-2</v>
      </c>
      <c r="I611" s="16">
        <v>0.79676132426476687</v>
      </c>
      <c r="J611" s="16">
        <v>-0.32778047590209497</v>
      </c>
      <c r="K611" s="8">
        <v>0.158256335437363</v>
      </c>
      <c r="L611" s="16">
        <v>0.78012351213707887</v>
      </c>
      <c r="M611" s="16">
        <v>-0.35822553983424532</v>
      </c>
      <c r="N611" s="8">
        <v>0.112766643783223</v>
      </c>
      <c r="O611" s="7">
        <v>0.83373159122785501</v>
      </c>
      <c r="P611" s="7">
        <v>-0.26234509290796032</v>
      </c>
      <c r="Q611" s="8">
        <v>0.35520506477047098</v>
      </c>
    </row>
    <row r="612" spans="1:17" x14ac:dyDescent="0.2">
      <c r="A612" t="s">
        <v>489</v>
      </c>
      <c r="B612" t="s">
        <v>490</v>
      </c>
      <c r="C612" s="7">
        <v>0.91723458899679511</v>
      </c>
      <c r="D612" s="7">
        <v>-0.12463733478631704</v>
      </c>
      <c r="E612" s="8">
        <v>4.1000000000000002E-2</v>
      </c>
      <c r="F612" s="7">
        <v>0.89497148467729026</v>
      </c>
      <c r="G612" s="7">
        <v>-0.16008637851050608</v>
      </c>
      <c r="H612" s="8">
        <v>4.1000000000000002E-2</v>
      </c>
      <c r="I612" s="7">
        <v>0.97278521166270138</v>
      </c>
      <c r="J612" s="7">
        <v>-3.980679787298079E-2</v>
      </c>
      <c r="K612" s="8">
        <v>0.45985962987248702</v>
      </c>
      <c r="L612" s="7">
        <v>0.99282809909987757</v>
      </c>
      <c r="M612" s="7">
        <v>-1.0384147571408995E-2</v>
      </c>
      <c r="N612" s="8">
        <v>0.44096536063897301</v>
      </c>
      <c r="O612" s="7">
        <v>0.83341150185500901</v>
      </c>
      <c r="P612" s="7">
        <v>-0.26289908417414093</v>
      </c>
      <c r="Q612" s="8">
        <v>0.153469097544222</v>
      </c>
    </row>
    <row r="613" spans="1:17" x14ac:dyDescent="0.2">
      <c r="A613" t="s">
        <v>895</v>
      </c>
      <c r="B613" t="s">
        <v>896</v>
      </c>
      <c r="C613" s="7">
        <v>0.8986570911460553</v>
      </c>
      <c r="D613" s="7">
        <v>-0.15415737656380976</v>
      </c>
      <c r="E613" s="8">
        <v>0.13200000000000001</v>
      </c>
      <c r="F613" s="7">
        <v>0.88200503802428964</v>
      </c>
      <c r="G613" s="7">
        <v>-0.18114119838812645</v>
      </c>
      <c r="H613" s="8">
        <v>0.18</v>
      </c>
      <c r="I613" s="7">
        <v>0.9737693615265024</v>
      </c>
      <c r="J613" s="7">
        <v>-3.8347986218244229E-2</v>
      </c>
      <c r="K613" s="8">
        <v>0.47040132825367498</v>
      </c>
      <c r="L613" s="7">
        <v>0.90591109515451995</v>
      </c>
      <c r="M613" s="7">
        <v>-0.14255862173862691</v>
      </c>
      <c r="N613" s="8">
        <v>0.22371476183711</v>
      </c>
      <c r="O613" s="7">
        <v>0.83274270277929519</v>
      </c>
      <c r="P613" s="7">
        <v>-0.26405728808950629</v>
      </c>
      <c r="Q613" s="8">
        <v>4.6910756897818998E-2</v>
      </c>
    </row>
    <row r="614" spans="1:17" x14ac:dyDescent="0.2">
      <c r="A614" t="s">
        <v>1125</v>
      </c>
      <c r="B614" t="s">
        <v>1126</v>
      </c>
      <c r="C614" s="7">
        <v>0.97591788538225299</v>
      </c>
      <c r="D614" s="7">
        <v>-3.5168331664366316E-2</v>
      </c>
      <c r="E614" s="8">
        <v>0.58899999999999997</v>
      </c>
      <c r="F614" s="7">
        <v>0.85554428960548812</v>
      </c>
      <c r="G614" s="7">
        <v>-0.22508555315889725</v>
      </c>
      <c r="H614" s="8">
        <v>6.5000000000000002E-2</v>
      </c>
      <c r="I614" s="16">
        <v>0.81182192247806995</v>
      </c>
      <c r="J614" s="16">
        <v>-0.30076479571975673</v>
      </c>
      <c r="K614" s="8">
        <v>0.54396254617704998</v>
      </c>
      <c r="L614" s="7">
        <v>0.85096845349383143</v>
      </c>
      <c r="M614" s="7">
        <v>-0.23282244456436246</v>
      </c>
      <c r="N614" s="8">
        <v>0.29850025147313902</v>
      </c>
      <c r="O614" s="7">
        <v>0.83248823862728893</v>
      </c>
      <c r="P614" s="7">
        <v>-0.26449820491841269</v>
      </c>
      <c r="Q614" s="8">
        <v>0.35214549424150399</v>
      </c>
    </row>
    <row r="615" spans="1:17" x14ac:dyDescent="0.2">
      <c r="A615" t="s">
        <v>1025</v>
      </c>
      <c r="B615" t="s">
        <v>1026</v>
      </c>
      <c r="C615" s="7">
        <v>0.94890089848375514</v>
      </c>
      <c r="D615" s="7">
        <v>-7.5670672268698946E-2</v>
      </c>
      <c r="E615" s="8">
        <v>0.48499999999999999</v>
      </c>
      <c r="F615" s="16">
        <v>0.78259213700028729</v>
      </c>
      <c r="G615" s="16">
        <v>-0.35366747987952679</v>
      </c>
      <c r="H615" s="8">
        <v>2.5999999999999999E-2</v>
      </c>
      <c r="I615" s="16">
        <v>0.82639205671419458</v>
      </c>
      <c r="J615" s="16">
        <v>-0.27510170781182847</v>
      </c>
      <c r="K615" s="8">
        <v>0.79594569220385403</v>
      </c>
      <c r="L615" s="7">
        <v>0.87950680934599546</v>
      </c>
      <c r="M615" s="7">
        <v>-0.18523334746679446</v>
      </c>
      <c r="N615" s="8">
        <v>0.55928690459277497</v>
      </c>
      <c r="O615" s="7">
        <v>0.83133143362522977</v>
      </c>
      <c r="P615" s="7">
        <v>-0.26650433230889586</v>
      </c>
      <c r="Q615" s="8">
        <v>0.50391046457473299</v>
      </c>
    </row>
    <row r="616" spans="1:17" x14ac:dyDescent="0.2">
      <c r="A616" t="s">
        <v>1021</v>
      </c>
      <c r="B616" t="s">
        <v>1022</v>
      </c>
      <c r="C616" s="7">
        <v>1.1356096022345861</v>
      </c>
      <c r="D616" s="7">
        <v>0.18346695304571597</v>
      </c>
      <c r="E616" s="8">
        <v>0.39400000000000002</v>
      </c>
      <c r="F616" s="7">
        <v>0.90137811353368791</v>
      </c>
      <c r="G616" s="7">
        <v>-0.14979567465409502</v>
      </c>
      <c r="H616" s="8">
        <v>0.48499999999999999</v>
      </c>
      <c r="I616" s="7">
        <v>0.93077131945663028</v>
      </c>
      <c r="J616" s="7">
        <v>-0.10350133828588987</v>
      </c>
      <c r="K616" s="8">
        <v>0.37793284843104902</v>
      </c>
      <c r="L616" s="7">
        <v>0.88176857558044297</v>
      </c>
      <c r="M616" s="7">
        <v>-0.18152803170336212</v>
      </c>
      <c r="N616" s="8">
        <v>0.62100260837376398</v>
      </c>
      <c r="O616" s="7">
        <v>0.83118317176516088</v>
      </c>
      <c r="P616" s="7">
        <v>-0.26676164932752278</v>
      </c>
      <c r="Q616" s="8">
        <v>0.41245562278506998</v>
      </c>
    </row>
    <row r="617" spans="1:17" x14ac:dyDescent="0.2">
      <c r="A617" t="s">
        <v>537</v>
      </c>
      <c r="B617" t="s">
        <v>538</v>
      </c>
      <c r="C617" s="15">
        <v>1.3699354732056686</v>
      </c>
      <c r="D617" s="15">
        <v>0.45410794086567335</v>
      </c>
      <c r="E617" s="8">
        <v>0.13200000000000001</v>
      </c>
      <c r="F617" s="7">
        <v>1.0298641864293261</v>
      </c>
      <c r="G617" s="7">
        <v>4.2454094220159756E-2</v>
      </c>
      <c r="H617" s="8">
        <v>0.24</v>
      </c>
      <c r="I617" s="7">
        <v>0.93070392709818828</v>
      </c>
      <c r="J617" s="7">
        <v>-0.10360580018678327</v>
      </c>
      <c r="K617" s="8">
        <v>0.200608547077326</v>
      </c>
      <c r="L617" s="7">
        <v>0.98037520777909459</v>
      </c>
      <c r="M617" s="7">
        <v>-2.859409381847651E-2</v>
      </c>
      <c r="N617" s="8">
        <v>0.47040132825367498</v>
      </c>
      <c r="O617" s="7">
        <v>0.83113462894186674</v>
      </c>
      <c r="P617" s="7">
        <v>-0.26684590817432974</v>
      </c>
      <c r="Q617" s="8">
        <v>1.12630537285483E-2</v>
      </c>
    </row>
    <row r="618" spans="1:17" x14ac:dyDescent="0.2">
      <c r="A618" t="s">
        <v>933</v>
      </c>
      <c r="B618" t="s">
        <v>934</v>
      </c>
      <c r="C618" s="15">
        <v>1.3277041159415801</v>
      </c>
      <c r="D618" s="15">
        <v>0.40893367226834354</v>
      </c>
      <c r="E618" s="8">
        <v>6.5000000000000002E-2</v>
      </c>
      <c r="F618" s="7">
        <v>1.1118191454675537</v>
      </c>
      <c r="G618" s="7">
        <v>0.15292213054604678</v>
      </c>
      <c r="H618" s="8">
        <v>0.24</v>
      </c>
      <c r="I618" s="7">
        <v>0.92147305712580285</v>
      </c>
      <c r="J618" s="7">
        <v>-0.11798611125519315</v>
      </c>
      <c r="K618" s="8">
        <v>0.158256335437363</v>
      </c>
      <c r="L618" s="7">
        <v>0.89991718448741742</v>
      </c>
      <c r="M618" s="7">
        <v>-0.15213585236354424</v>
      </c>
      <c r="N618" s="8">
        <v>8.0263966464313996E-2</v>
      </c>
      <c r="O618" s="7">
        <v>0.83109754061091723</v>
      </c>
      <c r="P618" s="7">
        <v>-0.26691028805112993</v>
      </c>
      <c r="Q618" s="8">
        <v>2.8037515183593702E-2</v>
      </c>
    </row>
    <row r="619" spans="1:17" x14ac:dyDescent="0.2">
      <c r="A619" t="s">
        <v>1043</v>
      </c>
      <c r="B619" t="s">
        <v>1044</v>
      </c>
      <c r="C619" s="15">
        <v>1.4549816023848148</v>
      </c>
      <c r="D619" s="15">
        <v>0.54100091099197967</v>
      </c>
      <c r="E619" s="8">
        <v>0.24</v>
      </c>
      <c r="F619" s="7">
        <v>1.1213274444550798</v>
      </c>
      <c r="G619" s="7">
        <v>0.16520762828650129</v>
      </c>
      <c r="H619" s="8">
        <v>0.31</v>
      </c>
      <c r="I619" s="16">
        <v>0.82264125695555701</v>
      </c>
      <c r="J619" s="16">
        <v>-0.28166466745386803</v>
      </c>
      <c r="K619" s="8">
        <v>9.3821513795638106E-2</v>
      </c>
      <c r="L619" s="7">
        <v>0.87481471738709693</v>
      </c>
      <c r="M619" s="7">
        <v>-0.19295060321331875</v>
      </c>
      <c r="N619" s="8">
        <v>0.118882251697413</v>
      </c>
      <c r="O619" s="7">
        <v>0.83043143775975292</v>
      </c>
      <c r="P619" s="7">
        <v>-0.26806703384863245</v>
      </c>
      <c r="Q619" s="8">
        <v>8.0263966464313996E-2</v>
      </c>
    </row>
    <row r="620" spans="1:17" x14ac:dyDescent="0.2">
      <c r="A620" t="s">
        <v>1293</v>
      </c>
      <c r="B620" t="s">
        <v>1294</v>
      </c>
      <c r="C620" s="16">
        <v>0.66030793647719588</v>
      </c>
      <c r="D620" s="16">
        <v>-0.59878910856496248</v>
      </c>
      <c r="E620" s="8">
        <v>2E-3</v>
      </c>
      <c r="F620" s="16">
        <v>0.66144762149723113</v>
      </c>
      <c r="G620" s="16">
        <v>-0.59630117753393352</v>
      </c>
      <c r="H620" s="8">
        <v>8.9999999999999993E-3</v>
      </c>
      <c r="I620" s="16">
        <v>0.79330130018624512</v>
      </c>
      <c r="J620" s="16">
        <v>-0.33405918138392954</v>
      </c>
      <c r="K620" s="8">
        <v>4.6910756897818998E-2</v>
      </c>
      <c r="L620" s="16">
        <v>0.72854363362271479</v>
      </c>
      <c r="M620" s="16">
        <v>-0.45691271473761363</v>
      </c>
      <c r="N620" s="8">
        <v>8.9211283074298407E-3</v>
      </c>
      <c r="O620" s="16">
        <v>0.82881273721222537</v>
      </c>
      <c r="P620" s="16">
        <v>-0.27088192032366909</v>
      </c>
      <c r="Q620" s="8">
        <v>0.118692251578022</v>
      </c>
    </row>
    <row r="621" spans="1:17" x14ac:dyDescent="0.2">
      <c r="A621" t="s">
        <v>1311</v>
      </c>
      <c r="B621" t="s">
        <v>1312</v>
      </c>
      <c r="C621" s="7">
        <v>0.83704146354531606</v>
      </c>
      <c r="D621" s="7">
        <v>-0.25662900524246912</v>
      </c>
      <c r="E621" s="8">
        <v>0.13200000000000001</v>
      </c>
      <c r="F621" s="7">
        <v>0.94180864085036375</v>
      </c>
      <c r="G621" s="7">
        <v>-8.6494135835840105E-2</v>
      </c>
      <c r="H621" s="8">
        <v>0.93700000000000006</v>
      </c>
      <c r="I621" s="16">
        <v>0.73780823094154424</v>
      </c>
      <c r="J621" s="16">
        <v>-0.43868221115103817</v>
      </c>
      <c r="K621" s="8">
        <v>0.54396254617704998</v>
      </c>
      <c r="L621" s="16">
        <v>0.70377498881143064</v>
      </c>
      <c r="M621" s="16">
        <v>-0.50681385127277045</v>
      </c>
      <c r="N621" s="8">
        <v>0.27198127308852499</v>
      </c>
      <c r="O621" s="16">
        <v>0.82788209541079127</v>
      </c>
      <c r="P621" s="16">
        <v>-0.27250277701563286</v>
      </c>
      <c r="Q621" s="8">
        <v>0.372857936395183</v>
      </c>
    </row>
    <row r="622" spans="1:17" x14ac:dyDescent="0.2">
      <c r="A622" t="s">
        <v>887</v>
      </c>
      <c r="B622" t="s">
        <v>888</v>
      </c>
      <c r="C622" s="15">
        <v>1.3502473797557843</v>
      </c>
      <c r="D622" s="15">
        <v>0.43322374864761209</v>
      </c>
      <c r="E622" s="8">
        <v>0.18</v>
      </c>
      <c r="F622" s="7">
        <v>1.0981332831739974</v>
      </c>
      <c r="G622" s="7">
        <v>0.13505316846379753</v>
      </c>
      <c r="H622" s="8">
        <v>4.1000000000000002E-2</v>
      </c>
      <c r="I622" s="7">
        <v>0.8960457276424505</v>
      </c>
      <c r="J622" s="7">
        <v>-0.15835573608704359</v>
      </c>
      <c r="K622" s="8">
        <v>0.25076068384665701</v>
      </c>
      <c r="L622" s="7">
        <v>0.90777472357178046</v>
      </c>
      <c r="M622" s="7">
        <v>-0.13959377700737907</v>
      </c>
      <c r="N622" s="8">
        <v>0.248401043349506</v>
      </c>
      <c r="O622" s="16">
        <v>0.82710639665673824</v>
      </c>
      <c r="P622" s="16">
        <v>-0.27385516929268949</v>
      </c>
      <c r="Q622" s="8">
        <v>5.2454023231564097E-2</v>
      </c>
    </row>
    <row r="623" spans="1:17" x14ac:dyDescent="0.2">
      <c r="A623" t="s">
        <v>1113</v>
      </c>
      <c r="B623" t="s">
        <v>1114</v>
      </c>
      <c r="C623" s="7">
        <v>0.92885745308410628</v>
      </c>
      <c r="D623" s="7">
        <v>-0.10647088418685784</v>
      </c>
      <c r="E623" s="8">
        <v>0.31</v>
      </c>
      <c r="F623" s="7">
        <v>1.0160649368022199</v>
      </c>
      <c r="G623" s="7">
        <v>2.2992607827395223E-2</v>
      </c>
      <c r="H623" s="8">
        <v>0.81799999999999995</v>
      </c>
      <c r="I623" s="7">
        <v>0.8926183911147727</v>
      </c>
      <c r="J623" s="7">
        <v>-0.16388456334045515</v>
      </c>
      <c r="K623" s="8">
        <v>0.35520506477047098</v>
      </c>
      <c r="L623" s="7">
        <v>0.8538839224459257</v>
      </c>
      <c r="M623" s="7">
        <v>-0.22788813264548996</v>
      </c>
      <c r="N623" s="8">
        <v>0.33434757846220903</v>
      </c>
      <c r="O623" s="16">
        <v>0.82514360773079931</v>
      </c>
      <c r="P623" s="16">
        <v>-0.27728286749126912</v>
      </c>
      <c r="Q623" s="8">
        <v>0.306938195088445</v>
      </c>
    </row>
    <row r="624" spans="1:17" x14ac:dyDescent="0.2">
      <c r="A624" t="s">
        <v>263</v>
      </c>
      <c r="B624" t="s">
        <v>264</v>
      </c>
      <c r="C624" s="7">
        <v>1.0881725778452289</v>
      </c>
      <c r="D624" s="7">
        <v>0.12190737778059321</v>
      </c>
      <c r="E624" s="8">
        <v>0.81799999999999995</v>
      </c>
      <c r="F624" s="7">
        <v>0.89285158840936329</v>
      </c>
      <c r="G624" s="7">
        <v>-0.16350770728997455</v>
      </c>
      <c r="H624" s="8">
        <v>0.39400000000000002</v>
      </c>
      <c r="I624" s="7">
        <v>0.90943211173026151</v>
      </c>
      <c r="J624" s="7">
        <v>-0.13696214884747585</v>
      </c>
      <c r="K624" s="8">
        <v>0.32795524502212298</v>
      </c>
      <c r="L624" s="7">
        <v>1.0566628983658322</v>
      </c>
      <c r="M624" s="7">
        <v>7.9515194673223141E-2</v>
      </c>
      <c r="N624" s="8">
        <v>0.31050130418688199</v>
      </c>
      <c r="O624" s="16">
        <v>0.82321866642778607</v>
      </c>
      <c r="P624" s="16">
        <v>-0.280652399271761</v>
      </c>
      <c r="Q624" s="8">
        <v>0.31018677089685998</v>
      </c>
    </row>
    <row r="625" spans="1:17" x14ac:dyDescent="0.2">
      <c r="A625" t="s">
        <v>1167</v>
      </c>
      <c r="B625" t="s">
        <v>1168</v>
      </c>
      <c r="C625" s="7">
        <v>1.0557804618701248</v>
      </c>
      <c r="D625" s="7">
        <v>7.8309873049673656E-2</v>
      </c>
      <c r="E625" s="8">
        <v>0.48499999999999999</v>
      </c>
      <c r="F625" s="7">
        <v>0.95925804071566501</v>
      </c>
      <c r="G625" s="7">
        <v>-6.0009142015773613E-2</v>
      </c>
      <c r="H625" s="8">
        <v>0.48499999999999999</v>
      </c>
      <c r="I625" s="7">
        <v>0.8971942531931576</v>
      </c>
      <c r="J625" s="7">
        <v>-0.15650771534178307</v>
      </c>
      <c r="K625" s="8">
        <v>0.20679118059790699</v>
      </c>
      <c r="L625" s="7">
        <v>0.83158083643696867</v>
      </c>
      <c r="M625" s="7">
        <v>-0.26607158283815691</v>
      </c>
      <c r="N625" s="8">
        <v>5.6383321891611597E-2</v>
      </c>
      <c r="O625" s="16">
        <v>0.82217912816969774</v>
      </c>
      <c r="P625" s="16">
        <v>-0.28247534676108427</v>
      </c>
      <c r="Q625" s="8">
        <v>6.3989777973630493E-2</v>
      </c>
    </row>
    <row r="626" spans="1:17" x14ac:dyDescent="0.2">
      <c r="A626" t="s">
        <v>1343</v>
      </c>
      <c r="B626" t="s">
        <v>1344</v>
      </c>
      <c r="C626" s="7">
        <v>0.88688073443525461</v>
      </c>
      <c r="D626" s="7">
        <v>-0.17318798743842087</v>
      </c>
      <c r="E626" s="8">
        <v>0.24</v>
      </c>
      <c r="F626" s="16">
        <v>0.53384500202378049</v>
      </c>
      <c r="G626" s="16">
        <v>-0.90550716808868614</v>
      </c>
      <c r="H626" s="8">
        <v>2.5999999999999999E-2</v>
      </c>
      <c r="I626" s="16">
        <v>0.78050560081916565</v>
      </c>
      <c r="J626" s="16">
        <v>-0.35751911003197634</v>
      </c>
      <c r="K626" s="8">
        <v>0.17832337754611999</v>
      </c>
      <c r="L626" s="16">
        <v>0.64222118093423408</v>
      </c>
      <c r="M626" s="16">
        <v>-0.63885784787900712</v>
      </c>
      <c r="N626" s="8">
        <v>3.4721712639478798E-2</v>
      </c>
      <c r="O626" s="16">
        <v>0.82165461758930713</v>
      </c>
      <c r="P626" s="16">
        <v>-0.28339601022946226</v>
      </c>
      <c r="Q626" s="8">
        <v>0.20679118059790699</v>
      </c>
    </row>
    <row r="627" spans="1:17" x14ac:dyDescent="0.2">
      <c r="A627" t="s">
        <v>817</v>
      </c>
      <c r="B627" t="s">
        <v>818</v>
      </c>
      <c r="C627" s="7">
        <v>0.92441697923822663</v>
      </c>
      <c r="D627" s="7">
        <v>-0.11338433612268577</v>
      </c>
      <c r="E627" s="8">
        <v>0.69899999999999995</v>
      </c>
      <c r="F627" s="16">
        <v>0.73707428552284437</v>
      </c>
      <c r="G627" s="16">
        <v>-0.44011806721608049</v>
      </c>
      <c r="H627" s="8">
        <v>0.24</v>
      </c>
      <c r="I627" s="7">
        <v>0.90392583904223756</v>
      </c>
      <c r="J627" s="7">
        <v>-0.14572368069251804</v>
      </c>
      <c r="K627" s="8">
        <v>0.45985962987248702</v>
      </c>
      <c r="L627" s="7">
        <v>0.92327548975824858</v>
      </c>
      <c r="M627" s="7">
        <v>-0.1151669070311423</v>
      </c>
      <c r="N627" s="8">
        <v>0.53280759715570702</v>
      </c>
      <c r="O627" s="16">
        <v>0.81585928444552591</v>
      </c>
      <c r="P627" s="16">
        <v>-0.29360775045858212</v>
      </c>
      <c r="Q627" s="8">
        <v>0.26290651601877602</v>
      </c>
    </row>
    <row r="628" spans="1:17" x14ac:dyDescent="0.2">
      <c r="A628" t="s">
        <v>273</v>
      </c>
      <c r="B628" t="s">
        <v>274</v>
      </c>
      <c r="C628" s="16">
        <v>0.77448988346634517</v>
      </c>
      <c r="D628" s="16">
        <v>-0.36868170050551563</v>
      </c>
      <c r="E628" s="8">
        <v>0.39400000000000002</v>
      </c>
      <c r="F628" s="16">
        <v>0.80324450639810174</v>
      </c>
      <c r="G628" s="16">
        <v>-0.31608888613037966</v>
      </c>
      <c r="H628" s="8">
        <v>0.18</v>
      </c>
      <c r="I628" s="7">
        <v>0.89046439207866279</v>
      </c>
      <c r="J628" s="7">
        <v>-0.16737017294692069</v>
      </c>
      <c r="K628" s="8">
        <v>0.44096536063897301</v>
      </c>
      <c r="L628" s="7">
        <v>1.0527522400638034</v>
      </c>
      <c r="M628" s="7">
        <v>7.4165945300882247E-2</v>
      </c>
      <c r="N628" s="8">
        <v>0.331471742929067</v>
      </c>
      <c r="O628" s="16">
        <v>0.81273142187529113</v>
      </c>
      <c r="P628" s="16">
        <v>-0.29914942197815686</v>
      </c>
      <c r="Q628" s="8">
        <v>0.44775037720970801</v>
      </c>
    </row>
    <row r="629" spans="1:17" x14ac:dyDescent="0.2">
      <c r="A629" t="s">
        <v>1123</v>
      </c>
      <c r="B629" t="s">
        <v>1124</v>
      </c>
      <c r="C629" s="7">
        <v>0.98592846609652873</v>
      </c>
      <c r="D629" s="7">
        <v>-2.0445119026155305E-2</v>
      </c>
      <c r="E629" s="8">
        <v>1</v>
      </c>
      <c r="F629" s="7">
        <v>0.99143720132389668</v>
      </c>
      <c r="G629" s="7">
        <v>-1.2406701361990388E-2</v>
      </c>
      <c r="H629" s="8">
        <v>0.69899999999999995</v>
      </c>
      <c r="I629" s="7">
        <v>0.8655133475421336</v>
      </c>
      <c r="J629" s="7">
        <v>-0.20837202655557363</v>
      </c>
      <c r="K629" s="8">
        <v>0.36191030294452198</v>
      </c>
      <c r="L629" s="7">
        <v>0.85106338156902162</v>
      </c>
      <c r="M629" s="7">
        <v>-0.23266151659505105</v>
      </c>
      <c r="N629" s="8">
        <v>0.41433967866133298</v>
      </c>
      <c r="O629" s="16">
        <v>0.81260685894409135</v>
      </c>
      <c r="P629" s="16">
        <v>-0.29937055295820336</v>
      </c>
      <c r="Q629" s="8">
        <v>0.35664675509223998</v>
      </c>
    </row>
    <row r="630" spans="1:17" x14ac:dyDescent="0.2">
      <c r="A630" t="s">
        <v>813</v>
      </c>
      <c r="B630" t="s">
        <v>814</v>
      </c>
      <c r="C630" s="7">
        <v>0.85289657912741812</v>
      </c>
      <c r="D630" s="7">
        <v>-0.22955728162726571</v>
      </c>
      <c r="E630" s="8">
        <v>0.13200000000000001</v>
      </c>
      <c r="F630" s="16">
        <v>0.77323275835062677</v>
      </c>
      <c r="G630" s="16">
        <v>-0.37102533562471035</v>
      </c>
      <c r="H630" s="8">
        <v>8.9999999999999993E-3</v>
      </c>
      <c r="I630" s="7">
        <v>0.96177814037945242</v>
      </c>
      <c r="J630" s="7">
        <v>-5.62239583644773E-2</v>
      </c>
      <c r="K630" s="8">
        <v>0.331471742929067</v>
      </c>
      <c r="L630" s="7">
        <v>0.92374107610790313</v>
      </c>
      <c r="M630" s="7">
        <v>-0.11443957285949213</v>
      </c>
      <c r="N630" s="8">
        <v>0.37793284843104902</v>
      </c>
      <c r="O630" s="16">
        <v>0.81247046413840263</v>
      </c>
      <c r="P630" s="16">
        <v>-0.29961272741653489</v>
      </c>
      <c r="Q630" s="8">
        <v>0.26290651601877602</v>
      </c>
    </row>
    <row r="631" spans="1:17" x14ac:dyDescent="0.2">
      <c r="A631" t="s">
        <v>1223</v>
      </c>
      <c r="B631" t="s">
        <v>1224</v>
      </c>
      <c r="C631" s="15">
        <v>1.7967819621047034</v>
      </c>
      <c r="D631" s="15">
        <v>0.84541534970738763</v>
      </c>
      <c r="E631" s="8">
        <v>2E-3</v>
      </c>
      <c r="F631" s="15">
        <v>1.4805043861584162</v>
      </c>
      <c r="G631" s="15">
        <v>0.56608876466583624</v>
      </c>
      <c r="H631" s="8">
        <v>2E-3</v>
      </c>
      <c r="I631" s="7">
        <v>0.83039506287138165</v>
      </c>
      <c r="J631" s="7">
        <v>-0.26813022873509962</v>
      </c>
      <c r="K631" s="8">
        <v>4.6910756897818998E-2</v>
      </c>
      <c r="L631" s="16">
        <v>0.79700897498717993</v>
      </c>
      <c r="M631" s="16">
        <v>-0.32733212462821171</v>
      </c>
      <c r="N631" s="8">
        <v>6.3378529036549905E-2</v>
      </c>
      <c r="O631" s="16">
        <v>0.8120943051074887</v>
      </c>
      <c r="P631" s="16">
        <v>-0.30028082362107744</v>
      </c>
      <c r="Q631" s="8">
        <v>7.7675165926195597E-2</v>
      </c>
    </row>
    <row r="632" spans="1:17" x14ac:dyDescent="0.2">
      <c r="A632" t="s">
        <v>751</v>
      </c>
      <c r="B632" t="s">
        <v>752</v>
      </c>
      <c r="C632" s="7">
        <v>0.87119756507535895</v>
      </c>
      <c r="D632" s="7">
        <v>-0.1989281730393993</v>
      </c>
      <c r="E632" s="8">
        <v>0.18</v>
      </c>
      <c r="F632" s="16">
        <v>0.7666776980648129</v>
      </c>
      <c r="G632" s="16">
        <v>-0.3833078810790243</v>
      </c>
      <c r="H632" s="8">
        <v>2.5999999999999999E-2</v>
      </c>
      <c r="I632" s="16">
        <v>0.81315599488560519</v>
      </c>
      <c r="J632" s="16">
        <v>-0.29839595112392192</v>
      </c>
      <c r="K632" s="8">
        <v>0.20622781139253499</v>
      </c>
      <c r="L632" s="7">
        <v>0.94045032887009583</v>
      </c>
      <c r="M632" s="7">
        <v>-8.8576346976394785E-2</v>
      </c>
      <c r="N632" s="8">
        <v>0.45985962987248702</v>
      </c>
      <c r="O632" s="16">
        <v>0.81085696766393311</v>
      </c>
      <c r="P632" s="16">
        <v>-0.30248064436682398</v>
      </c>
      <c r="Q632" s="8">
        <v>0.17607274712075199</v>
      </c>
    </row>
    <row r="633" spans="1:17" x14ac:dyDescent="0.2">
      <c r="A633" t="s">
        <v>575</v>
      </c>
      <c r="B633" t="s">
        <v>576</v>
      </c>
      <c r="C633" s="7">
        <v>1.0057026607527746</v>
      </c>
      <c r="D633" s="7">
        <v>8.2038307255983683E-3</v>
      </c>
      <c r="E633" s="8">
        <v>0.81799999999999995</v>
      </c>
      <c r="F633" s="16">
        <v>0.82399858404984405</v>
      </c>
      <c r="G633" s="16">
        <v>-0.27928623658812024</v>
      </c>
      <c r="H633" s="8">
        <v>9.2999999999999999E-2</v>
      </c>
      <c r="I633" s="7">
        <v>0.97718916715705684</v>
      </c>
      <c r="J633" s="7">
        <v>-3.3290224503047555E-2</v>
      </c>
      <c r="K633" s="8">
        <v>0.66144804095845999</v>
      </c>
      <c r="L633" s="7">
        <v>0.97292016037055307</v>
      </c>
      <c r="M633" s="7">
        <v>-3.9606675249378498E-2</v>
      </c>
      <c r="N633" s="8">
        <v>0.56448159390441</v>
      </c>
      <c r="O633" s="16">
        <v>0.81037801055051328</v>
      </c>
      <c r="P633" s="16">
        <v>-0.30333306746614896</v>
      </c>
      <c r="Q633" s="8">
        <v>9.3821513795638106E-2</v>
      </c>
    </row>
    <row r="634" spans="1:17" x14ac:dyDescent="0.2">
      <c r="A634" t="s">
        <v>851</v>
      </c>
      <c r="B634" t="s">
        <v>852</v>
      </c>
      <c r="C634" s="7">
        <v>1.1492814685214654</v>
      </c>
      <c r="D634" s="7">
        <v>0.20073216918566228</v>
      </c>
      <c r="E634" s="8">
        <v>0.39400000000000002</v>
      </c>
      <c r="F634" s="7">
        <v>1.0976273412856448</v>
      </c>
      <c r="G634" s="7">
        <v>0.13438832380077634</v>
      </c>
      <c r="H634" s="8">
        <v>0.18</v>
      </c>
      <c r="I634" s="7">
        <v>0.88034805613767519</v>
      </c>
      <c r="J634" s="7">
        <v>-0.18385407160630618</v>
      </c>
      <c r="K634" s="8">
        <v>0.102312731696148</v>
      </c>
      <c r="L634" s="7">
        <v>0.91664445385242854</v>
      </c>
      <c r="M634" s="7">
        <v>-0.12556584212592536</v>
      </c>
      <c r="N634" s="8">
        <v>0.22371476183711</v>
      </c>
      <c r="O634" s="16">
        <v>0.80812127441006643</v>
      </c>
      <c r="P634" s="16">
        <v>-0.3073562810425971</v>
      </c>
      <c r="Q634" s="8">
        <v>1.43211029387294E-2</v>
      </c>
    </row>
    <row r="635" spans="1:17" x14ac:dyDescent="0.2">
      <c r="A635" t="s">
        <v>935</v>
      </c>
      <c r="B635" t="s">
        <v>936</v>
      </c>
      <c r="C635" s="7">
        <v>0.92843861972242547</v>
      </c>
      <c r="D635" s="7">
        <v>-0.10712156000849503</v>
      </c>
      <c r="E635" s="8">
        <v>0.58899999999999997</v>
      </c>
      <c r="F635" s="7">
        <v>1.0091283381469585</v>
      </c>
      <c r="G635" s="7">
        <v>1.3109664071687491E-2</v>
      </c>
      <c r="H635" s="8">
        <v>0.93700000000000006</v>
      </c>
      <c r="I635" s="16">
        <v>0.67399359774178813</v>
      </c>
      <c r="J635" s="16">
        <v>-0.5691932075604087</v>
      </c>
      <c r="K635" s="8">
        <v>4.2207861558205698E-3</v>
      </c>
      <c r="L635" s="7">
        <v>0.89937810611295999</v>
      </c>
      <c r="M635" s="7">
        <v>-0.15300033050097228</v>
      </c>
      <c r="N635" s="8">
        <v>0.20700086945792101</v>
      </c>
      <c r="O635" s="16">
        <v>0.80434413888799938</v>
      </c>
      <c r="P635" s="16">
        <v>-0.31411520388019198</v>
      </c>
      <c r="Q635" s="8">
        <v>5.3509310976209298E-2</v>
      </c>
    </row>
    <row r="636" spans="1:17" x14ac:dyDescent="0.2">
      <c r="A636" t="s">
        <v>1111</v>
      </c>
      <c r="B636" t="s">
        <v>1112</v>
      </c>
      <c r="C636" s="16">
        <v>0.70403530742877163</v>
      </c>
      <c r="D636" s="16">
        <v>-0.50628031293515163</v>
      </c>
      <c r="E636" s="8">
        <v>9.2999999999999999E-2</v>
      </c>
      <c r="F636" s="16">
        <v>0.62278892887840498</v>
      </c>
      <c r="G636" s="16">
        <v>-0.6831847965754031</v>
      </c>
      <c r="H636" s="8">
        <v>0.13200000000000001</v>
      </c>
      <c r="I636" s="16">
        <v>0.81506136832441045</v>
      </c>
      <c r="J636" s="16">
        <v>-0.2950194067778143</v>
      </c>
      <c r="K636" s="8">
        <v>0.137485207595023</v>
      </c>
      <c r="L636" s="7">
        <v>0.85443778785566238</v>
      </c>
      <c r="M636" s="7">
        <v>-0.22695264268112728</v>
      </c>
      <c r="N636" s="8">
        <v>0.17832337754611999</v>
      </c>
      <c r="O636" s="16">
        <v>0.80305191049385638</v>
      </c>
      <c r="P636" s="16">
        <v>-0.31643484613422435</v>
      </c>
      <c r="Q636" s="8">
        <v>0.13487349898163301</v>
      </c>
    </row>
    <row r="637" spans="1:17" x14ac:dyDescent="0.2">
      <c r="A637" t="s">
        <v>111</v>
      </c>
      <c r="B637" t="s">
        <v>112</v>
      </c>
      <c r="C637" s="15">
        <v>1.3432523235191103</v>
      </c>
      <c r="D637" s="15">
        <v>0.42573033357944212</v>
      </c>
      <c r="E637" s="8">
        <v>0.31</v>
      </c>
      <c r="F637" s="7">
        <v>1.0178090386871523</v>
      </c>
      <c r="G637" s="7">
        <v>2.5466908386119345E-2</v>
      </c>
      <c r="H637" s="8">
        <v>0.93700000000000006</v>
      </c>
      <c r="I637" s="7">
        <v>0.90204727371663984</v>
      </c>
      <c r="J637" s="7">
        <v>-0.14872505190625682</v>
      </c>
      <c r="K637" s="8">
        <v>0.393546294026548</v>
      </c>
      <c r="L637" s="7">
        <v>1.1413290088934571</v>
      </c>
      <c r="M637" s="7">
        <v>0.19071473472720568</v>
      </c>
      <c r="N637" s="8">
        <v>0.29850025147313902</v>
      </c>
      <c r="O637" s="16">
        <v>0.79966575429841891</v>
      </c>
      <c r="P637" s="16">
        <v>-0.32253098911302347</v>
      </c>
      <c r="Q637" s="8">
        <v>0.27964345229638699</v>
      </c>
    </row>
    <row r="638" spans="1:17" x14ac:dyDescent="0.2">
      <c r="A638" t="s">
        <v>1239</v>
      </c>
      <c r="B638" t="s">
        <v>1240</v>
      </c>
      <c r="C638" s="16">
        <v>0.62407800053879547</v>
      </c>
      <c r="D638" s="16">
        <v>-0.68020173894429792</v>
      </c>
      <c r="E638" s="8">
        <v>2E-3</v>
      </c>
      <c r="F638" s="16">
        <v>0.65317671361231799</v>
      </c>
      <c r="G638" s="16">
        <v>-0.614454736557981</v>
      </c>
      <c r="H638" s="8">
        <v>2E-3</v>
      </c>
      <c r="I638" s="16">
        <v>0.79492719749952867</v>
      </c>
      <c r="J638" s="16">
        <v>-0.33110535601974866</v>
      </c>
      <c r="K638" s="8">
        <v>0.112058899968196</v>
      </c>
      <c r="L638" s="16">
        <v>0.78660502881928196</v>
      </c>
      <c r="M638" s="16">
        <v>-0.34628868532984336</v>
      </c>
      <c r="N638" s="8">
        <v>0.19013558710965001</v>
      </c>
      <c r="O638" s="16">
        <v>0.79955898891708233</v>
      </c>
      <c r="P638" s="16">
        <v>-0.32272361980745862</v>
      </c>
      <c r="Q638" s="8">
        <v>8.7635505339591996E-2</v>
      </c>
    </row>
    <row r="639" spans="1:17" x14ac:dyDescent="0.2">
      <c r="A639" t="s">
        <v>927</v>
      </c>
      <c r="B639" t="s">
        <v>928</v>
      </c>
      <c r="C639" s="7">
        <v>0.97900698120980567</v>
      </c>
      <c r="D639" s="7">
        <v>-3.0608947294494617E-2</v>
      </c>
      <c r="E639" s="8">
        <v>0.93700000000000006</v>
      </c>
      <c r="F639" s="7">
        <v>0.96729492058758659</v>
      </c>
      <c r="G639" s="7">
        <v>-4.7972271783223559E-2</v>
      </c>
      <c r="H639" s="8">
        <v>0.58899999999999997</v>
      </c>
      <c r="I639" s="7">
        <v>0.93340282860338408</v>
      </c>
      <c r="J639" s="7">
        <v>-9.9428255605563481E-2</v>
      </c>
      <c r="K639" s="8">
        <v>0.35520506477047098</v>
      </c>
      <c r="L639" s="7">
        <v>0.90166846329365302</v>
      </c>
      <c r="M639" s="7">
        <v>-0.14933103201221401</v>
      </c>
      <c r="N639" s="8">
        <v>0.223875188604854</v>
      </c>
      <c r="O639" s="16">
        <v>0.7990086627089138</v>
      </c>
      <c r="P639" s="16">
        <v>-0.32371695020790037</v>
      </c>
      <c r="Q639" s="8">
        <v>9.3821513795638106E-2</v>
      </c>
    </row>
    <row r="640" spans="1:17" x14ac:dyDescent="0.2">
      <c r="A640" t="s">
        <v>961</v>
      </c>
      <c r="B640" t="s">
        <v>962</v>
      </c>
      <c r="C640" s="15">
        <v>1.3056444748343248</v>
      </c>
      <c r="D640" s="15">
        <v>0.38476210651678672</v>
      </c>
      <c r="E640" s="8">
        <v>6.5000000000000002E-2</v>
      </c>
      <c r="F640" s="7">
        <v>1.1084972312640156</v>
      </c>
      <c r="G640" s="7">
        <v>0.14860516673506871</v>
      </c>
      <c r="H640" s="8">
        <v>4.1000000000000002E-2</v>
      </c>
      <c r="I640" s="16">
        <v>0.82877758930241963</v>
      </c>
      <c r="J640" s="16">
        <v>-0.27094310276950123</v>
      </c>
      <c r="K640" s="8">
        <v>1.43211029387294E-2</v>
      </c>
      <c r="L640" s="7">
        <v>0.89528187728866138</v>
      </c>
      <c r="M640" s="7">
        <v>-0.15958611201733333</v>
      </c>
      <c r="N640" s="8">
        <v>0.124074708358744</v>
      </c>
      <c r="O640" s="16">
        <v>0.79512120936416231</v>
      </c>
      <c r="P640" s="16">
        <v>-0.33075329132138931</v>
      </c>
      <c r="Q640" s="8">
        <v>9.0033478936163008E-3</v>
      </c>
    </row>
    <row r="641" spans="1:17" x14ac:dyDescent="0.2">
      <c r="A641" t="s">
        <v>589</v>
      </c>
      <c r="B641" t="s">
        <v>590</v>
      </c>
      <c r="C641" s="16">
        <v>0.79625637674550598</v>
      </c>
      <c r="D641" s="16">
        <v>-0.32869507378243573</v>
      </c>
      <c r="E641" s="8">
        <v>4.0000000000000001E-3</v>
      </c>
      <c r="F641" s="16">
        <v>0.79222742484155861</v>
      </c>
      <c r="G641" s="16">
        <v>-0.33601345045109632</v>
      </c>
      <c r="H641" s="8">
        <v>2E-3</v>
      </c>
      <c r="I641" s="7">
        <v>0.83510529865937211</v>
      </c>
      <c r="J641" s="7">
        <v>-0.25996997601222238</v>
      </c>
      <c r="K641" s="8">
        <v>0.112058899968196</v>
      </c>
      <c r="L641" s="7">
        <v>0.97096838521924722</v>
      </c>
      <c r="M641" s="7">
        <v>-4.2503772703185907E-2</v>
      </c>
      <c r="N641" s="8">
        <v>0.49422254765581403</v>
      </c>
      <c r="O641" s="16">
        <v>0.79369842338176111</v>
      </c>
      <c r="P641" s="16">
        <v>-0.33333715520050555</v>
      </c>
      <c r="Q641" s="8">
        <v>0.19013558710965001</v>
      </c>
    </row>
    <row r="642" spans="1:17" x14ac:dyDescent="0.2">
      <c r="A642" t="s">
        <v>1361</v>
      </c>
      <c r="B642" t="s">
        <v>1362</v>
      </c>
      <c r="C642" s="15">
        <v>1.271483941209169</v>
      </c>
      <c r="D642" s="15">
        <v>0.3465132409629787</v>
      </c>
      <c r="E642" s="8">
        <v>0.24</v>
      </c>
      <c r="F642" s="7">
        <v>1.0427757308301955</v>
      </c>
      <c r="G642" s="7">
        <v>6.0428911635550649E-2</v>
      </c>
      <c r="H642" s="8">
        <v>0.31</v>
      </c>
      <c r="I642" s="7">
        <v>0.9099307227425627</v>
      </c>
      <c r="J642" s="7">
        <v>-0.13617138447748978</v>
      </c>
      <c r="K642" s="8">
        <v>0.44096536063897301</v>
      </c>
      <c r="L642" s="16">
        <v>0.52431163016837168</v>
      </c>
      <c r="M642" s="16">
        <v>-0.93150354712551964</v>
      </c>
      <c r="N642" s="8">
        <v>0.47476900631209001</v>
      </c>
      <c r="O642" s="16">
        <v>0.79355364640873716</v>
      </c>
      <c r="P642" s="16">
        <v>-0.33360033837798714</v>
      </c>
      <c r="Q642" s="8">
        <v>0.41400173891584302</v>
      </c>
    </row>
    <row r="643" spans="1:17" x14ac:dyDescent="0.2">
      <c r="A643" t="s">
        <v>601</v>
      </c>
      <c r="B643" t="s">
        <v>602</v>
      </c>
      <c r="C643" s="15">
        <v>1.4759762581524474</v>
      </c>
      <c r="D643" s="15">
        <v>0.56166951508312823</v>
      </c>
      <c r="E643" s="8">
        <v>0.39400000000000002</v>
      </c>
      <c r="F643" s="7">
        <v>1.0023734489576535</v>
      </c>
      <c r="G643" s="7">
        <v>3.42010592121918E-3</v>
      </c>
      <c r="H643" s="8">
        <v>0.58899999999999997</v>
      </c>
      <c r="I643" s="7">
        <v>0.86282627332734319</v>
      </c>
      <c r="J643" s="7">
        <v>-0.21285798720916294</v>
      </c>
      <c r="K643" s="8">
        <v>7.4705933312130504E-2</v>
      </c>
      <c r="L643" s="7">
        <v>0.9680511229173262</v>
      </c>
      <c r="M643" s="7">
        <v>-4.684485644558363E-2</v>
      </c>
      <c r="N643" s="8">
        <v>0.44096536063897301</v>
      </c>
      <c r="O643" s="16">
        <v>0.79253526890527948</v>
      </c>
      <c r="P643" s="16">
        <v>-0.33545295630085437</v>
      </c>
      <c r="Q643" s="8">
        <v>1.43211029387294E-2</v>
      </c>
    </row>
    <row r="644" spans="1:17" x14ac:dyDescent="0.2">
      <c r="A644" t="s">
        <v>1081</v>
      </c>
      <c r="B644" t="s">
        <v>1082</v>
      </c>
      <c r="C644" s="7">
        <v>1.1325962842492825</v>
      </c>
      <c r="D644" s="7">
        <v>0.1796337018426645</v>
      </c>
      <c r="E644" s="8">
        <v>1.4999999999999999E-2</v>
      </c>
      <c r="F644" s="7">
        <v>0.94824894829730499</v>
      </c>
      <c r="G644" s="7">
        <v>-7.6662228459707243E-2</v>
      </c>
      <c r="H644" s="8">
        <v>0.81799999999999995</v>
      </c>
      <c r="I644" s="7">
        <v>0.84329475408373089</v>
      </c>
      <c r="J644" s="7">
        <v>-0.24589111504883529</v>
      </c>
      <c r="K644" s="8">
        <v>3.8837582963097798E-2</v>
      </c>
      <c r="L644" s="7">
        <v>0.86482661297947538</v>
      </c>
      <c r="M644" s="7">
        <v>-0.20951717562752115</v>
      </c>
      <c r="N644" s="8">
        <v>0.102312731696148</v>
      </c>
      <c r="O644" s="16">
        <v>0.79044397879821848</v>
      </c>
      <c r="P644" s="16">
        <v>-0.339264876926059</v>
      </c>
      <c r="Q644" s="8">
        <v>2.25261074570965E-2</v>
      </c>
    </row>
    <row r="645" spans="1:17" x14ac:dyDescent="0.2">
      <c r="A645" t="s">
        <v>567</v>
      </c>
      <c r="B645" t="s">
        <v>568</v>
      </c>
      <c r="C645" s="7">
        <v>0.99234873443245353</v>
      </c>
      <c r="D645" s="7">
        <v>-1.1080888567203464E-2</v>
      </c>
      <c r="E645" s="8">
        <v>0.81799999999999995</v>
      </c>
      <c r="F645" s="7">
        <v>0.83832575192515268</v>
      </c>
      <c r="G645" s="7">
        <v>-0.25441714765986767</v>
      </c>
      <c r="H645" s="8">
        <v>9.2999999999999999E-2</v>
      </c>
      <c r="I645" s="7">
        <v>0.89741550918783564</v>
      </c>
      <c r="J645" s="7">
        <v>-0.15615197791674779</v>
      </c>
      <c r="K645" s="8">
        <v>5.3509310976209298E-2</v>
      </c>
      <c r="L645" s="7">
        <v>0.97368044275962762</v>
      </c>
      <c r="M645" s="7">
        <v>-3.8479730475599688E-2</v>
      </c>
      <c r="N645" s="8">
        <v>0.30159191912043498</v>
      </c>
      <c r="O645" s="16">
        <v>0.7898495354213394</v>
      </c>
      <c r="P645" s="16">
        <v>-0.34035024561819777</v>
      </c>
      <c r="Q645" s="8">
        <v>4.2207861558205698E-3</v>
      </c>
    </row>
    <row r="646" spans="1:17" x14ac:dyDescent="0.2">
      <c r="A646" t="s">
        <v>281</v>
      </c>
      <c r="B646" t="s">
        <v>282</v>
      </c>
      <c r="C646" s="15">
        <v>1.5189028716697193</v>
      </c>
      <c r="D646" s="15">
        <v>0.60302961767368757</v>
      </c>
      <c r="E646" s="8">
        <v>0.13200000000000001</v>
      </c>
      <c r="F646" s="7">
        <v>1.0701249560615151</v>
      </c>
      <c r="G646" s="7">
        <v>9.7779266686986874E-2</v>
      </c>
      <c r="H646" s="8">
        <v>2.5999999999999999E-2</v>
      </c>
      <c r="I646" s="7">
        <v>0.94453817171500543</v>
      </c>
      <c r="J646" s="7">
        <v>-8.2318993317499256E-2</v>
      </c>
      <c r="K646" s="8">
        <v>0.22371476183711</v>
      </c>
      <c r="L646" s="7">
        <v>1.0500386928610177</v>
      </c>
      <c r="M646" s="7">
        <v>7.0442490720163078E-2</v>
      </c>
      <c r="N646" s="8">
        <v>0.38321635822707301</v>
      </c>
      <c r="O646" s="16">
        <v>0.78685885639610242</v>
      </c>
      <c r="P646" s="16">
        <v>-0.34582322083086481</v>
      </c>
      <c r="Q646" s="8">
        <v>2.6227011615782E-2</v>
      </c>
    </row>
    <row r="647" spans="1:17" x14ac:dyDescent="0.2">
      <c r="A647" t="s">
        <v>1013</v>
      </c>
      <c r="B647" t="s">
        <v>1014</v>
      </c>
      <c r="C647" s="16">
        <v>0.81017758666476447</v>
      </c>
      <c r="D647" s="16">
        <v>-0.3036899210637875</v>
      </c>
      <c r="E647" s="8">
        <v>6.5000000000000002E-2</v>
      </c>
      <c r="F647" s="7">
        <v>0.83413984050918943</v>
      </c>
      <c r="G647" s="7">
        <v>-0.26163882836720148</v>
      </c>
      <c r="H647" s="8">
        <v>8.9999999999999993E-3</v>
      </c>
      <c r="I647" s="7">
        <v>0.95606301702229124</v>
      </c>
      <c r="J647" s="7">
        <v>-6.4822381127714254E-2</v>
      </c>
      <c r="K647" s="8">
        <v>0.47040132825367498</v>
      </c>
      <c r="L647" s="7">
        <v>0.88486989221980461</v>
      </c>
      <c r="M647" s="7">
        <v>-0.17646275228874042</v>
      </c>
      <c r="N647" s="8">
        <v>0.41400173891584302</v>
      </c>
      <c r="O647" s="16">
        <v>0.78503960254833882</v>
      </c>
      <c r="P647" s="16">
        <v>-0.3491626600436662</v>
      </c>
      <c r="Q647" s="8">
        <v>0.41245562278506998</v>
      </c>
    </row>
    <row r="648" spans="1:17" x14ac:dyDescent="0.2">
      <c r="A648" t="s">
        <v>1033</v>
      </c>
      <c r="B648" t="s">
        <v>1034</v>
      </c>
      <c r="C648" s="7">
        <v>0.9457081368487017</v>
      </c>
      <c r="D648" s="7">
        <v>-8.0533085201405272E-2</v>
      </c>
      <c r="E648" s="8">
        <v>1</v>
      </c>
      <c r="F648" s="7">
        <v>0.93523017396365948</v>
      </c>
      <c r="G648" s="7">
        <v>-9.6606617621001423E-2</v>
      </c>
      <c r="H648" s="8">
        <v>0.69899999999999995</v>
      </c>
      <c r="I648" s="16">
        <v>0.73507709271092458</v>
      </c>
      <c r="J648" s="16">
        <v>-0.44403253141556209</v>
      </c>
      <c r="K648" s="8">
        <v>6.9872895136699796E-3</v>
      </c>
      <c r="L648" s="7">
        <v>0.87727071001331147</v>
      </c>
      <c r="M648" s="7">
        <v>-0.18890599368958597</v>
      </c>
      <c r="N648" s="8">
        <v>0.118882251697413</v>
      </c>
      <c r="O648" s="16">
        <v>0.78170064367319592</v>
      </c>
      <c r="P648" s="16">
        <v>-0.3553118691615243</v>
      </c>
      <c r="Q648" s="8">
        <v>1.7360856319739399E-2</v>
      </c>
    </row>
    <row r="649" spans="1:17" x14ac:dyDescent="0.2">
      <c r="A649" t="s">
        <v>1177</v>
      </c>
      <c r="B649" t="s">
        <v>1178</v>
      </c>
      <c r="C649" s="15">
        <v>1.3936054728465685</v>
      </c>
      <c r="D649" s="15">
        <v>0.47882219468740345</v>
      </c>
      <c r="E649" s="8">
        <v>0.39400000000000002</v>
      </c>
      <c r="F649" s="7">
        <v>1.0107610354146321</v>
      </c>
      <c r="G649" s="7">
        <v>1.5441954933924152E-2</v>
      </c>
      <c r="H649" s="8">
        <v>1</v>
      </c>
      <c r="I649" s="16">
        <v>0.699251096423265</v>
      </c>
      <c r="J649" s="16">
        <v>-0.51611748404336122</v>
      </c>
      <c r="K649" s="8">
        <v>9.3821513795638106E-2</v>
      </c>
      <c r="L649" s="16">
        <v>0.82576434022135869</v>
      </c>
      <c r="M649" s="16">
        <v>-0.27619797632073434</v>
      </c>
      <c r="N649" s="8">
        <v>0.38321635822707301</v>
      </c>
      <c r="O649" s="16">
        <v>0.78035548480474382</v>
      </c>
      <c r="P649" s="16">
        <v>-0.35779661279276248</v>
      </c>
      <c r="Q649" s="8">
        <v>0.31050130418688199</v>
      </c>
    </row>
    <row r="650" spans="1:17" x14ac:dyDescent="0.2">
      <c r="A650" t="s">
        <v>819</v>
      </c>
      <c r="B650" t="s">
        <v>820</v>
      </c>
      <c r="C650" s="16">
        <v>0.77516551606571771</v>
      </c>
      <c r="D650" s="16">
        <v>-0.36742370229167648</v>
      </c>
      <c r="E650" s="8">
        <v>8.9999999999999993E-3</v>
      </c>
      <c r="F650" s="16">
        <v>0.66262750479589427</v>
      </c>
      <c r="G650" s="16">
        <v>-0.59373000585256974</v>
      </c>
      <c r="H650" s="8">
        <v>4.0000000000000001E-3</v>
      </c>
      <c r="I650" s="7">
        <v>0.87347303897368878</v>
      </c>
      <c r="J650" s="7">
        <v>-0.19516492195626015</v>
      </c>
      <c r="K650" s="8">
        <v>0.35664675509223998</v>
      </c>
      <c r="L650" s="7">
        <v>0.92278957303552867</v>
      </c>
      <c r="M650" s="7">
        <v>-0.11592639235641251</v>
      </c>
      <c r="N650" s="8">
        <v>0.27463046065646801</v>
      </c>
      <c r="O650" s="16">
        <v>0.7773568409572692</v>
      </c>
      <c r="P650" s="16">
        <v>-0.36335108376978226</v>
      </c>
      <c r="Q650" s="8">
        <v>0.17832337754611999</v>
      </c>
    </row>
    <row r="651" spans="1:17" x14ac:dyDescent="0.2">
      <c r="A651" t="s">
        <v>905</v>
      </c>
      <c r="B651" t="s">
        <v>906</v>
      </c>
      <c r="C651" s="15">
        <v>1.212268999856293</v>
      </c>
      <c r="D651" s="15">
        <v>0.2777098652282784</v>
      </c>
      <c r="E651" s="8">
        <v>0.69899999999999995</v>
      </c>
      <c r="F651" s="16">
        <v>0.80582206514131649</v>
      </c>
      <c r="G651" s="16">
        <v>-0.31146678476680006</v>
      </c>
      <c r="H651" s="8">
        <v>0.18</v>
      </c>
      <c r="I651" s="16">
        <v>0.79463821117260613</v>
      </c>
      <c r="J651" s="16">
        <v>-0.33162992599724644</v>
      </c>
      <c r="K651" s="8">
        <v>8.0263966464313996E-2</v>
      </c>
      <c r="L651" s="7">
        <v>0.90475021552480306</v>
      </c>
      <c r="M651" s="7">
        <v>-0.14440854861833799</v>
      </c>
      <c r="N651" s="8">
        <v>0.223875188604854</v>
      </c>
      <c r="O651" s="16">
        <v>0.77112095127733205</v>
      </c>
      <c r="P651" s="16">
        <v>-0.37497092849239821</v>
      </c>
      <c r="Q651" s="8">
        <v>5.2454023231564097E-2</v>
      </c>
    </row>
    <row r="652" spans="1:17" x14ac:dyDescent="0.2">
      <c r="A652" t="s">
        <v>981</v>
      </c>
      <c r="B652" t="s">
        <v>982</v>
      </c>
      <c r="C652" s="16">
        <v>0.78440847115607981</v>
      </c>
      <c r="D652" s="16">
        <v>-0.3503229790043233</v>
      </c>
      <c r="E652" s="8">
        <v>0.48499999999999999</v>
      </c>
      <c r="F652" s="7">
        <v>0.84569735504695998</v>
      </c>
      <c r="G652" s="7">
        <v>-0.2417866283385163</v>
      </c>
      <c r="H652" s="8">
        <v>0.31</v>
      </c>
      <c r="I652" s="16">
        <v>0.80321424409506215</v>
      </c>
      <c r="J652" s="16">
        <v>-0.31614324080897055</v>
      </c>
      <c r="K652" s="8">
        <v>9.5067793554824795E-2</v>
      </c>
      <c r="L652" s="7">
        <v>0.89096991883749388</v>
      </c>
      <c r="M652" s="7">
        <v>-0.16655137097020992</v>
      </c>
      <c r="N652" s="8">
        <v>0.25076068384665701</v>
      </c>
      <c r="O652" s="16">
        <v>0.77097972615379817</v>
      </c>
      <c r="P652" s="16">
        <v>-0.3752351716626694</v>
      </c>
      <c r="Q652" s="8">
        <v>7.7675165926195597E-2</v>
      </c>
    </row>
    <row r="653" spans="1:17" x14ac:dyDescent="0.2">
      <c r="A653" t="s">
        <v>753</v>
      </c>
      <c r="B653" t="s">
        <v>754</v>
      </c>
      <c r="C653" s="15">
        <v>2.3572705791940916</v>
      </c>
      <c r="D653" s="15">
        <v>1.2371173677763332</v>
      </c>
      <c r="E653" s="8">
        <v>0.31</v>
      </c>
      <c r="F653" s="15">
        <v>2.5577334323421597</v>
      </c>
      <c r="G653" s="15">
        <v>1.3548659139937371</v>
      </c>
      <c r="H653" s="8">
        <v>0.18</v>
      </c>
      <c r="I653" s="16">
        <v>0.63184883834548622</v>
      </c>
      <c r="J653" s="16">
        <v>-0.66234864131676918</v>
      </c>
      <c r="K653" s="8">
        <v>0.35664675509223998</v>
      </c>
      <c r="L653" s="7">
        <v>0.94013779332448899</v>
      </c>
      <c r="M653" s="7">
        <v>-8.9055870887641705E-2</v>
      </c>
      <c r="N653" s="8">
        <v>0.34328807582058501</v>
      </c>
      <c r="O653" s="16">
        <v>0.76342525004661377</v>
      </c>
      <c r="P653" s="16">
        <v>-0.38944119086650708</v>
      </c>
      <c r="Q653" s="8">
        <v>0.50152136769331401</v>
      </c>
    </row>
    <row r="654" spans="1:17" x14ac:dyDescent="0.2">
      <c r="A654" t="s">
        <v>845</v>
      </c>
      <c r="B654" t="s">
        <v>846</v>
      </c>
      <c r="C654" s="7">
        <v>1.0280941204572793</v>
      </c>
      <c r="D654" s="7">
        <v>3.9972347120527552E-2</v>
      </c>
      <c r="E654" s="8">
        <v>0.93700000000000006</v>
      </c>
      <c r="F654" s="7">
        <v>0.99499908695641492</v>
      </c>
      <c r="G654" s="7">
        <v>-7.2328930944494021E-3</v>
      </c>
      <c r="H654" s="8">
        <v>0.93700000000000006</v>
      </c>
      <c r="I654" s="7">
        <v>0.96573616774821203</v>
      </c>
      <c r="J654" s="7">
        <v>-5.0298986022152901E-2</v>
      </c>
      <c r="K654" s="8">
        <v>0.37793284843104902</v>
      </c>
      <c r="L654" s="7">
        <v>0.91740147636790559</v>
      </c>
      <c r="M654" s="7">
        <v>-0.12437486574638316</v>
      </c>
      <c r="N654" s="8">
        <v>0.30234627874483899</v>
      </c>
      <c r="O654" s="16">
        <v>0.76124896793642516</v>
      </c>
      <c r="P654" s="16">
        <v>-0.39355972780141124</v>
      </c>
      <c r="Q654" s="8">
        <v>1.43211029387294E-2</v>
      </c>
    </row>
    <row r="655" spans="1:17" x14ac:dyDescent="0.2">
      <c r="A655" t="s">
        <v>1207</v>
      </c>
      <c r="B655" t="s">
        <v>1208</v>
      </c>
      <c r="C655" s="7">
        <v>0.89775628020154197</v>
      </c>
      <c r="D655" s="7">
        <v>-0.15560425467336372</v>
      </c>
      <c r="E655" s="8">
        <v>0.24</v>
      </c>
      <c r="F655" s="16">
        <v>0.78604296324493195</v>
      </c>
      <c r="G655" s="16">
        <v>-0.3473199259576093</v>
      </c>
      <c r="H655" s="8">
        <v>0.13200000000000001</v>
      </c>
      <c r="I655" s="16">
        <v>0.81403883482327855</v>
      </c>
      <c r="J655" s="16">
        <v>-0.2968304730364798</v>
      </c>
      <c r="K655" s="8">
        <v>0.35214549424150399</v>
      </c>
      <c r="L655" s="16">
        <v>0.8045856913498779</v>
      </c>
      <c r="M655" s="16">
        <v>-0.31368201340173163</v>
      </c>
      <c r="N655" s="8">
        <v>0.26531523073461799</v>
      </c>
      <c r="O655" s="16">
        <v>0.75968301460461451</v>
      </c>
      <c r="P655" s="16">
        <v>-0.39653052982320858</v>
      </c>
      <c r="Q655" s="8">
        <v>9.3821513795638106E-2</v>
      </c>
    </row>
    <row r="656" spans="1:17" x14ac:dyDescent="0.2">
      <c r="A656" t="s">
        <v>627</v>
      </c>
      <c r="B656" t="s">
        <v>628</v>
      </c>
      <c r="C656" s="15">
        <v>1.2273810728961965</v>
      </c>
      <c r="D656" s="15">
        <v>0.29558324135868663</v>
      </c>
      <c r="E656" s="8">
        <v>0.24</v>
      </c>
      <c r="F656" s="7">
        <v>0.89013011721196122</v>
      </c>
      <c r="G656" s="7">
        <v>-0.16791185348747426</v>
      </c>
      <c r="H656" s="8">
        <v>0.39400000000000002</v>
      </c>
      <c r="I656" s="7">
        <v>0.90884426644922967</v>
      </c>
      <c r="J656" s="7">
        <v>-0.13789498998370772</v>
      </c>
      <c r="K656" s="8">
        <v>0.37793284843104902</v>
      </c>
      <c r="L656" s="7">
        <v>0.96384923349715224</v>
      </c>
      <c r="M656" s="7">
        <v>-5.3120598947378111E-2</v>
      </c>
      <c r="N656" s="8">
        <v>0.44096536063897301</v>
      </c>
      <c r="O656" s="16">
        <v>0.75905243319466598</v>
      </c>
      <c r="P656" s="16">
        <v>-0.3977285485125136</v>
      </c>
      <c r="Q656" s="8">
        <v>0.35664675509223998</v>
      </c>
    </row>
    <row r="657" spans="1:17" x14ac:dyDescent="0.2">
      <c r="A657" t="s">
        <v>1319</v>
      </c>
      <c r="B657" t="s">
        <v>1320</v>
      </c>
      <c r="C657" s="16">
        <v>0.39523552288542191</v>
      </c>
      <c r="D657" s="16">
        <v>-1.3392154759316028</v>
      </c>
      <c r="E657" s="8">
        <v>2E-3</v>
      </c>
      <c r="F657" s="16">
        <v>0.54752217183687346</v>
      </c>
      <c r="G657" s="16">
        <v>-0.86901070724855167</v>
      </c>
      <c r="H657" s="8">
        <v>2E-3</v>
      </c>
      <c r="I657" s="16">
        <v>0.66236621142286656</v>
      </c>
      <c r="J657" s="16">
        <v>-0.59429901482786773</v>
      </c>
      <c r="K657" s="8">
        <v>8.9211283074298407E-3</v>
      </c>
      <c r="L657" s="16">
        <v>0.69120789248699999</v>
      </c>
      <c r="M657" s="16">
        <v>-0.53280840402537988</v>
      </c>
      <c r="N657" s="8">
        <v>2.1391849814381601E-2</v>
      </c>
      <c r="O657" s="16">
        <v>0.75718470662151016</v>
      </c>
      <c r="P657" s="16">
        <v>-0.40128282265203302</v>
      </c>
      <c r="Q657" s="8">
        <v>0.15918913844077101</v>
      </c>
    </row>
    <row r="658" spans="1:17" x14ac:dyDescent="0.2">
      <c r="A658" t="s">
        <v>557</v>
      </c>
      <c r="B658" t="s">
        <v>558</v>
      </c>
      <c r="C658" s="16">
        <v>0.63167975644861796</v>
      </c>
      <c r="D658" s="16">
        <v>-0.66273475622794265</v>
      </c>
      <c r="E658" s="8">
        <v>4.0000000000000001E-3</v>
      </c>
      <c r="F658" s="16">
        <v>0.50274585817426976</v>
      </c>
      <c r="G658" s="16">
        <v>-0.992098803818804</v>
      </c>
      <c r="H658" s="8">
        <v>2E-3</v>
      </c>
      <c r="I658" s="16">
        <v>0.7738503247243298</v>
      </c>
      <c r="J658" s="16">
        <v>-0.36987354228945679</v>
      </c>
      <c r="K658" s="8">
        <v>0.15509338544842999</v>
      </c>
      <c r="L658" s="7">
        <v>0.97614090005776677</v>
      </c>
      <c r="M658" s="7">
        <v>-3.4838687731295448E-2</v>
      </c>
      <c r="N658" s="8">
        <v>0.38321635822707301</v>
      </c>
      <c r="O658" s="16">
        <v>0.75202898090519665</v>
      </c>
      <c r="P658" s="16">
        <v>-0.41113983484273348</v>
      </c>
      <c r="Q658" s="8">
        <v>0.13145325800938801</v>
      </c>
    </row>
    <row r="659" spans="1:17" x14ac:dyDescent="0.2">
      <c r="A659" t="s">
        <v>613</v>
      </c>
      <c r="B659" t="s">
        <v>614</v>
      </c>
      <c r="C659" s="15">
        <v>1.2036053056077867</v>
      </c>
      <c r="D659" s="15">
        <v>0.26736237133620727</v>
      </c>
      <c r="E659" s="8">
        <v>0.18</v>
      </c>
      <c r="F659" s="7">
        <v>1.0317708095189664</v>
      </c>
      <c r="G659" s="7">
        <v>4.51225359820333E-2</v>
      </c>
      <c r="H659" s="8">
        <v>0.58899999999999997</v>
      </c>
      <c r="I659" s="7">
        <v>0.92466724963154245</v>
      </c>
      <c r="J659" s="7">
        <v>-0.11299380349914642</v>
      </c>
      <c r="K659" s="8">
        <v>0.31050130418688199</v>
      </c>
      <c r="L659" s="7">
        <v>0.96517886537734821</v>
      </c>
      <c r="M659" s="7">
        <v>-5.113176983216329E-2</v>
      </c>
      <c r="N659" s="8">
        <v>0.44096536063897301</v>
      </c>
      <c r="O659" s="16">
        <v>0.75175330227121162</v>
      </c>
      <c r="P659" s="16">
        <v>-0.41166879466229539</v>
      </c>
      <c r="Q659" s="8">
        <v>0.26290651601877602</v>
      </c>
    </row>
    <row r="660" spans="1:17" x14ac:dyDescent="0.2">
      <c r="A660" t="s">
        <v>1115</v>
      </c>
      <c r="B660" t="s">
        <v>1116</v>
      </c>
      <c r="C660" s="15">
        <v>1.2921077945150106</v>
      </c>
      <c r="D660" s="15">
        <v>0.36972643235779123</v>
      </c>
      <c r="E660" s="8">
        <v>6.5000000000000002E-2</v>
      </c>
      <c r="F660" s="15">
        <v>2.6573297068902249</v>
      </c>
      <c r="G660" s="15">
        <v>1.4099772406192399</v>
      </c>
      <c r="H660" s="8">
        <v>0.13200000000000001</v>
      </c>
      <c r="I660" s="16">
        <v>0.66639062482858058</v>
      </c>
      <c r="J660" s="16">
        <v>-0.58555999071519871</v>
      </c>
      <c r="K660" s="8">
        <v>0.224117799936391</v>
      </c>
      <c r="L660" s="7">
        <v>0.85374218279849035</v>
      </c>
      <c r="M660" s="7">
        <v>-0.22812763131126221</v>
      </c>
      <c r="N660" s="8">
        <v>0.36191030294452198</v>
      </c>
      <c r="O660" s="16">
        <v>0.75028275120534793</v>
      </c>
      <c r="P660" s="16">
        <v>-0.41449370342934444</v>
      </c>
      <c r="Q660" s="8">
        <v>0.33434757846220903</v>
      </c>
    </row>
    <row r="661" spans="1:17" x14ac:dyDescent="0.2">
      <c r="A661" t="s">
        <v>1341</v>
      </c>
      <c r="B661" t="s">
        <v>1342</v>
      </c>
      <c r="C661" s="16">
        <v>0.66135250886531161</v>
      </c>
      <c r="D661" s="16">
        <v>-0.59650864428493111</v>
      </c>
      <c r="E661" s="8">
        <v>2E-3</v>
      </c>
      <c r="F661" s="16">
        <v>0.64349106929789146</v>
      </c>
      <c r="G661" s="16">
        <v>-0.63600796877091215</v>
      </c>
      <c r="H661" s="8">
        <v>2E-3</v>
      </c>
      <c r="I661" s="7">
        <v>0.86710700242612149</v>
      </c>
      <c r="J661" s="7">
        <v>-0.20571805952068364</v>
      </c>
      <c r="K661" s="8">
        <v>0.31050130418688199</v>
      </c>
      <c r="L661" s="16">
        <v>0.64412519925065348</v>
      </c>
      <c r="M661" s="16">
        <v>-0.63458696123250435</v>
      </c>
      <c r="N661" s="8">
        <v>6.3989777973630493E-2</v>
      </c>
      <c r="O661" s="16">
        <v>0.74910322102156812</v>
      </c>
      <c r="P661" s="16">
        <v>-0.41676356953357135</v>
      </c>
      <c r="Q661" s="8">
        <v>0.153469097544222</v>
      </c>
    </row>
    <row r="662" spans="1:17" x14ac:dyDescent="0.2">
      <c r="A662" t="s">
        <v>45</v>
      </c>
      <c r="B662" t="s">
        <v>46</v>
      </c>
      <c r="C662" s="16">
        <v>0.71570555658083757</v>
      </c>
      <c r="D662" s="16">
        <v>-0.48256191442162044</v>
      </c>
      <c r="E662" s="8">
        <v>2E-3</v>
      </c>
      <c r="F662" s="16">
        <v>0.66966651643237041</v>
      </c>
      <c r="G662" s="16">
        <v>-0.57848526030694269</v>
      </c>
      <c r="H662" s="8">
        <v>4.0000000000000001E-3</v>
      </c>
      <c r="I662" s="7">
        <v>0.98187425174843501</v>
      </c>
      <c r="J662" s="7">
        <v>-2.6389823906864177E-2</v>
      </c>
      <c r="K662" s="8">
        <v>0.30159191912043498</v>
      </c>
      <c r="L662" s="15">
        <v>1.2233465602178242</v>
      </c>
      <c r="M662" s="15">
        <v>0.29083316092294603</v>
      </c>
      <c r="N662" s="8">
        <v>0.124074708358744</v>
      </c>
      <c r="O662" s="16">
        <v>0.74906756784339212</v>
      </c>
      <c r="P662" s="16">
        <v>-0.41683223548773157</v>
      </c>
      <c r="Q662" s="8">
        <v>8.0263966464313996E-2</v>
      </c>
    </row>
    <row r="663" spans="1:17" x14ac:dyDescent="0.2">
      <c r="A663" t="s">
        <v>1287</v>
      </c>
      <c r="B663" t="s">
        <v>1288</v>
      </c>
      <c r="C663" s="15">
        <v>1.2329223946854897</v>
      </c>
      <c r="D663" s="15">
        <v>0.30208199331256197</v>
      </c>
      <c r="E663" s="8">
        <v>0.31</v>
      </c>
      <c r="F663" s="7">
        <v>1.097432147034753</v>
      </c>
      <c r="G663" s="7">
        <v>0.13413174234591171</v>
      </c>
      <c r="H663" s="8">
        <v>0.31</v>
      </c>
      <c r="I663" s="16">
        <v>0.76343439561024762</v>
      </c>
      <c r="J663" s="16">
        <v>-0.38942390799530358</v>
      </c>
      <c r="K663" s="8">
        <v>9.5067793554824795E-2</v>
      </c>
      <c r="L663" s="16">
        <v>0.73956665489237816</v>
      </c>
      <c r="M663" s="16">
        <v>-0.43524791598880735</v>
      </c>
      <c r="N663" s="8">
        <v>0.137485207595023</v>
      </c>
      <c r="O663" s="16">
        <v>0.7489407673211147</v>
      </c>
      <c r="P663" s="16">
        <v>-0.41707647242662493</v>
      </c>
      <c r="Q663" s="8">
        <v>6.3989777973630493E-2</v>
      </c>
    </row>
    <row r="664" spans="1:17" x14ac:dyDescent="0.2">
      <c r="A664" t="s">
        <v>1229</v>
      </c>
      <c r="B664" t="s">
        <v>1230</v>
      </c>
      <c r="C664" s="15">
        <v>1.4621787311425576</v>
      </c>
      <c r="D664" s="15">
        <v>0.54811967160006414</v>
      </c>
      <c r="E664" s="8">
        <v>2.5999999999999999E-2</v>
      </c>
      <c r="F664" s="15">
        <v>1.2237369479415354</v>
      </c>
      <c r="G664" s="15">
        <v>0.29129347250276927</v>
      </c>
      <c r="H664" s="8">
        <v>0.18</v>
      </c>
      <c r="I664" s="7">
        <v>0.84838294202265185</v>
      </c>
      <c r="J664" s="7">
        <v>-0.23721248121683244</v>
      </c>
      <c r="K664" s="8">
        <v>0.331471742929067</v>
      </c>
      <c r="L664" s="16">
        <v>0.79438975880126139</v>
      </c>
      <c r="M664" s="16">
        <v>-0.33208107099120521</v>
      </c>
      <c r="N664" s="8">
        <v>0.35664675509223998</v>
      </c>
      <c r="O664" s="16">
        <v>0.74666655639156898</v>
      </c>
      <c r="P664" s="16">
        <v>-0.42146398150972542</v>
      </c>
      <c r="Q664" s="8">
        <v>0.23738450315604501</v>
      </c>
    </row>
    <row r="665" spans="1:17" x14ac:dyDescent="0.2">
      <c r="A665" t="s">
        <v>571</v>
      </c>
      <c r="B665" t="s">
        <v>572</v>
      </c>
      <c r="C665" s="16">
        <v>0.81455781226691759</v>
      </c>
      <c r="D665" s="16">
        <v>-0.29591099894698952</v>
      </c>
      <c r="E665" s="8">
        <v>0.81799999999999995</v>
      </c>
      <c r="F665" s="16">
        <v>0.65018349850281254</v>
      </c>
      <c r="G665" s="16">
        <v>-0.62108115363956151</v>
      </c>
      <c r="H665" s="8">
        <v>0.18</v>
      </c>
      <c r="I665" s="7">
        <v>0.92526603511997574</v>
      </c>
      <c r="J665" s="7">
        <v>-0.11205986183540302</v>
      </c>
      <c r="K665" s="8">
        <v>0.17832337754611999</v>
      </c>
      <c r="L665" s="7">
        <v>0.97321506137738045</v>
      </c>
      <c r="M665" s="7">
        <v>-3.9169447436423858E-2</v>
      </c>
      <c r="N665" s="8">
        <v>0.25076068384665701</v>
      </c>
      <c r="O665" s="16">
        <v>0.74406311142089299</v>
      </c>
      <c r="P665" s="16">
        <v>-0.42650309899439948</v>
      </c>
      <c r="Q665" s="8">
        <v>3.4721712639478798E-2</v>
      </c>
    </row>
    <row r="666" spans="1:17" x14ac:dyDescent="0.2">
      <c r="A666" t="s">
        <v>1299</v>
      </c>
      <c r="B666" t="s">
        <v>1300</v>
      </c>
      <c r="C666" s="16">
        <v>0.6711455318698526</v>
      </c>
      <c r="D666" s="16">
        <v>-0.57530245910047439</v>
      </c>
      <c r="E666" s="8">
        <v>2E-3</v>
      </c>
      <c r="F666" s="16">
        <v>0.73940391076965384</v>
      </c>
      <c r="G666" s="16">
        <v>-0.43556542080626232</v>
      </c>
      <c r="H666" s="8">
        <v>2.5999999999999999E-2</v>
      </c>
      <c r="I666" s="16">
        <v>0.65004268781928398</v>
      </c>
      <c r="J666" s="16">
        <v>-0.62139363292626104</v>
      </c>
      <c r="K666" s="8">
        <v>0.16052793292862799</v>
      </c>
      <c r="L666" s="16">
        <v>0.72088491502959573</v>
      </c>
      <c r="M666" s="16">
        <v>-0.47215913468399351</v>
      </c>
      <c r="N666" s="8">
        <v>0.153469097544222</v>
      </c>
      <c r="O666" s="16">
        <v>0.74259409026429657</v>
      </c>
      <c r="P666" s="16">
        <v>-0.42935426095018714</v>
      </c>
      <c r="Q666" s="8">
        <v>0.137485207595023</v>
      </c>
    </row>
    <row r="667" spans="1:17" x14ac:dyDescent="0.2">
      <c r="A667" t="s">
        <v>967</v>
      </c>
      <c r="B667" t="s">
        <v>968</v>
      </c>
      <c r="C667" s="16">
        <v>0.72052703501401327</v>
      </c>
      <c r="D667" s="16">
        <v>-0.47287553187260822</v>
      </c>
      <c r="E667" s="8">
        <v>2E-3</v>
      </c>
      <c r="F667" s="16">
        <v>0.69865312848122518</v>
      </c>
      <c r="G667" s="16">
        <v>-0.51735173946921931</v>
      </c>
      <c r="H667" s="8">
        <v>8.9999999999999993E-3</v>
      </c>
      <c r="I667" s="16">
        <v>0.8006359209472369</v>
      </c>
      <c r="J667" s="16">
        <v>-0.32078175044608154</v>
      </c>
      <c r="K667" s="8">
        <v>0.118882251697413</v>
      </c>
      <c r="L667" s="7">
        <v>0.89400522744855471</v>
      </c>
      <c r="M667" s="7">
        <v>-0.16164482769346999</v>
      </c>
      <c r="N667" s="8">
        <v>0.248401043349506</v>
      </c>
      <c r="O667" s="16">
        <v>0.74001541956196459</v>
      </c>
      <c r="P667" s="16">
        <v>-0.43437276266765001</v>
      </c>
      <c r="Q667" s="8">
        <v>8.9211283074298407E-3</v>
      </c>
    </row>
    <row r="668" spans="1:17" x14ac:dyDescent="0.2">
      <c r="A668" t="s">
        <v>63</v>
      </c>
      <c r="B668" t="s">
        <v>64</v>
      </c>
      <c r="C668" s="15">
        <v>2.8997876676311214</v>
      </c>
      <c r="D668" s="15">
        <v>1.5359472650434429</v>
      </c>
      <c r="E668" s="8">
        <v>0.13200000000000001</v>
      </c>
      <c r="F668" s="15">
        <v>1.4618578104141002</v>
      </c>
      <c r="G668" s="15">
        <v>0.54780299242130359</v>
      </c>
      <c r="H668" s="8">
        <v>0.48499999999999999</v>
      </c>
      <c r="I668" s="16">
        <v>0.52050408070161436</v>
      </c>
      <c r="J668" s="16">
        <v>-0.94201862072884723</v>
      </c>
      <c r="K668" s="8">
        <v>0.26290651601877602</v>
      </c>
      <c r="L668" s="7">
        <v>1.1967802444887585</v>
      </c>
      <c r="M668" s="7">
        <v>0.25915826565458555</v>
      </c>
      <c r="N668" s="8">
        <v>0.5</v>
      </c>
      <c r="O668" s="16">
        <v>0.7377391563388358</v>
      </c>
      <c r="P668" s="16">
        <v>-0.43881728453154856</v>
      </c>
      <c r="Q668" s="8">
        <v>0.37793284843104902</v>
      </c>
    </row>
    <row r="669" spans="1:17" x14ac:dyDescent="0.2">
      <c r="A669" t="s">
        <v>1211</v>
      </c>
      <c r="B669" t="s">
        <v>1212</v>
      </c>
      <c r="C669" s="16">
        <v>0.53244364401972877</v>
      </c>
      <c r="D669" s="16">
        <v>-0.90929926212336054</v>
      </c>
      <c r="E669" s="8">
        <v>2E-3</v>
      </c>
      <c r="F669" s="16">
        <v>0.63620811416103695</v>
      </c>
      <c r="G669" s="16">
        <v>-0.65242932284451916</v>
      </c>
      <c r="H669" s="8">
        <v>2E-3</v>
      </c>
      <c r="I669" s="16">
        <v>0.74621331993912676</v>
      </c>
      <c r="J669" s="16">
        <v>-0.42233998233570685</v>
      </c>
      <c r="K669" s="8">
        <v>4.6910756897818998E-2</v>
      </c>
      <c r="L669" s="16">
        <v>0.803935788826316</v>
      </c>
      <c r="M669" s="16">
        <v>-0.31484781841009463</v>
      </c>
      <c r="N669" s="8">
        <v>3.1273837931879399E-2</v>
      </c>
      <c r="O669" s="16">
        <v>0.73612889262691883</v>
      </c>
      <c r="P669" s="16">
        <v>-0.44196969752763327</v>
      </c>
      <c r="Q669" s="8">
        <v>7.7675165926195597E-2</v>
      </c>
    </row>
    <row r="670" spans="1:17" x14ac:dyDescent="0.2">
      <c r="A670" t="s">
        <v>1259</v>
      </c>
      <c r="B670" t="s">
        <v>1260</v>
      </c>
      <c r="C670" s="7">
        <v>0.95919218570553322</v>
      </c>
      <c r="D670" s="7">
        <v>-6.0108189356448564E-2</v>
      </c>
      <c r="E670" s="8">
        <v>4.1000000000000002E-2</v>
      </c>
      <c r="F670" s="7">
        <v>0.92522686009805588</v>
      </c>
      <c r="G670" s="7">
        <v>-0.11212094567961015</v>
      </c>
      <c r="H670" s="8">
        <v>0.31</v>
      </c>
      <c r="I670" s="16">
        <v>0.74882334929366834</v>
      </c>
      <c r="J670" s="16">
        <v>-0.41730267414206956</v>
      </c>
      <c r="K670" s="8">
        <v>3.8837582963097798E-2</v>
      </c>
      <c r="L670" s="16">
        <v>0.77708460519903411</v>
      </c>
      <c r="M670" s="16">
        <v>-0.36385641407134506</v>
      </c>
      <c r="N670" s="8">
        <v>6.3378529036549905E-2</v>
      </c>
      <c r="O670" s="16">
        <v>0.73464784576520747</v>
      </c>
      <c r="P670" s="16">
        <v>-0.44487523666101109</v>
      </c>
      <c r="Q670" s="8">
        <v>1.8006695787232602E-2</v>
      </c>
    </row>
    <row r="671" spans="1:17" x14ac:dyDescent="0.2">
      <c r="A671" t="s">
        <v>1227</v>
      </c>
      <c r="B671" t="s">
        <v>1228</v>
      </c>
      <c r="C671" s="7">
        <v>1.0106361796462371</v>
      </c>
      <c r="D671" s="7">
        <v>1.526373286378682E-2</v>
      </c>
      <c r="E671" s="8">
        <v>0.93700000000000006</v>
      </c>
      <c r="F671" s="15">
        <v>1.5856176346337458</v>
      </c>
      <c r="G671" s="15">
        <v>0.66504491282950706</v>
      </c>
      <c r="H671" s="8">
        <v>6.5000000000000002E-2</v>
      </c>
      <c r="I671" s="7">
        <v>0.92152965376743889</v>
      </c>
      <c r="J671" s="7">
        <v>-0.11789750401249909</v>
      </c>
      <c r="K671" s="8">
        <v>0.47040132825367498</v>
      </c>
      <c r="L671" s="16">
        <v>0.79463304812743285</v>
      </c>
      <c r="M671" s="16">
        <v>-0.33163929972702832</v>
      </c>
      <c r="N671" s="8">
        <v>0.49193286753318499</v>
      </c>
      <c r="O671" s="16">
        <v>0.73378678178965273</v>
      </c>
      <c r="P671" s="16">
        <v>-0.4465671783334435</v>
      </c>
      <c r="Q671" s="8">
        <v>1</v>
      </c>
    </row>
    <row r="672" spans="1:17" x14ac:dyDescent="0.2">
      <c r="A672" t="s">
        <v>1217</v>
      </c>
      <c r="B672" t="s">
        <v>1218</v>
      </c>
      <c r="C672" s="16">
        <v>0.78626168890994663</v>
      </c>
      <c r="D672" s="16">
        <v>-0.34691853500092046</v>
      </c>
      <c r="E672" s="8">
        <v>8.9999999999999993E-3</v>
      </c>
      <c r="F672" s="16">
        <v>0.61496855385468152</v>
      </c>
      <c r="G672" s="16">
        <v>-0.70141545412296791</v>
      </c>
      <c r="H672" s="8">
        <v>2E-3</v>
      </c>
      <c r="I672" s="16">
        <v>0.76677472370274524</v>
      </c>
      <c r="J672" s="16">
        <v>-0.38312531472758893</v>
      </c>
      <c r="K672" s="8">
        <v>0.50152136769331401</v>
      </c>
      <c r="L672" s="16">
        <v>0.80042239442427776</v>
      </c>
      <c r="M672" s="16">
        <v>-0.32116656298493818</v>
      </c>
      <c r="N672" s="8">
        <v>0.31050130418688199</v>
      </c>
      <c r="O672" s="16">
        <v>0.72903147628128873</v>
      </c>
      <c r="P672" s="16">
        <v>-0.45594698994476174</v>
      </c>
      <c r="Q672" s="8">
        <v>0.224117799936391</v>
      </c>
    </row>
    <row r="673" spans="1:17" x14ac:dyDescent="0.2">
      <c r="A673" t="s">
        <v>1285</v>
      </c>
      <c r="B673" t="s">
        <v>1286</v>
      </c>
      <c r="C673" s="7">
        <v>0.84993211318960094</v>
      </c>
      <c r="D673" s="7">
        <v>-0.23458048172642332</v>
      </c>
      <c r="E673" s="8">
        <v>0.69899999999999995</v>
      </c>
      <c r="F673" s="7">
        <v>1.0156645563079394</v>
      </c>
      <c r="G673" s="7">
        <v>2.242400165910053E-2</v>
      </c>
      <c r="H673" s="8">
        <v>1</v>
      </c>
      <c r="I673" s="7">
        <v>0.84216842706392081</v>
      </c>
      <c r="J673" s="7">
        <v>-0.24781930507512526</v>
      </c>
      <c r="K673" s="8">
        <v>0.118882251697413</v>
      </c>
      <c r="L673" s="16">
        <v>0.74120878702293369</v>
      </c>
      <c r="M673" s="16">
        <v>-0.43204811028517942</v>
      </c>
      <c r="N673" s="8">
        <v>1.8006695787232602E-2</v>
      </c>
      <c r="O673" s="16">
        <v>0.72637795439130892</v>
      </c>
      <c r="P673" s="16">
        <v>-0.46120767746361452</v>
      </c>
      <c r="Q673" s="8">
        <v>1.7360856319739399E-2</v>
      </c>
    </row>
    <row r="674" spans="1:17" x14ac:dyDescent="0.2">
      <c r="A674" t="s">
        <v>1279</v>
      </c>
      <c r="B674" t="s">
        <v>1280</v>
      </c>
      <c r="C674" s="7">
        <v>1.1772316798528724</v>
      </c>
      <c r="D674" s="7">
        <v>0.23539827150890902</v>
      </c>
      <c r="E674" s="8">
        <v>6.5000000000000002E-2</v>
      </c>
      <c r="F674" s="7">
        <v>0.9703567141985413</v>
      </c>
      <c r="G674" s="7">
        <v>-4.3412898925985405E-2</v>
      </c>
      <c r="H674" s="8">
        <v>0.81799999999999995</v>
      </c>
      <c r="I674" s="16">
        <v>0.80061690722446666</v>
      </c>
      <c r="J674" s="16">
        <v>-0.32081601237282809</v>
      </c>
      <c r="K674" s="8">
        <v>0.38321635822707301</v>
      </c>
      <c r="L674" s="16">
        <v>0.75065890350031106</v>
      </c>
      <c r="M674" s="16">
        <v>-0.41377059329348809</v>
      </c>
      <c r="N674" s="8">
        <v>0.18132084872568299</v>
      </c>
      <c r="O674" s="16">
        <v>0.72075358076412488</v>
      </c>
      <c r="P674" s="16">
        <v>-0.47242199571964233</v>
      </c>
      <c r="Q674" s="8">
        <v>0.16052793292862799</v>
      </c>
    </row>
    <row r="675" spans="1:17" x14ac:dyDescent="0.2">
      <c r="A675" t="s">
        <v>1067</v>
      </c>
      <c r="B675" t="s">
        <v>1068</v>
      </c>
      <c r="C675" s="16">
        <v>0.74994627355496346</v>
      </c>
      <c r="D675" s="16">
        <v>-0.4151408508151202</v>
      </c>
      <c r="E675" s="8">
        <v>4.0000000000000001E-3</v>
      </c>
      <c r="F675" s="16">
        <v>0.73770350094915349</v>
      </c>
      <c r="G675" s="16">
        <v>-0.43888701256012569</v>
      </c>
      <c r="H675" s="8">
        <v>4.0000000000000001E-3</v>
      </c>
      <c r="I675" s="7">
        <v>0.85486729110153281</v>
      </c>
      <c r="J675" s="7">
        <v>-0.22622762030386728</v>
      </c>
      <c r="K675" s="8">
        <v>0.13599063654426299</v>
      </c>
      <c r="L675" s="7">
        <v>0.86800070115468186</v>
      </c>
      <c r="M675" s="7">
        <v>-0.2042318868351494</v>
      </c>
      <c r="N675" s="8">
        <v>0.10879250923541001</v>
      </c>
      <c r="O675" s="16">
        <v>0.71949192382320293</v>
      </c>
      <c r="P675" s="16">
        <v>-0.4749496018420214</v>
      </c>
      <c r="Q675" s="8">
        <v>3.2552067329943099E-3</v>
      </c>
    </row>
    <row r="676" spans="1:17" x14ac:dyDescent="0.2">
      <c r="A676" t="s">
        <v>1183</v>
      </c>
      <c r="B676" t="s">
        <v>1184</v>
      </c>
      <c r="C676" s="15">
        <v>1.9075292578573002</v>
      </c>
      <c r="D676" s="15">
        <v>0.9317051854173003</v>
      </c>
      <c r="E676" s="8">
        <v>2.5999999999999999E-2</v>
      </c>
      <c r="F676" s="15">
        <v>1.3883209182212692</v>
      </c>
      <c r="G676" s="15">
        <v>0.47334109357264931</v>
      </c>
      <c r="H676" s="8">
        <v>0.39400000000000002</v>
      </c>
      <c r="I676" s="16">
        <v>0.7266322656040809</v>
      </c>
      <c r="J676" s="16">
        <v>-0.46070266583436925</v>
      </c>
      <c r="K676" s="8">
        <v>2.8037515183593702E-2</v>
      </c>
      <c r="L676" s="16">
        <v>0.8236857166248629</v>
      </c>
      <c r="M676" s="16">
        <v>-0.27983412344692687</v>
      </c>
      <c r="N676" s="8">
        <v>0.102312731696148</v>
      </c>
      <c r="O676" s="16">
        <v>0.71232617842698787</v>
      </c>
      <c r="P676" s="16">
        <v>-0.48939008369171977</v>
      </c>
      <c r="Q676" s="8">
        <v>1.4018757591796899E-2</v>
      </c>
    </row>
    <row r="677" spans="1:17" x14ac:dyDescent="0.2">
      <c r="A677" t="s">
        <v>1347</v>
      </c>
      <c r="B677" t="s">
        <v>1348</v>
      </c>
      <c r="C677" s="7">
        <v>1.083274738963991</v>
      </c>
      <c r="D677" s="7">
        <v>0.11539918410401168</v>
      </c>
      <c r="E677" s="8">
        <v>0.69899999999999995</v>
      </c>
      <c r="F677" s="16">
        <v>0.73345247870062857</v>
      </c>
      <c r="G677" s="16">
        <v>-0.44722459996878566</v>
      </c>
      <c r="H677" s="8">
        <v>0.31</v>
      </c>
      <c r="I677" s="16">
        <v>0.68247878911406379</v>
      </c>
      <c r="J677" s="16">
        <v>-0.55114388594714003</v>
      </c>
      <c r="K677" s="8">
        <v>3.7588881261074403E-2</v>
      </c>
      <c r="L677" s="16">
        <v>0.6309916662356605</v>
      </c>
      <c r="M677" s="16">
        <v>-0.66430714381564115</v>
      </c>
      <c r="N677" s="8">
        <v>1.43211029387294E-2</v>
      </c>
      <c r="O677" s="16">
        <v>0.69338891825467319</v>
      </c>
      <c r="P677" s="16">
        <v>-0.52826331532207527</v>
      </c>
      <c r="Q677" s="8">
        <v>3.8837582963097798E-2</v>
      </c>
    </row>
    <row r="678" spans="1:17" x14ac:dyDescent="0.2">
      <c r="A678" t="s">
        <v>1249</v>
      </c>
      <c r="B678" t="s">
        <v>1250</v>
      </c>
      <c r="C678" s="7">
        <v>0.86068566607055763</v>
      </c>
      <c r="D678" s="7">
        <v>-0.21644165262070814</v>
      </c>
      <c r="E678" s="8">
        <v>2.5999999999999999E-2</v>
      </c>
      <c r="F678" s="16">
        <v>0.77671162821241679</v>
      </c>
      <c r="G678" s="16">
        <v>-0.36454903006271233</v>
      </c>
      <c r="H678" s="8">
        <v>2.5999999999999999E-2</v>
      </c>
      <c r="I678" s="7">
        <v>0.84353210398872724</v>
      </c>
      <c r="J678" s="7">
        <v>-0.24548511779841822</v>
      </c>
      <c r="K678" s="8">
        <v>0.457717434427446</v>
      </c>
      <c r="L678" s="16">
        <v>0.78168498962883248</v>
      </c>
      <c r="M678" s="16">
        <v>-0.35534076032144374</v>
      </c>
      <c r="N678" s="8">
        <v>0.35214549424150399</v>
      </c>
      <c r="O678" s="16">
        <v>0.67497282481740339</v>
      </c>
      <c r="P678" s="16">
        <v>-0.56709867611705844</v>
      </c>
      <c r="Q678" s="8">
        <v>0.54396254617704998</v>
      </c>
    </row>
    <row r="679" spans="1:17" x14ac:dyDescent="0.2">
      <c r="A679" t="s">
        <v>1291</v>
      </c>
      <c r="B679" t="s">
        <v>1292</v>
      </c>
      <c r="C679" s="16">
        <v>0.58287041165987719</v>
      </c>
      <c r="D679" s="16">
        <v>-0.77875292713385125</v>
      </c>
      <c r="E679" s="8">
        <v>2E-3</v>
      </c>
      <c r="F679" s="16">
        <v>0.57704188715562821</v>
      </c>
      <c r="G679" s="16">
        <v>-0.79325204776990765</v>
      </c>
      <c r="H679" s="8">
        <v>4.0000000000000001E-3</v>
      </c>
      <c r="I679" s="16">
        <v>0.65393916037208499</v>
      </c>
      <c r="J679" s="16">
        <v>-0.6127716749321459</v>
      </c>
      <c r="K679" s="8">
        <v>2.1391849814381601E-2</v>
      </c>
      <c r="L679" s="16">
        <v>0.73218122412677722</v>
      </c>
      <c r="M679" s="16">
        <v>-0.44972731688339207</v>
      </c>
      <c r="N679" s="8">
        <v>3.7588881261074403E-2</v>
      </c>
      <c r="O679" s="16">
        <v>0.67322911779178984</v>
      </c>
      <c r="P679" s="16">
        <v>-0.57083051895426118</v>
      </c>
      <c r="Q679" s="8">
        <v>2.8037515183593702E-2</v>
      </c>
    </row>
    <row r="680" spans="1:17" x14ac:dyDescent="0.2">
      <c r="A680" t="s">
        <v>1297</v>
      </c>
      <c r="B680" t="s">
        <v>1298</v>
      </c>
      <c r="C680" s="7">
        <v>1.1781372171069879</v>
      </c>
      <c r="D680" s="7">
        <v>0.23650757899098085</v>
      </c>
      <c r="E680" s="8">
        <v>1.4999999999999999E-2</v>
      </c>
      <c r="F680" s="7">
        <v>1.1001840321926131</v>
      </c>
      <c r="G680" s="7">
        <v>0.13774486931774307</v>
      </c>
      <c r="H680" s="8">
        <v>0.48499999999999999</v>
      </c>
      <c r="I680" s="16">
        <v>0.73154765565968871</v>
      </c>
      <c r="J680" s="16">
        <v>-0.45097624509030065</v>
      </c>
      <c r="K680" s="8">
        <v>0.36191030294452198</v>
      </c>
      <c r="L680" s="16">
        <v>0.72350101691432966</v>
      </c>
      <c r="M680" s="16">
        <v>-0.46693305035395694</v>
      </c>
      <c r="N680" s="8">
        <v>0.37793284843104902</v>
      </c>
      <c r="O680" s="16">
        <v>0.67177070318090015</v>
      </c>
      <c r="P680" s="16">
        <v>-0.57395921580387976</v>
      </c>
      <c r="Q680" s="8">
        <v>0.41245562278506998</v>
      </c>
    </row>
    <row r="681" spans="1:17" x14ac:dyDescent="0.2">
      <c r="A681" t="s">
        <v>1155</v>
      </c>
      <c r="B681" t="s">
        <v>1156</v>
      </c>
      <c r="C681" s="7">
        <v>0.96540973794346985</v>
      </c>
      <c r="D681" s="7">
        <v>-5.0786715782599488E-2</v>
      </c>
      <c r="E681" s="8">
        <v>0.58899999999999997</v>
      </c>
      <c r="F681" s="15">
        <v>1.2898025952368701</v>
      </c>
      <c r="G681" s="15">
        <v>0.36715027753559626</v>
      </c>
      <c r="H681" s="8">
        <v>0.24</v>
      </c>
      <c r="I681" s="7">
        <v>0.93300434326617665</v>
      </c>
      <c r="J681" s="7">
        <v>-0.10004429784678094</v>
      </c>
      <c r="K681" s="8">
        <v>0.44096536063897301</v>
      </c>
      <c r="L681" s="7">
        <v>0.84005488284831897</v>
      </c>
      <c r="M681" s="7">
        <v>-0.25144450910720595</v>
      </c>
      <c r="N681" s="8">
        <v>0.393546294026548</v>
      </c>
      <c r="O681" s="16">
        <v>0.6630190473459634</v>
      </c>
      <c r="P681" s="16">
        <v>-0.59287777791776297</v>
      </c>
      <c r="Q681" s="8">
        <v>0.20622781139253499</v>
      </c>
    </row>
    <row r="682" spans="1:17" x14ac:dyDescent="0.2">
      <c r="A682" t="s">
        <v>1355</v>
      </c>
      <c r="B682" t="s">
        <v>1356</v>
      </c>
      <c r="C682" s="7">
        <v>0.97647990020915254</v>
      </c>
      <c r="D682" s="7">
        <v>-3.4337746798870881E-2</v>
      </c>
      <c r="E682" s="8">
        <v>0.48499999999999999</v>
      </c>
      <c r="F682" s="7">
        <v>0.87442701701226444</v>
      </c>
      <c r="G682" s="7">
        <v>-0.19359011850303659</v>
      </c>
      <c r="H682" s="8">
        <v>4.1000000000000002E-2</v>
      </c>
      <c r="I682" s="16">
        <v>0.65877869924380195</v>
      </c>
      <c r="J682" s="16">
        <v>-0.6021341867449892</v>
      </c>
      <c r="K682" s="8">
        <v>0.27198127308852499</v>
      </c>
      <c r="L682" s="16">
        <v>0.58158966448482252</v>
      </c>
      <c r="M682" s="16">
        <v>-0.78192646374708952</v>
      </c>
      <c r="N682" s="8">
        <v>0.306938195088445</v>
      </c>
      <c r="O682" s="16">
        <v>0.61967756758934345</v>
      </c>
      <c r="P682" s="16">
        <v>-0.6904103513856128</v>
      </c>
      <c r="Q682" s="8">
        <v>0.234763662827669</v>
      </c>
    </row>
    <row r="683" spans="1:17" x14ac:dyDescent="0.2">
      <c r="A683" t="s">
        <v>1271</v>
      </c>
      <c r="B683" t="s">
        <v>1272</v>
      </c>
      <c r="C683" s="16">
        <v>0.62936168490632027</v>
      </c>
      <c r="D683" s="16">
        <v>-0.66803874383002304</v>
      </c>
      <c r="E683" s="8">
        <v>2E-3</v>
      </c>
      <c r="F683" s="16">
        <v>0.62864458998348771</v>
      </c>
      <c r="G683" s="16">
        <v>-0.66968348825096691</v>
      </c>
      <c r="H683" s="8">
        <v>2E-3</v>
      </c>
      <c r="I683" s="16">
        <v>0.64252874270463145</v>
      </c>
      <c r="J683" s="16">
        <v>-0.63816710201285609</v>
      </c>
      <c r="K683" s="8">
        <v>1.4018757591796899E-2</v>
      </c>
      <c r="L683" s="16">
        <v>0.76424758627205569</v>
      </c>
      <c r="M683" s="16">
        <v>-0.38788800424071646</v>
      </c>
      <c r="N683" s="8">
        <v>0.118692251578022</v>
      </c>
      <c r="O683" s="16">
        <v>0.61369950763804548</v>
      </c>
      <c r="P683" s="16">
        <v>-0.70439566886417149</v>
      </c>
      <c r="Q683" s="8">
        <v>5.4446299771438002E-3</v>
      </c>
    </row>
    <row r="684" spans="1:17" x14ac:dyDescent="0.2">
      <c r="A684" t="s">
        <v>1309</v>
      </c>
      <c r="B684" t="s">
        <v>1310</v>
      </c>
      <c r="C684" s="16">
        <v>0.70724260686828766</v>
      </c>
      <c r="D684" s="16">
        <v>-0.49972290434071071</v>
      </c>
      <c r="E684" s="8">
        <v>0.13200000000000001</v>
      </c>
      <c r="F684" s="16">
        <v>0.42540948095690895</v>
      </c>
      <c r="G684" s="16">
        <v>-1.2330759083751091</v>
      </c>
      <c r="H684" s="8">
        <v>0.13200000000000001</v>
      </c>
      <c r="I684" s="16">
        <v>0.77943297091747488</v>
      </c>
      <c r="J684" s="16">
        <v>-0.35950313441832432</v>
      </c>
      <c r="K684" s="8">
        <v>0.26531523073461799</v>
      </c>
      <c r="L684" s="16">
        <v>0.70477771909100506</v>
      </c>
      <c r="M684" s="16">
        <v>-0.50475977940460148</v>
      </c>
      <c r="N684" s="8">
        <v>0.112058899968196</v>
      </c>
      <c r="O684" s="16">
        <v>0.61137932620857727</v>
      </c>
      <c r="P684" s="16">
        <v>-0.70986032656931441</v>
      </c>
      <c r="Q684" s="8">
        <v>9.3821513795638106E-2</v>
      </c>
    </row>
    <row r="685" spans="1:17" x14ac:dyDescent="0.2">
      <c r="A685" t="s">
        <v>1337</v>
      </c>
      <c r="B685" t="s">
        <v>1338</v>
      </c>
      <c r="C685" s="15">
        <v>1.3860384768717589</v>
      </c>
      <c r="D685" s="15">
        <v>0.47096730770714346</v>
      </c>
      <c r="E685" s="8">
        <v>9.2999999999999999E-2</v>
      </c>
      <c r="F685" s="7">
        <v>0.97148115306395999</v>
      </c>
      <c r="G685" s="7">
        <v>-4.1742087388537331E-2</v>
      </c>
      <c r="H685" s="8">
        <v>0.93700000000000006</v>
      </c>
      <c r="I685" s="16">
        <v>0.64770046232878253</v>
      </c>
      <c r="J685" s="16">
        <v>-0.62660132100927135</v>
      </c>
      <c r="K685" s="8">
        <v>0.47040132825367498</v>
      </c>
      <c r="L685" s="16">
        <v>0.67193119197540407</v>
      </c>
      <c r="M685" s="16">
        <v>-0.57361459116669689</v>
      </c>
      <c r="N685" s="8">
        <v>0.57482453734060901</v>
      </c>
      <c r="O685" s="16">
        <v>0.6044586251328512</v>
      </c>
      <c r="P685" s="16">
        <v>-0.72628450373145081</v>
      </c>
      <c r="Q685" s="8">
        <v>0.47476900631209001</v>
      </c>
    </row>
    <row r="686" spans="1:17" x14ac:dyDescent="0.2">
      <c r="H686" s="7"/>
    </row>
    <row r="687" spans="1:17" x14ac:dyDescent="0.2">
      <c r="H687" s="7"/>
    </row>
    <row r="688" spans="1:17" x14ac:dyDescent="0.2">
      <c r="H688" s="7"/>
    </row>
    <row r="689" spans="8:8" x14ac:dyDescent="0.2">
      <c r="H689" s="7"/>
    </row>
    <row r="690" spans="8:8" x14ac:dyDescent="0.2">
      <c r="H690" s="7"/>
    </row>
    <row r="691" spans="8:8" x14ac:dyDescent="0.2">
      <c r="H691" s="7"/>
    </row>
    <row r="692" spans="8:8" x14ac:dyDescent="0.2">
      <c r="H692" s="7"/>
    </row>
    <row r="693" spans="8:8" x14ac:dyDescent="0.2">
      <c r="H693" s="7"/>
    </row>
    <row r="694" spans="8:8" x14ac:dyDescent="0.2">
      <c r="H694" s="7"/>
    </row>
    <row r="695" spans="8:8" x14ac:dyDescent="0.2">
      <c r="H695" s="7"/>
    </row>
    <row r="696" spans="8:8" x14ac:dyDescent="0.2">
      <c r="H696" s="7"/>
    </row>
    <row r="697" spans="8:8" x14ac:dyDescent="0.2">
      <c r="H697" s="7"/>
    </row>
    <row r="698" spans="8:8" x14ac:dyDescent="0.2">
      <c r="H698" s="7"/>
    </row>
    <row r="699" spans="8:8" x14ac:dyDescent="0.2">
      <c r="H699" s="7"/>
    </row>
    <row r="700" spans="8:8" x14ac:dyDescent="0.2">
      <c r="H700" s="7"/>
    </row>
    <row r="701" spans="8:8" x14ac:dyDescent="0.2">
      <c r="H701" s="7"/>
    </row>
    <row r="702" spans="8:8" x14ac:dyDescent="0.2">
      <c r="H702" s="7"/>
    </row>
    <row r="703" spans="8:8" x14ac:dyDescent="0.2">
      <c r="H703" s="7"/>
    </row>
    <row r="704" spans="8:8" x14ac:dyDescent="0.2">
      <c r="H704" s="7"/>
    </row>
    <row r="705" spans="8:8" x14ac:dyDescent="0.2">
      <c r="H705" s="7"/>
    </row>
    <row r="706" spans="8:8" x14ac:dyDescent="0.2">
      <c r="H706" s="7"/>
    </row>
    <row r="707" spans="8:8" x14ac:dyDescent="0.2">
      <c r="H707" s="7"/>
    </row>
    <row r="708" spans="8:8" x14ac:dyDescent="0.2">
      <c r="H708" s="7"/>
    </row>
    <row r="709" spans="8:8" x14ac:dyDescent="0.2">
      <c r="H709" s="7"/>
    </row>
    <row r="710" spans="8:8" x14ac:dyDescent="0.2">
      <c r="H710" s="7"/>
    </row>
    <row r="711" spans="8:8" x14ac:dyDescent="0.2">
      <c r="H711" s="7"/>
    </row>
    <row r="712" spans="8:8" x14ac:dyDescent="0.2">
      <c r="H712" s="7"/>
    </row>
    <row r="713" spans="8:8" x14ac:dyDescent="0.2">
      <c r="H713" s="7"/>
    </row>
    <row r="714" spans="8:8" x14ac:dyDescent="0.2">
      <c r="H714" s="7"/>
    </row>
    <row r="715" spans="8:8" x14ac:dyDescent="0.2">
      <c r="H715" s="7"/>
    </row>
    <row r="716" spans="8:8" x14ac:dyDescent="0.2">
      <c r="H716" s="7"/>
    </row>
    <row r="717" spans="8:8" x14ac:dyDescent="0.2">
      <c r="H717" s="7"/>
    </row>
    <row r="718" spans="8:8" x14ac:dyDescent="0.2">
      <c r="H718" s="7"/>
    </row>
    <row r="719" spans="8:8" x14ac:dyDescent="0.2">
      <c r="H719" s="7"/>
    </row>
    <row r="720" spans="8:8" x14ac:dyDescent="0.2">
      <c r="H720" s="7"/>
    </row>
    <row r="721" spans="8:8" x14ac:dyDescent="0.2">
      <c r="H721" s="7"/>
    </row>
    <row r="722" spans="8:8" x14ac:dyDescent="0.2">
      <c r="H722" s="7"/>
    </row>
    <row r="723" spans="8:8" x14ac:dyDescent="0.2">
      <c r="H723" s="7"/>
    </row>
    <row r="724" spans="8:8" x14ac:dyDescent="0.2">
      <c r="H724" s="7"/>
    </row>
    <row r="725" spans="8:8" x14ac:dyDescent="0.2">
      <c r="H725" s="7"/>
    </row>
    <row r="726" spans="8:8" x14ac:dyDescent="0.2">
      <c r="H726" s="7"/>
    </row>
    <row r="727" spans="8:8" x14ac:dyDescent="0.2">
      <c r="H727" s="7"/>
    </row>
    <row r="728" spans="8:8" x14ac:dyDescent="0.2">
      <c r="H728" s="7"/>
    </row>
    <row r="729" spans="8:8" x14ac:dyDescent="0.2">
      <c r="H729" s="7"/>
    </row>
    <row r="730" spans="8:8" x14ac:dyDescent="0.2">
      <c r="H730" s="7"/>
    </row>
    <row r="731" spans="8:8" x14ac:dyDescent="0.2">
      <c r="H731" s="7"/>
    </row>
    <row r="732" spans="8:8" x14ac:dyDescent="0.2">
      <c r="H732" s="7"/>
    </row>
    <row r="733" spans="8:8" x14ac:dyDescent="0.2">
      <c r="H733" s="7"/>
    </row>
    <row r="734" spans="8:8" x14ac:dyDescent="0.2">
      <c r="H734" s="7"/>
    </row>
    <row r="735" spans="8:8" x14ac:dyDescent="0.2">
      <c r="H735" s="7"/>
    </row>
    <row r="736" spans="8:8" x14ac:dyDescent="0.2">
      <c r="H736" s="7"/>
    </row>
    <row r="737" spans="8:8" x14ac:dyDescent="0.2">
      <c r="H737" s="7"/>
    </row>
    <row r="738" spans="8:8" x14ac:dyDescent="0.2">
      <c r="H738" s="7"/>
    </row>
    <row r="739" spans="8:8" x14ac:dyDescent="0.2">
      <c r="H739" s="7"/>
    </row>
    <row r="740" spans="8:8" x14ac:dyDescent="0.2">
      <c r="H740" s="7"/>
    </row>
    <row r="741" spans="8:8" x14ac:dyDescent="0.2">
      <c r="H741" s="7"/>
    </row>
    <row r="742" spans="8:8" x14ac:dyDescent="0.2">
      <c r="H742" s="7"/>
    </row>
    <row r="743" spans="8:8" x14ac:dyDescent="0.2">
      <c r="H743" s="7"/>
    </row>
    <row r="744" spans="8:8" x14ac:dyDescent="0.2">
      <c r="H744" s="7"/>
    </row>
    <row r="745" spans="8:8" x14ac:dyDescent="0.2">
      <c r="H745" s="7"/>
    </row>
    <row r="746" spans="8:8" x14ac:dyDescent="0.2">
      <c r="H746" s="7"/>
    </row>
    <row r="747" spans="8:8" x14ac:dyDescent="0.2">
      <c r="H747" s="7"/>
    </row>
    <row r="748" spans="8:8" x14ac:dyDescent="0.2">
      <c r="H748" s="7"/>
    </row>
    <row r="749" spans="8:8" x14ac:dyDescent="0.2">
      <c r="H749" s="7"/>
    </row>
    <row r="750" spans="8:8" x14ac:dyDescent="0.2">
      <c r="H750" s="7"/>
    </row>
    <row r="751" spans="8:8" x14ac:dyDescent="0.2">
      <c r="H751" s="7"/>
    </row>
    <row r="752" spans="8:8" x14ac:dyDescent="0.2">
      <c r="H752" s="7"/>
    </row>
    <row r="753" spans="8:8" x14ac:dyDescent="0.2">
      <c r="H753" s="7"/>
    </row>
    <row r="754" spans="8:8" x14ac:dyDescent="0.2">
      <c r="H754" s="7"/>
    </row>
    <row r="755" spans="8:8" x14ac:dyDescent="0.2">
      <c r="H755" s="7"/>
    </row>
    <row r="756" spans="8:8" x14ac:dyDescent="0.2">
      <c r="H756" s="7"/>
    </row>
    <row r="757" spans="8:8" x14ac:dyDescent="0.2">
      <c r="H757" s="7"/>
    </row>
    <row r="758" spans="8:8" x14ac:dyDescent="0.2">
      <c r="H758" s="7"/>
    </row>
    <row r="759" spans="8:8" x14ac:dyDescent="0.2">
      <c r="H759" s="7"/>
    </row>
    <row r="760" spans="8:8" x14ac:dyDescent="0.2">
      <c r="H760" s="7"/>
    </row>
    <row r="761" spans="8:8" x14ac:dyDescent="0.2">
      <c r="H761" s="7"/>
    </row>
    <row r="762" spans="8:8" x14ac:dyDescent="0.2">
      <c r="H762" s="7"/>
    </row>
    <row r="763" spans="8:8" x14ac:dyDescent="0.2">
      <c r="H763" s="7"/>
    </row>
    <row r="764" spans="8:8" x14ac:dyDescent="0.2">
      <c r="H764" s="7"/>
    </row>
    <row r="765" spans="8:8" x14ac:dyDescent="0.2">
      <c r="H765" s="7"/>
    </row>
    <row r="766" spans="8:8" x14ac:dyDescent="0.2">
      <c r="H766" s="7"/>
    </row>
    <row r="767" spans="8:8" x14ac:dyDescent="0.2">
      <c r="H767" s="7"/>
    </row>
    <row r="768" spans="8:8" x14ac:dyDescent="0.2">
      <c r="H768" s="7"/>
    </row>
    <row r="769" spans="8:8" x14ac:dyDescent="0.2">
      <c r="H769" s="7"/>
    </row>
    <row r="770" spans="8:8" x14ac:dyDescent="0.2">
      <c r="H770" s="7"/>
    </row>
    <row r="771" spans="8:8" x14ac:dyDescent="0.2">
      <c r="H771" s="7"/>
    </row>
    <row r="772" spans="8:8" x14ac:dyDescent="0.2">
      <c r="H772" s="7"/>
    </row>
    <row r="773" spans="8:8" x14ac:dyDescent="0.2">
      <c r="H773" s="7"/>
    </row>
    <row r="774" spans="8:8" x14ac:dyDescent="0.2">
      <c r="H774" s="7"/>
    </row>
    <row r="775" spans="8:8" x14ac:dyDescent="0.2">
      <c r="H775" s="7"/>
    </row>
    <row r="776" spans="8:8" x14ac:dyDescent="0.2">
      <c r="H776" s="7"/>
    </row>
    <row r="777" spans="8:8" x14ac:dyDescent="0.2">
      <c r="H777" s="7"/>
    </row>
    <row r="778" spans="8:8" x14ac:dyDescent="0.2">
      <c r="H778" s="7"/>
    </row>
    <row r="779" spans="8:8" x14ac:dyDescent="0.2">
      <c r="H779" s="7"/>
    </row>
    <row r="780" spans="8:8" x14ac:dyDescent="0.2">
      <c r="H780" s="7"/>
    </row>
    <row r="781" spans="8:8" x14ac:dyDescent="0.2">
      <c r="H781" s="7"/>
    </row>
    <row r="782" spans="8:8" x14ac:dyDescent="0.2">
      <c r="H782" s="7"/>
    </row>
    <row r="783" spans="8:8" x14ac:dyDescent="0.2">
      <c r="H783" s="7"/>
    </row>
    <row r="784" spans="8:8" x14ac:dyDescent="0.2">
      <c r="H784" s="7"/>
    </row>
    <row r="785" spans="8:8" x14ac:dyDescent="0.2">
      <c r="H785" s="7"/>
    </row>
    <row r="786" spans="8:8" x14ac:dyDescent="0.2">
      <c r="H786" s="7"/>
    </row>
    <row r="787" spans="8:8" x14ac:dyDescent="0.2">
      <c r="H787" s="7"/>
    </row>
    <row r="788" spans="8:8" x14ac:dyDescent="0.2">
      <c r="H788" s="7"/>
    </row>
    <row r="789" spans="8:8" x14ac:dyDescent="0.2">
      <c r="H789" s="7"/>
    </row>
    <row r="790" spans="8:8" x14ac:dyDescent="0.2">
      <c r="H790" s="7"/>
    </row>
    <row r="791" spans="8:8" x14ac:dyDescent="0.2">
      <c r="H791" s="7"/>
    </row>
    <row r="792" spans="8:8" x14ac:dyDescent="0.2">
      <c r="H792" s="7"/>
    </row>
    <row r="793" spans="8:8" x14ac:dyDescent="0.2">
      <c r="H793" s="7"/>
    </row>
    <row r="794" spans="8:8" x14ac:dyDescent="0.2">
      <c r="H794" s="7"/>
    </row>
    <row r="795" spans="8:8" x14ac:dyDescent="0.2">
      <c r="H795" s="7"/>
    </row>
    <row r="796" spans="8:8" x14ac:dyDescent="0.2">
      <c r="H796" s="7"/>
    </row>
    <row r="797" spans="8:8" x14ac:dyDescent="0.2">
      <c r="H797" s="7"/>
    </row>
    <row r="798" spans="8:8" x14ac:dyDescent="0.2">
      <c r="H798" s="7"/>
    </row>
    <row r="799" spans="8:8" x14ac:dyDescent="0.2">
      <c r="H799" s="7"/>
    </row>
    <row r="800" spans="8:8" x14ac:dyDescent="0.2">
      <c r="H800" s="7"/>
    </row>
    <row r="801" spans="8:8" x14ac:dyDescent="0.2">
      <c r="H801" s="7"/>
    </row>
    <row r="802" spans="8:8" x14ac:dyDescent="0.2">
      <c r="H802" s="7"/>
    </row>
    <row r="803" spans="8:8" x14ac:dyDescent="0.2">
      <c r="H803" s="7"/>
    </row>
    <row r="804" spans="8:8" x14ac:dyDescent="0.2">
      <c r="H804" s="7"/>
    </row>
    <row r="805" spans="8:8" x14ac:dyDescent="0.2">
      <c r="H805" s="7"/>
    </row>
    <row r="806" spans="8:8" x14ac:dyDescent="0.2">
      <c r="H806" s="7"/>
    </row>
    <row r="807" spans="8:8" x14ac:dyDescent="0.2">
      <c r="H807" s="7"/>
    </row>
    <row r="808" spans="8:8" x14ac:dyDescent="0.2">
      <c r="H808" s="7"/>
    </row>
    <row r="809" spans="8:8" x14ac:dyDescent="0.2">
      <c r="H809" s="7"/>
    </row>
    <row r="810" spans="8:8" x14ac:dyDescent="0.2">
      <c r="H810" s="7"/>
    </row>
    <row r="811" spans="8:8" x14ac:dyDescent="0.2">
      <c r="H811" s="7"/>
    </row>
    <row r="812" spans="8:8" x14ac:dyDescent="0.2">
      <c r="H812" s="7"/>
    </row>
    <row r="813" spans="8:8" x14ac:dyDescent="0.2">
      <c r="H813" s="7"/>
    </row>
    <row r="814" spans="8:8" x14ac:dyDescent="0.2">
      <c r="H814" s="7"/>
    </row>
    <row r="815" spans="8:8" x14ac:dyDescent="0.2">
      <c r="H815" s="7"/>
    </row>
    <row r="816" spans="8:8" x14ac:dyDescent="0.2">
      <c r="H816" s="7"/>
    </row>
    <row r="817" spans="8:8" x14ac:dyDescent="0.2">
      <c r="H817" s="7"/>
    </row>
    <row r="818" spans="8:8" x14ac:dyDescent="0.2">
      <c r="H818" s="7"/>
    </row>
    <row r="819" spans="8:8" x14ac:dyDescent="0.2">
      <c r="H819" s="7"/>
    </row>
    <row r="820" spans="8:8" x14ac:dyDescent="0.2">
      <c r="H820" s="7"/>
    </row>
    <row r="821" spans="8:8" x14ac:dyDescent="0.2">
      <c r="H821" s="7"/>
    </row>
    <row r="822" spans="8:8" x14ac:dyDescent="0.2">
      <c r="H822" s="7"/>
    </row>
    <row r="823" spans="8:8" x14ac:dyDescent="0.2">
      <c r="H823" s="7"/>
    </row>
    <row r="824" spans="8:8" x14ac:dyDescent="0.2">
      <c r="H824" s="7"/>
    </row>
    <row r="825" spans="8:8" x14ac:dyDescent="0.2">
      <c r="H825" s="7"/>
    </row>
    <row r="826" spans="8:8" x14ac:dyDescent="0.2">
      <c r="H826" s="7"/>
    </row>
    <row r="827" spans="8:8" x14ac:dyDescent="0.2">
      <c r="H827" s="7"/>
    </row>
    <row r="828" spans="8:8" x14ac:dyDescent="0.2">
      <c r="H828" s="7"/>
    </row>
    <row r="829" spans="8:8" x14ac:dyDescent="0.2">
      <c r="H829" s="7"/>
    </row>
    <row r="830" spans="8:8" x14ac:dyDescent="0.2">
      <c r="H830" s="7"/>
    </row>
    <row r="831" spans="8:8" x14ac:dyDescent="0.2">
      <c r="H831" s="7"/>
    </row>
    <row r="832" spans="8:8" x14ac:dyDescent="0.2">
      <c r="H832" s="7"/>
    </row>
    <row r="833" spans="8:8" x14ac:dyDescent="0.2">
      <c r="H833" s="7"/>
    </row>
    <row r="834" spans="8:8" x14ac:dyDescent="0.2">
      <c r="H834" s="7"/>
    </row>
    <row r="835" spans="8:8" x14ac:dyDescent="0.2">
      <c r="H835" s="7"/>
    </row>
    <row r="836" spans="8:8" x14ac:dyDescent="0.2">
      <c r="H836" s="7"/>
    </row>
    <row r="837" spans="8:8" x14ac:dyDescent="0.2">
      <c r="H837" s="7"/>
    </row>
    <row r="838" spans="8:8" x14ac:dyDescent="0.2">
      <c r="H838" s="7"/>
    </row>
    <row r="839" spans="8:8" x14ac:dyDescent="0.2">
      <c r="H839" s="7"/>
    </row>
    <row r="840" spans="8:8" x14ac:dyDescent="0.2">
      <c r="H840" s="7"/>
    </row>
    <row r="841" spans="8:8" x14ac:dyDescent="0.2">
      <c r="H841" s="7"/>
    </row>
    <row r="842" spans="8:8" x14ac:dyDescent="0.2">
      <c r="H842" s="7"/>
    </row>
    <row r="843" spans="8:8" x14ac:dyDescent="0.2">
      <c r="H843" s="7"/>
    </row>
    <row r="844" spans="8:8" x14ac:dyDescent="0.2">
      <c r="H844" s="7"/>
    </row>
    <row r="845" spans="8:8" x14ac:dyDescent="0.2">
      <c r="H845" s="7"/>
    </row>
    <row r="846" spans="8:8" x14ac:dyDescent="0.2">
      <c r="H846" s="7"/>
    </row>
    <row r="847" spans="8:8" x14ac:dyDescent="0.2">
      <c r="H847" s="7"/>
    </row>
    <row r="848" spans="8:8" x14ac:dyDescent="0.2">
      <c r="H848" s="7"/>
    </row>
    <row r="849" spans="8:8" x14ac:dyDescent="0.2">
      <c r="H849" s="7"/>
    </row>
    <row r="850" spans="8:8" x14ac:dyDescent="0.2">
      <c r="H850" s="7"/>
    </row>
    <row r="851" spans="8:8" x14ac:dyDescent="0.2">
      <c r="H851" s="7"/>
    </row>
    <row r="852" spans="8:8" x14ac:dyDescent="0.2">
      <c r="H852" s="7"/>
    </row>
    <row r="853" spans="8:8" x14ac:dyDescent="0.2">
      <c r="H853" s="7"/>
    </row>
    <row r="854" spans="8:8" x14ac:dyDescent="0.2">
      <c r="H854" s="7"/>
    </row>
    <row r="855" spans="8:8" x14ac:dyDescent="0.2">
      <c r="H855" s="7"/>
    </row>
    <row r="856" spans="8:8" x14ac:dyDescent="0.2">
      <c r="H856" s="7"/>
    </row>
    <row r="857" spans="8:8" x14ac:dyDescent="0.2">
      <c r="H857" s="7"/>
    </row>
    <row r="858" spans="8:8" x14ac:dyDescent="0.2">
      <c r="H858" s="7"/>
    </row>
    <row r="859" spans="8:8" x14ac:dyDescent="0.2">
      <c r="H859" s="7"/>
    </row>
    <row r="860" spans="8:8" x14ac:dyDescent="0.2">
      <c r="H860" s="7"/>
    </row>
    <row r="861" spans="8:8" x14ac:dyDescent="0.2">
      <c r="H861" s="7"/>
    </row>
    <row r="862" spans="8:8" x14ac:dyDescent="0.2">
      <c r="H862" s="7"/>
    </row>
    <row r="863" spans="8:8" x14ac:dyDescent="0.2">
      <c r="H863" s="7"/>
    </row>
    <row r="864" spans="8:8" x14ac:dyDescent="0.2">
      <c r="H864" s="7"/>
    </row>
    <row r="865" spans="8:8" x14ac:dyDescent="0.2">
      <c r="H865" s="7"/>
    </row>
    <row r="866" spans="8:8" x14ac:dyDescent="0.2">
      <c r="H866" s="7"/>
    </row>
    <row r="867" spans="8:8" x14ac:dyDescent="0.2">
      <c r="H867" s="7"/>
    </row>
    <row r="868" spans="8:8" x14ac:dyDescent="0.2">
      <c r="H868" s="7"/>
    </row>
    <row r="869" spans="8:8" x14ac:dyDescent="0.2">
      <c r="H869" s="7"/>
    </row>
    <row r="870" spans="8:8" x14ac:dyDescent="0.2">
      <c r="H870" s="7"/>
    </row>
    <row r="871" spans="8:8" x14ac:dyDescent="0.2">
      <c r="H871" s="7"/>
    </row>
    <row r="872" spans="8:8" x14ac:dyDescent="0.2">
      <c r="H872" s="7"/>
    </row>
    <row r="873" spans="8:8" x14ac:dyDescent="0.2">
      <c r="H873" s="7"/>
    </row>
    <row r="874" spans="8:8" x14ac:dyDescent="0.2">
      <c r="H874" s="7"/>
    </row>
    <row r="875" spans="8:8" x14ac:dyDescent="0.2">
      <c r="H875" s="7"/>
    </row>
    <row r="876" spans="8:8" x14ac:dyDescent="0.2">
      <c r="H876" s="7"/>
    </row>
    <row r="877" spans="8:8" x14ac:dyDescent="0.2">
      <c r="H877" s="7"/>
    </row>
    <row r="878" spans="8:8" x14ac:dyDescent="0.2">
      <c r="H878" s="7"/>
    </row>
    <row r="879" spans="8:8" x14ac:dyDescent="0.2">
      <c r="H879" s="7"/>
    </row>
    <row r="880" spans="8:8" x14ac:dyDescent="0.2">
      <c r="H880" s="7"/>
    </row>
    <row r="881" spans="8:8" x14ac:dyDescent="0.2">
      <c r="H881" s="7"/>
    </row>
    <row r="882" spans="8:8" x14ac:dyDescent="0.2">
      <c r="H882" s="7"/>
    </row>
    <row r="883" spans="8:8" x14ac:dyDescent="0.2">
      <c r="H883" s="7"/>
    </row>
    <row r="884" spans="8:8" x14ac:dyDescent="0.2">
      <c r="H884" s="7"/>
    </row>
    <row r="885" spans="8:8" x14ac:dyDescent="0.2">
      <c r="H885" s="7"/>
    </row>
    <row r="886" spans="8:8" x14ac:dyDescent="0.2">
      <c r="H886" s="7"/>
    </row>
    <row r="887" spans="8:8" x14ac:dyDescent="0.2">
      <c r="H887" s="7"/>
    </row>
    <row r="888" spans="8:8" x14ac:dyDescent="0.2">
      <c r="H888" s="7"/>
    </row>
    <row r="889" spans="8:8" x14ac:dyDescent="0.2">
      <c r="H889" s="7"/>
    </row>
    <row r="890" spans="8:8" x14ac:dyDescent="0.2">
      <c r="H890" s="7"/>
    </row>
    <row r="891" spans="8:8" x14ac:dyDescent="0.2">
      <c r="H891" s="7"/>
    </row>
    <row r="892" spans="8:8" x14ac:dyDescent="0.2">
      <c r="H892" s="7"/>
    </row>
    <row r="893" spans="8:8" x14ac:dyDescent="0.2">
      <c r="H893" s="7"/>
    </row>
    <row r="894" spans="8:8" x14ac:dyDescent="0.2">
      <c r="H894" s="7"/>
    </row>
    <row r="895" spans="8:8" x14ac:dyDescent="0.2">
      <c r="H895" s="7"/>
    </row>
    <row r="896" spans="8:8" x14ac:dyDescent="0.2">
      <c r="H896" s="7"/>
    </row>
    <row r="897" spans="8:8" x14ac:dyDescent="0.2">
      <c r="H897" s="7"/>
    </row>
    <row r="898" spans="8:8" x14ac:dyDescent="0.2">
      <c r="H898" s="7"/>
    </row>
    <row r="899" spans="8:8" x14ac:dyDescent="0.2">
      <c r="H899" s="7"/>
    </row>
    <row r="900" spans="8:8" x14ac:dyDescent="0.2">
      <c r="H900" s="7"/>
    </row>
    <row r="901" spans="8:8" x14ac:dyDescent="0.2">
      <c r="H901" s="7"/>
    </row>
    <row r="902" spans="8:8" x14ac:dyDescent="0.2">
      <c r="H902" s="7"/>
    </row>
    <row r="903" spans="8:8" x14ac:dyDescent="0.2">
      <c r="H903" s="7"/>
    </row>
    <row r="904" spans="8:8" x14ac:dyDescent="0.2">
      <c r="H904" s="7"/>
    </row>
    <row r="905" spans="8:8" x14ac:dyDescent="0.2">
      <c r="H905" s="7"/>
    </row>
    <row r="906" spans="8:8" x14ac:dyDescent="0.2">
      <c r="H906" s="7"/>
    </row>
    <row r="907" spans="8:8" x14ac:dyDescent="0.2">
      <c r="H907" s="7"/>
    </row>
    <row r="908" spans="8:8" x14ac:dyDescent="0.2">
      <c r="H908" s="7"/>
    </row>
    <row r="909" spans="8:8" x14ac:dyDescent="0.2">
      <c r="H909" s="7"/>
    </row>
    <row r="910" spans="8:8" x14ac:dyDescent="0.2">
      <c r="H910" s="7"/>
    </row>
    <row r="911" spans="8:8" x14ac:dyDescent="0.2">
      <c r="H911" s="7"/>
    </row>
    <row r="912" spans="8:8" x14ac:dyDescent="0.2">
      <c r="H912" s="7"/>
    </row>
    <row r="913" spans="8:8" x14ac:dyDescent="0.2">
      <c r="H913" s="7"/>
    </row>
    <row r="914" spans="8:8" x14ac:dyDescent="0.2">
      <c r="H914" s="7"/>
    </row>
    <row r="915" spans="8:8" x14ac:dyDescent="0.2">
      <c r="H915" s="7"/>
    </row>
    <row r="916" spans="8:8" x14ac:dyDescent="0.2">
      <c r="H916" s="7"/>
    </row>
    <row r="917" spans="8:8" x14ac:dyDescent="0.2">
      <c r="H917" s="7"/>
    </row>
    <row r="918" spans="8:8" x14ac:dyDescent="0.2">
      <c r="H918" s="7"/>
    </row>
    <row r="919" spans="8:8" x14ac:dyDescent="0.2">
      <c r="H919" s="7"/>
    </row>
    <row r="920" spans="8:8" x14ac:dyDescent="0.2">
      <c r="H920" s="7"/>
    </row>
    <row r="921" spans="8:8" x14ac:dyDescent="0.2">
      <c r="H921" s="7"/>
    </row>
    <row r="922" spans="8:8" x14ac:dyDescent="0.2">
      <c r="H922" s="7"/>
    </row>
    <row r="923" spans="8:8" x14ac:dyDescent="0.2">
      <c r="H923" s="7"/>
    </row>
    <row r="924" spans="8:8" x14ac:dyDescent="0.2">
      <c r="H924" s="7"/>
    </row>
    <row r="925" spans="8:8" x14ac:dyDescent="0.2">
      <c r="H925" s="7"/>
    </row>
    <row r="926" spans="8:8" x14ac:dyDescent="0.2">
      <c r="H926" s="7"/>
    </row>
    <row r="927" spans="8:8" x14ac:dyDescent="0.2">
      <c r="H927" s="7"/>
    </row>
    <row r="928" spans="8:8" x14ac:dyDescent="0.2">
      <c r="H928" s="7"/>
    </row>
    <row r="929" spans="8:8" x14ac:dyDescent="0.2">
      <c r="H929" s="7"/>
    </row>
    <row r="930" spans="8:8" x14ac:dyDescent="0.2">
      <c r="H930" s="7"/>
    </row>
    <row r="931" spans="8:8" x14ac:dyDescent="0.2">
      <c r="H931" s="7"/>
    </row>
    <row r="932" spans="8:8" x14ac:dyDescent="0.2">
      <c r="H932" s="7"/>
    </row>
    <row r="933" spans="8:8" x14ac:dyDescent="0.2">
      <c r="H933" s="7"/>
    </row>
    <row r="934" spans="8:8" x14ac:dyDescent="0.2">
      <c r="H934" s="7"/>
    </row>
    <row r="935" spans="8:8" x14ac:dyDescent="0.2">
      <c r="H935" s="7"/>
    </row>
    <row r="936" spans="8:8" x14ac:dyDescent="0.2">
      <c r="H936" s="7"/>
    </row>
    <row r="937" spans="8:8" x14ac:dyDescent="0.2">
      <c r="H937" s="7"/>
    </row>
    <row r="938" spans="8:8" x14ac:dyDescent="0.2">
      <c r="H938" s="7"/>
    </row>
    <row r="939" spans="8:8" x14ac:dyDescent="0.2">
      <c r="H939" s="7"/>
    </row>
    <row r="940" spans="8:8" x14ac:dyDescent="0.2">
      <c r="H940" s="7"/>
    </row>
    <row r="941" spans="8:8" x14ac:dyDescent="0.2">
      <c r="H941" s="7"/>
    </row>
    <row r="942" spans="8:8" x14ac:dyDescent="0.2">
      <c r="H942" s="7"/>
    </row>
    <row r="943" spans="8:8" x14ac:dyDescent="0.2">
      <c r="H943" s="7"/>
    </row>
    <row r="944" spans="8:8" x14ac:dyDescent="0.2">
      <c r="H944" s="7"/>
    </row>
    <row r="945" spans="8:8" x14ac:dyDescent="0.2">
      <c r="H945" s="7"/>
    </row>
    <row r="946" spans="8:8" x14ac:dyDescent="0.2">
      <c r="H946" s="7"/>
    </row>
    <row r="947" spans="8:8" x14ac:dyDescent="0.2">
      <c r="H947" s="7"/>
    </row>
    <row r="948" spans="8:8" x14ac:dyDescent="0.2">
      <c r="H948" s="7"/>
    </row>
    <row r="949" spans="8:8" x14ac:dyDescent="0.2">
      <c r="H949" s="7"/>
    </row>
    <row r="950" spans="8:8" x14ac:dyDescent="0.2">
      <c r="H950" s="7"/>
    </row>
    <row r="951" spans="8:8" x14ac:dyDescent="0.2">
      <c r="H951" s="7"/>
    </row>
    <row r="952" spans="8:8" x14ac:dyDescent="0.2">
      <c r="H952" s="7"/>
    </row>
    <row r="953" spans="8:8" x14ac:dyDescent="0.2">
      <c r="H953" s="7"/>
    </row>
    <row r="954" spans="8:8" x14ac:dyDescent="0.2">
      <c r="H954" s="7"/>
    </row>
    <row r="955" spans="8:8" x14ac:dyDescent="0.2">
      <c r="H955" s="7"/>
    </row>
    <row r="956" spans="8:8" x14ac:dyDescent="0.2">
      <c r="H956" s="7"/>
    </row>
    <row r="957" spans="8:8" x14ac:dyDescent="0.2">
      <c r="H957" s="7"/>
    </row>
    <row r="958" spans="8:8" x14ac:dyDescent="0.2">
      <c r="H958" s="7"/>
    </row>
    <row r="959" spans="8:8" x14ac:dyDescent="0.2">
      <c r="H959" s="7"/>
    </row>
    <row r="960" spans="8:8" x14ac:dyDescent="0.2">
      <c r="H960" s="7"/>
    </row>
    <row r="961" spans="8:8" x14ac:dyDescent="0.2">
      <c r="H961" s="7"/>
    </row>
    <row r="962" spans="8:8" x14ac:dyDescent="0.2">
      <c r="H962" s="7"/>
    </row>
    <row r="963" spans="8:8" x14ac:dyDescent="0.2">
      <c r="H963" s="7"/>
    </row>
    <row r="964" spans="8:8" x14ac:dyDescent="0.2">
      <c r="H964" s="7"/>
    </row>
    <row r="965" spans="8:8" x14ac:dyDescent="0.2">
      <c r="H965" s="7"/>
    </row>
    <row r="966" spans="8:8" x14ac:dyDescent="0.2">
      <c r="H966" s="7"/>
    </row>
    <row r="967" spans="8:8" x14ac:dyDescent="0.2">
      <c r="H967" s="7"/>
    </row>
    <row r="968" spans="8:8" x14ac:dyDescent="0.2">
      <c r="H968" s="7"/>
    </row>
    <row r="969" spans="8:8" x14ac:dyDescent="0.2">
      <c r="H969" s="7"/>
    </row>
    <row r="970" spans="8:8" x14ac:dyDescent="0.2">
      <c r="H970" s="7"/>
    </row>
    <row r="971" spans="8:8" x14ac:dyDescent="0.2">
      <c r="H971" s="7"/>
    </row>
    <row r="972" spans="8:8" x14ac:dyDescent="0.2">
      <c r="H972" s="7"/>
    </row>
    <row r="973" spans="8:8" x14ac:dyDescent="0.2">
      <c r="H973" s="7"/>
    </row>
    <row r="974" spans="8:8" x14ac:dyDescent="0.2">
      <c r="H974" s="7"/>
    </row>
    <row r="975" spans="8:8" x14ac:dyDescent="0.2">
      <c r="H975" s="7"/>
    </row>
    <row r="976" spans="8:8" x14ac:dyDescent="0.2">
      <c r="H976" s="7"/>
    </row>
    <row r="977" spans="8:8" x14ac:dyDescent="0.2">
      <c r="H977" s="7"/>
    </row>
    <row r="978" spans="8:8" x14ac:dyDescent="0.2">
      <c r="H978" s="7"/>
    </row>
    <row r="979" spans="8:8" x14ac:dyDescent="0.2">
      <c r="H979" s="7"/>
    </row>
    <row r="980" spans="8:8" x14ac:dyDescent="0.2">
      <c r="H980" s="7"/>
    </row>
    <row r="981" spans="8:8" x14ac:dyDescent="0.2">
      <c r="H981" s="7"/>
    </row>
    <row r="982" spans="8:8" x14ac:dyDescent="0.2">
      <c r="H982" s="7"/>
    </row>
    <row r="983" spans="8:8" x14ac:dyDescent="0.2">
      <c r="H983" s="7"/>
    </row>
    <row r="984" spans="8:8" x14ac:dyDescent="0.2">
      <c r="H984" s="7"/>
    </row>
    <row r="985" spans="8:8" x14ac:dyDescent="0.2">
      <c r="H985" s="7"/>
    </row>
    <row r="986" spans="8:8" x14ac:dyDescent="0.2">
      <c r="H986" s="7"/>
    </row>
    <row r="987" spans="8:8" x14ac:dyDescent="0.2">
      <c r="H987" s="7"/>
    </row>
    <row r="988" spans="8:8" x14ac:dyDescent="0.2">
      <c r="H988" s="7"/>
    </row>
    <row r="989" spans="8:8" x14ac:dyDescent="0.2">
      <c r="H989" s="7"/>
    </row>
    <row r="990" spans="8:8" x14ac:dyDescent="0.2">
      <c r="H990" s="7"/>
    </row>
    <row r="991" spans="8:8" x14ac:dyDescent="0.2">
      <c r="H991" s="7"/>
    </row>
    <row r="992" spans="8:8" x14ac:dyDescent="0.2">
      <c r="H992" s="7"/>
    </row>
    <row r="993" spans="8:8" x14ac:dyDescent="0.2">
      <c r="H993" s="7"/>
    </row>
    <row r="994" spans="8:8" x14ac:dyDescent="0.2">
      <c r="H994" s="7"/>
    </row>
    <row r="995" spans="8:8" x14ac:dyDescent="0.2">
      <c r="H995" s="7"/>
    </row>
    <row r="996" spans="8:8" x14ac:dyDescent="0.2">
      <c r="H996" s="7"/>
    </row>
    <row r="997" spans="8:8" x14ac:dyDescent="0.2">
      <c r="H997" s="7"/>
    </row>
    <row r="998" spans="8:8" x14ac:dyDescent="0.2">
      <c r="H998" s="7"/>
    </row>
    <row r="999" spans="8:8" x14ac:dyDescent="0.2">
      <c r="H999" s="7"/>
    </row>
    <row r="1000" spans="8:8" x14ac:dyDescent="0.2">
      <c r="H1000" s="7"/>
    </row>
    <row r="1001" spans="8:8" x14ac:dyDescent="0.2">
      <c r="H1001" s="7"/>
    </row>
    <row r="1002" spans="8:8" x14ac:dyDescent="0.2">
      <c r="H1002" s="7"/>
    </row>
    <row r="1003" spans="8:8" x14ac:dyDescent="0.2">
      <c r="H1003" s="7"/>
    </row>
    <row r="1004" spans="8:8" x14ac:dyDescent="0.2">
      <c r="H1004" s="7"/>
    </row>
    <row r="1005" spans="8:8" x14ac:dyDescent="0.2">
      <c r="H1005" s="7"/>
    </row>
    <row r="1006" spans="8:8" x14ac:dyDescent="0.2">
      <c r="H1006" s="7"/>
    </row>
    <row r="1007" spans="8:8" x14ac:dyDescent="0.2">
      <c r="H1007" s="7"/>
    </row>
    <row r="1008" spans="8:8" x14ac:dyDescent="0.2">
      <c r="H1008" s="7"/>
    </row>
    <row r="1009" spans="8:8" x14ac:dyDescent="0.2">
      <c r="H1009" s="7"/>
    </row>
    <row r="1010" spans="8:8" x14ac:dyDescent="0.2">
      <c r="H1010" s="7"/>
    </row>
    <row r="1011" spans="8:8" x14ac:dyDescent="0.2">
      <c r="H1011" s="7"/>
    </row>
    <row r="1012" spans="8:8" x14ac:dyDescent="0.2">
      <c r="H1012" s="7"/>
    </row>
    <row r="1013" spans="8:8" x14ac:dyDescent="0.2">
      <c r="H1013" s="7"/>
    </row>
    <row r="1014" spans="8:8" x14ac:dyDescent="0.2">
      <c r="H1014" s="7"/>
    </row>
    <row r="1015" spans="8:8" x14ac:dyDescent="0.2">
      <c r="H1015" s="7"/>
    </row>
    <row r="1016" spans="8:8" x14ac:dyDescent="0.2">
      <c r="H1016" s="7"/>
    </row>
    <row r="1017" spans="8:8" x14ac:dyDescent="0.2">
      <c r="H1017" s="7"/>
    </row>
    <row r="1018" spans="8:8" x14ac:dyDescent="0.2">
      <c r="H1018" s="7"/>
    </row>
    <row r="1019" spans="8:8" x14ac:dyDescent="0.2">
      <c r="H1019" s="7"/>
    </row>
    <row r="1020" spans="8:8" x14ac:dyDescent="0.2">
      <c r="H1020" s="7"/>
    </row>
    <row r="1021" spans="8:8" x14ac:dyDescent="0.2">
      <c r="H1021" s="7"/>
    </row>
    <row r="1022" spans="8:8" x14ac:dyDescent="0.2">
      <c r="H1022" s="7"/>
    </row>
    <row r="1023" spans="8:8" x14ac:dyDescent="0.2">
      <c r="H1023" s="7"/>
    </row>
    <row r="1024" spans="8:8" x14ac:dyDescent="0.2">
      <c r="H1024" s="7"/>
    </row>
    <row r="1025" spans="8:8" x14ac:dyDescent="0.2">
      <c r="H1025" s="7"/>
    </row>
    <row r="1026" spans="8:8" x14ac:dyDescent="0.2">
      <c r="H1026" s="7"/>
    </row>
    <row r="1027" spans="8:8" x14ac:dyDescent="0.2">
      <c r="H1027" s="7"/>
    </row>
    <row r="1028" spans="8:8" x14ac:dyDescent="0.2">
      <c r="H1028" s="7"/>
    </row>
    <row r="1029" spans="8:8" x14ac:dyDescent="0.2">
      <c r="H1029" s="7"/>
    </row>
    <row r="1030" spans="8:8" x14ac:dyDescent="0.2">
      <c r="H1030" s="7"/>
    </row>
    <row r="1031" spans="8:8" x14ac:dyDescent="0.2">
      <c r="H1031" s="7"/>
    </row>
    <row r="1032" spans="8:8" x14ac:dyDescent="0.2">
      <c r="H1032" s="7"/>
    </row>
    <row r="1033" spans="8:8" x14ac:dyDescent="0.2">
      <c r="H1033" s="7"/>
    </row>
    <row r="1034" spans="8:8" x14ac:dyDescent="0.2">
      <c r="H1034" s="7"/>
    </row>
    <row r="1035" spans="8:8" x14ac:dyDescent="0.2">
      <c r="H1035" s="7"/>
    </row>
    <row r="1036" spans="8:8" x14ac:dyDescent="0.2">
      <c r="H1036" s="7"/>
    </row>
    <row r="1037" spans="8:8" x14ac:dyDescent="0.2">
      <c r="H1037" s="7"/>
    </row>
    <row r="1038" spans="8:8" x14ac:dyDescent="0.2">
      <c r="H1038" s="7"/>
    </row>
    <row r="1039" spans="8:8" x14ac:dyDescent="0.2">
      <c r="H1039" s="7"/>
    </row>
    <row r="1040" spans="8:8" x14ac:dyDescent="0.2">
      <c r="H1040" s="7"/>
    </row>
    <row r="1041" spans="8:8" x14ac:dyDescent="0.2">
      <c r="H1041" s="7"/>
    </row>
    <row r="1042" spans="8:8" x14ac:dyDescent="0.2">
      <c r="H1042" s="7"/>
    </row>
    <row r="1043" spans="8:8" x14ac:dyDescent="0.2">
      <c r="H1043" s="7"/>
    </row>
    <row r="1044" spans="8:8" x14ac:dyDescent="0.2">
      <c r="H1044" s="7"/>
    </row>
    <row r="1045" spans="8:8" x14ac:dyDescent="0.2">
      <c r="H1045" s="7"/>
    </row>
    <row r="1046" spans="8:8" x14ac:dyDescent="0.2">
      <c r="H1046" s="7"/>
    </row>
    <row r="1047" spans="8:8" x14ac:dyDescent="0.2">
      <c r="H1047" s="7"/>
    </row>
    <row r="1048" spans="8:8" x14ac:dyDescent="0.2">
      <c r="H1048" s="7"/>
    </row>
    <row r="1049" spans="8:8" x14ac:dyDescent="0.2">
      <c r="H1049" s="7"/>
    </row>
    <row r="1050" spans="8:8" x14ac:dyDescent="0.2">
      <c r="H1050" s="7"/>
    </row>
    <row r="1051" spans="8:8" x14ac:dyDescent="0.2">
      <c r="H1051" s="7"/>
    </row>
    <row r="1052" spans="8:8" x14ac:dyDescent="0.2">
      <c r="H1052" s="7"/>
    </row>
    <row r="1053" spans="8:8" x14ac:dyDescent="0.2">
      <c r="H1053" s="7"/>
    </row>
    <row r="1054" spans="8:8" x14ac:dyDescent="0.2">
      <c r="H1054" s="7"/>
    </row>
    <row r="1055" spans="8:8" x14ac:dyDescent="0.2">
      <c r="H1055" s="7"/>
    </row>
    <row r="1056" spans="8:8" x14ac:dyDescent="0.2">
      <c r="H1056" s="7"/>
    </row>
    <row r="1057" spans="8:8" x14ac:dyDescent="0.2">
      <c r="H1057" s="7"/>
    </row>
    <row r="1058" spans="8:8" x14ac:dyDescent="0.2">
      <c r="H1058" s="7"/>
    </row>
    <row r="1059" spans="8:8" x14ac:dyDescent="0.2">
      <c r="H1059" s="7"/>
    </row>
    <row r="1060" spans="8:8" x14ac:dyDescent="0.2">
      <c r="H1060" s="7"/>
    </row>
    <row r="1061" spans="8:8" x14ac:dyDescent="0.2">
      <c r="H1061" s="7"/>
    </row>
    <row r="1062" spans="8:8" x14ac:dyDescent="0.2">
      <c r="H1062" s="7"/>
    </row>
    <row r="1063" spans="8:8" x14ac:dyDescent="0.2">
      <c r="H1063" s="7"/>
    </row>
    <row r="1064" spans="8:8" x14ac:dyDescent="0.2">
      <c r="H1064" s="7"/>
    </row>
    <row r="1065" spans="8:8" x14ac:dyDescent="0.2">
      <c r="H1065" s="7"/>
    </row>
    <row r="1066" spans="8:8" x14ac:dyDescent="0.2">
      <c r="H1066" s="7"/>
    </row>
    <row r="1067" spans="8:8" x14ac:dyDescent="0.2">
      <c r="H1067" s="7"/>
    </row>
    <row r="1068" spans="8:8" x14ac:dyDescent="0.2">
      <c r="H1068" s="7"/>
    </row>
    <row r="1069" spans="8:8" x14ac:dyDescent="0.2">
      <c r="H1069" s="7"/>
    </row>
    <row r="1070" spans="8:8" x14ac:dyDescent="0.2">
      <c r="H1070" s="7"/>
    </row>
    <row r="1071" spans="8:8" x14ac:dyDescent="0.2">
      <c r="H1071" s="7"/>
    </row>
    <row r="1072" spans="8:8" x14ac:dyDescent="0.2">
      <c r="H1072" s="7"/>
    </row>
    <row r="1073" spans="8:8" x14ac:dyDescent="0.2">
      <c r="H1073" s="7"/>
    </row>
    <row r="1074" spans="8:8" x14ac:dyDescent="0.2">
      <c r="H1074" s="7"/>
    </row>
    <row r="1075" spans="8:8" x14ac:dyDescent="0.2">
      <c r="H1075" s="7"/>
    </row>
    <row r="1076" spans="8:8" x14ac:dyDescent="0.2">
      <c r="H1076" s="7"/>
    </row>
    <row r="1077" spans="8:8" x14ac:dyDescent="0.2">
      <c r="H1077" s="7"/>
    </row>
    <row r="1078" spans="8:8" x14ac:dyDescent="0.2">
      <c r="H1078" s="7"/>
    </row>
    <row r="1079" spans="8:8" x14ac:dyDescent="0.2">
      <c r="H1079" s="7"/>
    </row>
    <row r="1080" spans="8:8" x14ac:dyDescent="0.2">
      <c r="H1080" s="7"/>
    </row>
    <row r="1081" spans="8:8" x14ac:dyDescent="0.2">
      <c r="H1081" s="7"/>
    </row>
    <row r="1082" spans="8:8" x14ac:dyDescent="0.2">
      <c r="H1082" s="7"/>
    </row>
    <row r="1083" spans="8:8" x14ac:dyDescent="0.2">
      <c r="H1083" s="7"/>
    </row>
    <row r="1084" spans="8:8" x14ac:dyDescent="0.2">
      <c r="H1084" s="7"/>
    </row>
    <row r="1085" spans="8:8" x14ac:dyDescent="0.2">
      <c r="H1085" s="7"/>
    </row>
    <row r="1086" spans="8:8" x14ac:dyDescent="0.2">
      <c r="H1086" s="7"/>
    </row>
    <row r="1087" spans="8:8" x14ac:dyDescent="0.2">
      <c r="H1087" s="7"/>
    </row>
    <row r="1088" spans="8:8" x14ac:dyDescent="0.2">
      <c r="H1088" s="7"/>
    </row>
    <row r="1089" spans="8:8" x14ac:dyDescent="0.2">
      <c r="H1089" s="7"/>
    </row>
    <row r="1090" spans="8:8" x14ac:dyDescent="0.2">
      <c r="H1090" s="7"/>
    </row>
    <row r="1091" spans="8:8" x14ac:dyDescent="0.2">
      <c r="H1091" s="7"/>
    </row>
    <row r="1092" spans="8:8" x14ac:dyDescent="0.2">
      <c r="H1092" s="7"/>
    </row>
    <row r="1093" spans="8:8" x14ac:dyDescent="0.2">
      <c r="H1093" s="7"/>
    </row>
    <row r="1094" spans="8:8" x14ac:dyDescent="0.2">
      <c r="H1094" s="7"/>
    </row>
    <row r="1095" spans="8:8" x14ac:dyDescent="0.2">
      <c r="H1095" s="7"/>
    </row>
    <row r="1096" spans="8:8" x14ac:dyDescent="0.2">
      <c r="H1096" s="7"/>
    </row>
    <row r="1097" spans="8:8" x14ac:dyDescent="0.2">
      <c r="H1097" s="7"/>
    </row>
    <row r="1098" spans="8:8" x14ac:dyDescent="0.2">
      <c r="H1098" s="7"/>
    </row>
    <row r="1099" spans="8:8" x14ac:dyDescent="0.2">
      <c r="H1099" s="7"/>
    </row>
    <row r="1100" spans="8:8" x14ac:dyDescent="0.2">
      <c r="H1100" s="7"/>
    </row>
    <row r="1101" spans="8:8" x14ac:dyDescent="0.2">
      <c r="H1101" s="7"/>
    </row>
    <row r="1102" spans="8:8" x14ac:dyDescent="0.2">
      <c r="H1102" s="7"/>
    </row>
    <row r="1103" spans="8:8" x14ac:dyDescent="0.2">
      <c r="H1103" s="7"/>
    </row>
    <row r="1104" spans="8:8" x14ac:dyDescent="0.2">
      <c r="H1104" s="7"/>
    </row>
    <row r="1105" spans="8:8" x14ac:dyDescent="0.2">
      <c r="H1105" s="7"/>
    </row>
    <row r="1106" spans="8:8" x14ac:dyDescent="0.2">
      <c r="H1106" s="7"/>
    </row>
    <row r="1107" spans="8:8" x14ac:dyDescent="0.2">
      <c r="H1107" s="7"/>
    </row>
    <row r="1108" spans="8:8" x14ac:dyDescent="0.2">
      <c r="H1108" s="7"/>
    </row>
    <row r="1109" spans="8:8" x14ac:dyDescent="0.2">
      <c r="H1109" s="7"/>
    </row>
    <row r="1110" spans="8:8" x14ac:dyDescent="0.2">
      <c r="H1110" s="7"/>
    </row>
    <row r="1111" spans="8:8" x14ac:dyDescent="0.2">
      <c r="H1111" s="7"/>
    </row>
    <row r="1112" spans="8:8" x14ac:dyDescent="0.2">
      <c r="H1112" s="7"/>
    </row>
    <row r="1113" spans="8:8" x14ac:dyDescent="0.2">
      <c r="H1113" s="7"/>
    </row>
    <row r="1114" spans="8:8" x14ac:dyDescent="0.2">
      <c r="H1114" s="7"/>
    </row>
    <row r="1115" spans="8:8" x14ac:dyDescent="0.2">
      <c r="H1115" s="7"/>
    </row>
    <row r="1116" spans="8:8" x14ac:dyDescent="0.2">
      <c r="H1116" s="7"/>
    </row>
    <row r="1117" spans="8:8" x14ac:dyDescent="0.2">
      <c r="H1117" s="7"/>
    </row>
    <row r="1118" spans="8:8" x14ac:dyDescent="0.2">
      <c r="H1118" s="7"/>
    </row>
    <row r="1119" spans="8:8" x14ac:dyDescent="0.2">
      <c r="H1119" s="7"/>
    </row>
    <row r="1120" spans="8:8" x14ac:dyDescent="0.2">
      <c r="H1120" s="7"/>
    </row>
    <row r="1121" spans="8:8" x14ac:dyDescent="0.2">
      <c r="H1121" s="7"/>
    </row>
    <row r="1122" spans="8:8" x14ac:dyDescent="0.2">
      <c r="H1122" s="7"/>
    </row>
    <row r="1123" spans="8:8" x14ac:dyDescent="0.2">
      <c r="H1123" s="7"/>
    </row>
    <row r="1124" spans="8:8" x14ac:dyDescent="0.2">
      <c r="H1124" s="7"/>
    </row>
    <row r="1125" spans="8:8" x14ac:dyDescent="0.2">
      <c r="H1125" s="7"/>
    </row>
    <row r="1126" spans="8:8" x14ac:dyDescent="0.2">
      <c r="H1126" s="7"/>
    </row>
    <row r="1127" spans="8:8" x14ac:dyDescent="0.2">
      <c r="H1127" s="7"/>
    </row>
    <row r="1128" spans="8:8" x14ac:dyDescent="0.2">
      <c r="H1128" s="7"/>
    </row>
    <row r="1129" spans="8:8" x14ac:dyDescent="0.2">
      <c r="H1129" s="7"/>
    </row>
    <row r="1130" spans="8:8" x14ac:dyDescent="0.2">
      <c r="H1130" s="7"/>
    </row>
    <row r="1131" spans="8:8" x14ac:dyDescent="0.2">
      <c r="H1131" s="7"/>
    </row>
    <row r="1132" spans="8:8" x14ac:dyDescent="0.2">
      <c r="H1132" s="7"/>
    </row>
    <row r="1133" spans="8:8" x14ac:dyDescent="0.2">
      <c r="H1133" s="7"/>
    </row>
    <row r="1134" spans="8:8" x14ac:dyDescent="0.2">
      <c r="H1134" s="7"/>
    </row>
    <row r="1135" spans="8:8" x14ac:dyDescent="0.2">
      <c r="H1135" s="7"/>
    </row>
    <row r="1136" spans="8:8" x14ac:dyDescent="0.2">
      <c r="H1136" s="7"/>
    </row>
    <row r="1137" spans="8:8" x14ac:dyDescent="0.2">
      <c r="H1137" s="7"/>
    </row>
    <row r="1138" spans="8:8" x14ac:dyDescent="0.2">
      <c r="H1138" s="7"/>
    </row>
    <row r="1139" spans="8:8" x14ac:dyDescent="0.2">
      <c r="H1139" s="7"/>
    </row>
    <row r="1140" spans="8:8" x14ac:dyDescent="0.2">
      <c r="H1140" s="7"/>
    </row>
    <row r="1141" spans="8:8" x14ac:dyDescent="0.2">
      <c r="H1141" s="7"/>
    </row>
    <row r="1142" spans="8:8" x14ac:dyDescent="0.2">
      <c r="H1142" s="7"/>
    </row>
    <row r="1143" spans="8:8" x14ac:dyDescent="0.2">
      <c r="H1143" s="7"/>
    </row>
    <row r="1144" spans="8:8" x14ac:dyDescent="0.2">
      <c r="H1144" s="7"/>
    </row>
    <row r="1145" spans="8:8" x14ac:dyDescent="0.2">
      <c r="H1145" s="7"/>
    </row>
    <row r="1146" spans="8:8" x14ac:dyDescent="0.2">
      <c r="H1146" s="7"/>
    </row>
    <row r="1147" spans="8:8" x14ac:dyDescent="0.2">
      <c r="H1147" s="7"/>
    </row>
    <row r="1148" spans="8:8" x14ac:dyDescent="0.2">
      <c r="H1148" s="7"/>
    </row>
    <row r="1149" spans="8:8" x14ac:dyDescent="0.2">
      <c r="H1149" s="7"/>
    </row>
    <row r="1150" spans="8:8" x14ac:dyDescent="0.2">
      <c r="H1150" s="7"/>
    </row>
    <row r="1151" spans="8:8" x14ac:dyDescent="0.2">
      <c r="H1151" s="7"/>
    </row>
    <row r="1152" spans="8:8" x14ac:dyDescent="0.2">
      <c r="H1152" s="7"/>
    </row>
    <row r="1153" spans="8:8" x14ac:dyDescent="0.2">
      <c r="H1153" s="7"/>
    </row>
    <row r="1154" spans="8:8" x14ac:dyDescent="0.2">
      <c r="H1154" s="7"/>
    </row>
    <row r="1155" spans="8:8" x14ac:dyDescent="0.2">
      <c r="H1155" s="7"/>
    </row>
    <row r="1156" spans="8:8" x14ac:dyDescent="0.2">
      <c r="H1156" s="7"/>
    </row>
    <row r="1157" spans="8:8" x14ac:dyDescent="0.2">
      <c r="H1157" s="7"/>
    </row>
    <row r="1158" spans="8:8" x14ac:dyDescent="0.2">
      <c r="H1158" s="7"/>
    </row>
    <row r="1159" spans="8:8" x14ac:dyDescent="0.2">
      <c r="H1159" s="7"/>
    </row>
    <row r="1160" spans="8:8" x14ac:dyDescent="0.2">
      <c r="H1160" s="7"/>
    </row>
    <row r="1161" spans="8:8" x14ac:dyDescent="0.2">
      <c r="H1161" s="7"/>
    </row>
    <row r="1162" spans="8:8" x14ac:dyDescent="0.2">
      <c r="H1162" s="7"/>
    </row>
    <row r="1163" spans="8:8" x14ac:dyDescent="0.2">
      <c r="H1163" s="7"/>
    </row>
    <row r="1164" spans="8:8" x14ac:dyDescent="0.2">
      <c r="H1164" s="7"/>
    </row>
    <row r="1165" spans="8:8" x14ac:dyDescent="0.2">
      <c r="H1165" s="7"/>
    </row>
    <row r="1166" spans="8:8" x14ac:dyDescent="0.2">
      <c r="H1166" s="7"/>
    </row>
    <row r="1167" spans="8:8" x14ac:dyDescent="0.2">
      <c r="H1167" s="7"/>
    </row>
    <row r="1168" spans="8:8" x14ac:dyDescent="0.2">
      <c r="H1168" s="7"/>
    </row>
    <row r="1169" spans="8:8" x14ac:dyDescent="0.2">
      <c r="H1169" s="7"/>
    </row>
    <row r="1170" spans="8:8" x14ac:dyDescent="0.2">
      <c r="H1170" s="7"/>
    </row>
    <row r="1171" spans="8:8" x14ac:dyDescent="0.2">
      <c r="H1171" s="7"/>
    </row>
    <row r="1172" spans="8:8" x14ac:dyDescent="0.2">
      <c r="H1172" s="7"/>
    </row>
    <row r="1173" spans="8:8" x14ac:dyDescent="0.2">
      <c r="H1173" s="7"/>
    </row>
    <row r="1174" spans="8:8" x14ac:dyDescent="0.2">
      <c r="H1174" s="7"/>
    </row>
    <row r="1175" spans="8:8" x14ac:dyDescent="0.2">
      <c r="H1175" s="7"/>
    </row>
    <row r="1176" spans="8:8" x14ac:dyDescent="0.2">
      <c r="H1176" s="7"/>
    </row>
    <row r="1177" spans="8:8" x14ac:dyDescent="0.2">
      <c r="H1177" s="7"/>
    </row>
    <row r="1178" spans="8:8" x14ac:dyDescent="0.2">
      <c r="H1178" s="7"/>
    </row>
    <row r="1179" spans="8:8" x14ac:dyDescent="0.2">
      <c r="H1179" s="7"/>
    </row>
    <row r="1180" spans="8:8" x14ac:dyDescent="0.2">
      <c r="H1180" s="7"/>
    </row>
    <row r="1181" spans="8:8" x14ac:dyDescent="0.2">
      <c r="H1181" s="7"/>
    </row>
    <row r="1182" spans="8:8" x14ac:dyDescent="0.2">
      <c r="H1182" s="7"/>
    </row>
    <row r="1183" spans="8:8" x14ac:dyDescent="0.2">
      <c r="H1183" s="7"/>
    </row>
    <row r="1184" spans="8:8" x14ac:dyDescent="0.2">
      <c r="H1184" s="7"/>
    </row>
    <row r="1185" spans="8:8" x14ac:dyDescent="0.2">
      <c r="H1185" s="7"/>
    </row>
    <row r="1186" spans="8:8" x14ac:dyDescent="0.2">
      <c r="H1186" s="7"/>
    </row>
    <row r="1187" spans="8:8" x14ac:dyDescent="0.2">
      <c r="H1187" s="7"/>
    </row>
    <row r="1188" spans="8:8" x14ac:dyDescent="0.2">
      <c r="H1188" s="7"/>
    </row>
    <row r="1189" spans="8:8" x14ac:dyDescent="0.2">
      <c r="H1189" s="7"/>
    </row>
    <row r="1190" spans="8:8" x14ac:dyDescent="0.2">
      <c r="H1190" s="7"/>
    </row>
    <row r="1191" spans="8:8" x14ac:dyDescent="0.2">
      <c r="H1191" s="7"/>
    </row>
    <row r="1192" spans="8:8" x14ac:dyDescent="0.2">
      <c r="H1192" s="7"/>
    </row>
    <row r="1193" spans="8:8" x14ac:dyDescent="0.2">
      <c r="H1193" s="7"/>
    </row>
    <row r="1194" spans="8:8" x14ac:dyDescent="0.2">
      <c r="H1194" s="7"/>
    </row>
    <row r="1195" spans="8:8" x14ac:dyDescent="0.2">
      <c r="H1195" s="7"/>
    </row>
    <row r="1196" spans="8:8" x14ac:dyDescent="0.2">
      <c r="H1196" s="7"/>
    </row>
    <row r="1197" spans="8:8" x14ac:dyDescent="0.2">
      <c r="H1197" s="7"/>
    </row>
    <row r="1198" spans="8:8" x14ac:dyDescent="0.2">
      <c r="H1198" s="7"/>
    </row>
    <row r="1199" spans="8:8" x14ac:dyDescent="0.2">
      <c r="H1199" s="7"/>
    </row>
    <row r="1200" spans="8:8" x14ac:dyDescent="0.2">
      <c r="H1200" s="7"/>
    </row>
    <row r="1201" spans="8:8" x14ac:dyDescent="0.2">
      <c r="H1201" s="7"/>
    </row>
    <row r="1202" spans="8:8" x14ac:dyDescent="0.2">
      <c r="H1202" s="7"/>
    </row>
    <row r="1203" spans="8:8" x14ac:dyDescent="0.2">
      <c r="H1203" s="7"/>
    </row>
    <row r="1204" spans="8:8" x14ac:dyDescent="0.2">
      <c r="H1204" s="7"/>
    </row>
    <row r="1205" spans="8:8" x14ac:dyDescent="0.2">
      <c r="H1205" s="7"/>
    </row>
    <row r="1206" spans="8:8" x14ac:dyDescent="0.2">
      <c r="H1206" s="7"/>
    </row>
    <row r="1207" spans="8:8" x14ac:dyDescent="0.2">
      <c r="H1207" s="7"/>
    </row>
    <row r="1208" spans="8:8" x14ac:dyDescent="0.2">
      <c r="H1208" s="7"/>
    </row>
    <row r="1209" spans="8:8" x14ac:dyDescent="0.2">
      <c r="H1209" s="7"/>
    </row>
    <row r="1210" spans="8:8" x14ac:dyDescent="0.2">
      <c r="H1210" s="7"/>
    </row>
    <row r="1211" spans="8:8" x14ac:dyDescent="0.2">
      <c r="H1211" s="7"/>
    </row>
    <row r="1212" spans="8:8" x14ac:dyDescent="0.2">
      <c r="H1212" s="7"/>
    </row>
    <row r="1213" spans="8:8" x14ac:dyDescent="0.2">
      <c r="H1213" s="7"/>
    </row>
    <row r="1214" spans="8:8" x14ac:dyDescent="0.2">
      <c r="H1214" s="7"/>
    </row>
    <row r="1215" spans="8:8" x14ac:dyDescent="0.2">
      <c r="H1215" s="7"/>
    </row>
    <row r="1216" spans="8:8" x14ac:dyDescent="0.2">
      <c r="H1216" s="7"/>
    </row>
    <row r="1217" spans="8:8" x14ac:dyDescent="0.2">
      <c r="H1217" s="7"/>
    </row>
    <row r="1218" spans="8:8" x14ac:dyDescent="0.2">
      <c r="H1218" s="7"/>
    </row>
    <row r="1219" spans="8:8" x14ac:dyDescent="0.2">
      <c r="H1219" s="7"/>
    </row>
    <row r="1220" spans="8:8" x14ac:dyDescent="0.2">
      <c r="H1220" s="7"/>
    </row>
    <row r="1221" spans="8:8" x14ac:dyDescent="0.2">
      <c r="H1221" s="7"/>
    </row>
    <row r="1222" spans="8:8" x14ac:dyDescent="0.2">
      <c r="H1222" s="7"/>
    </row>
    <row r="1223" spans="8:8" x14ac:dyDescent="0.2">
      <c r="H1223" s="7"/>
    </row>
    <row r="1224" spans="8:8" x14ac:dyDescent="0.2">
      <c r="H1224" s="7"/>
    </row>
    <row r="1225" spans="8:8" x14ac:dyDescent="0.2">
      <c r="H1225" s="7"/>
    </row>
    <row r="1226" spans="8:8" x14ac:dyDescent="0.2">
      <c r="H1226" s="7"/>
    </row>
    <row r="1227" spans="8:8" x14ac:dyDescent="0.2">
      <c r="H1227" s="7"/>
    </row>
    <row r="1228" spans="8:8" x14ac:dyDescent="0.2">
      <c r="H1228" s="7"/>
    </row>
    <row r="1229" spans="8:8" x14ac:dyDescent="0.2">
      <c r="H1229" s="7"/>
    </row>
    <row r="1230" spans="8:8" x14ac:dyDescent="0.2">
      <c r="H1230" s="7"/>
    </row>
    <row r="1231" spans="8:8" x14ac:dyDescent="0.2">
      <c r="H1231" s="7"/>
    </row>
    <row r="1232" spans="8:8" x14ac:dyDescent="0.2">
      <c r="H1232" s="7"/>
    </row>
    <row r="1233" spans="8:8" x14ac:dyDescent="0.2">
      <c r="H1233" s="7"/>
    </row>
    <row r="1234" spans="8:8" x14ac:dyDescent="0.2">
      <c r="H1234" s="7"/>
    </row>
    <row r="1235" spans="8:8" x14ac:dyDescent="0.2">
      <c r="H1235" s="7"/>
    </row>
    <row r="1236" spans="8:8" x14ac:dyDescent="0.2">
      <c r="H1236" s="7"/>
    </row>
    <row r="1237" spans="8:8" x14ac:dyDescent="0.2">
      <c r="H1237" s="7"/>
    </row>
    <row r="1238" spans="8:8" x14ac:dyDescent="0.2">
      <c r="H1238" s="7"/>
    </row>
    <row r="1239" spans="8:8" x14ac:dyDescent="0.2">
      <c r="H1239" s="7"/>
    </row>
    <row r="1240" spans="8:8" x14ac:dyDescent="0.2">
      <c r="H1240" s="7"/>
    </row>
    <row r="1241" spans="8:8" x14ac:dyDescent="0.2">
      <c r="H1241" s="7"/>
    </row>
    <row r="1242" spans="8:8" x14ac:dyDescent="0.2">
      <c r="H1242" s="7"/>
    </row>
    <row r="1243" spans="8:8" x14ac:dyDescent="0.2">
      <c r="H1243" s="7"/>
    </row>
    <row r="1244" spans="8:8" x14ac:dyDescent="0.2">
      <c r="H1244" s="7"/>
    </row>
    <row r="1245" spans="8:8" x14ac:dyDescent="0.2">
      <c r="H1245" s="7"/>
    </row>
    <row r="1246" spans="8:8" x14ac:dyDescent="0.2">
      <c r="H1246" s="7"/>
    </row>
    <row r="1247" spans="8:8" x14ac:dyDescent="0.2">
      <c r="H1247" s="7"/>
    </row>
    <row r="1248" spans="8:8" x14ac:dyDescent="0.2">
      <c r="H1248" s="7"/>
    </row>
    <row r="1249" spans="8:8" x14ac:dyDescent="0.2">
      <c r="H1249" s="7"/>
    </row>
    <row r="1250" spans="8:8" x14ac:dyDescent="0.2">
      <c r="H1250" s="7"/>
    </row>
    <row r="1251" spans="8:8" x14ac:dyDescent="0.2">
      <c r="H1251" s="7"/>
    </row>
    <row r="1252" spans="8:8" x14ac:dyDescent="0.2">
      <c r="H1252" s="7"/>
    </row>
    <row r="1253" spans="8:8" x14ac:dyDescent="0.2">
      <c r="H1253" s="7"/>
    </row>
    <row r="1254" spans="8:8" x14ac:dyDescent="0.2">
      <c r="H1254" s="7"/>
    </row>
    <row r="1255" spans="8:8" x14ac:dyDescent="0.2">
      <c r="H1255" s="7"/>
    </row>
    <row r="1256" spans="8:8" x14ac:dyDescent="0.2">
      <c r="H1256" s="7"/>
    </row>
    <row r="1257" spans="8:8" x14ac:dyDescent="0.2">
      <c r="H1257" s="7"/>
    </row>
    <row r="1258" spans="8:8" x14ac:dyDescent="0.2">
      <c r="H1258" s="7"/>
    </row>
    <row r="1259" spans="8:8" x14ac:dyDescent="0.2">
      <c r="H1259" s="7"/>
    </row>
    <row r="1260" spans="8:8" x14ac:dyDescent="0.2">
      <c r="H1260" s="7"/>
    </row>
    <row r="1261" spans="8:8" x14ac:dyDescent="0.2">
      <c r="H1261" s="7"/>
    </row>
    <row r="1262" spans="8:8" x14ac:dyDescent="0.2">
      <c r="H1262" s="7"/>
    </row>
    <row r="1263" spans="8:8" x14ac:dyDescent="0.2">
      <c r="H1263" s="7"/>
    </row>
    <row r="1264" spans="8:8" x14ac:dyDescent="0.2">
      <c r="H1264" s="7"/>
    </row>
    <row r="1265" spans="8:8" x14ac:dyDescent="0.2">
      <c r="H1265" s="7"/>
    </row>
    <row r="1266" spans="8:8" x14ac:dyDescent="0.2">
      <c r="H1266" s="7"/>
    </row>
    <row r="1267" spans="8:8" x14ac:dyDescent="0.2">
      <c r="H1267" s="7"/>
    </row>
    <row r="1268" spans="8:8" x14ac:dyDescent="0.2">
      <c r="H1268" s="7"/>
    </row>
    <row r="1269" spans="8:8" x14ac:dyDescent="0.2">
      <c r="H1269" s="7"/>
    </row>
    <row r="1270" spans="8:8" x14ac:dyDescent="0.2">
      <c r="H1270" s="7"/>
    </row>
    <row r="1271" spans="8:8" x14ac:dyDescent="0.2">
      <c r="H1271" s="7"/>
    </row>
    <row r="1272" spans="8:8" x14ac:dyDescent="0.2">
      <c r="H1272" s="7"/>
    </row>
    <row r="1273" spans="8:8" x14ac:dyDescent="0.2">
      <c r="H1273" s="7"/>
    </row>
    <row r="1274" spans="8:8" x14ac:dyDescent="0.2">
      <c r="H1274" s="7"/>
    </row>
    <row r="1275" spans="8:8" x14ac:dyDescent="0.2">
      <c r="H1275" s="7"/>
    </row>
    <row r="1276" spans="8:8" x14ac:dyDescent="0.2">
      <c r="H1276" s="7"/>
    </row>
    <row r="1277" spans="8:8" x14ac:dyDescent="0.2">
      <c r="H1277" s="7"/>
    </row>
    <row r="1278" spans="8:8" x14ac:dyDescent="0.2">
      <c r="H1278" s="7"/>
    </row>
    <row r="1279" spans="8:8" x14ac:dyDescent="0.2">
      <c r="H1279" s="7"/>
    </row>
    <row r="1280" spans="8:8" x14ac:dyDescent="0.2">
      <c r="H1280" s="7"/>
    </row>
    <row r="1281" spans="8:8" x14ac:dyDescent="0.2">
      <c r="H1281" s="7"/>
    </row>
    <row r="1282" spans="8:8" x14ac:dyDescent="0.2">
      <c r="H1282" s="7"/>
    </row>
    <row r="1283" spans="8:8" x14ac:dyDescent="0.2">
      <c r="H1283" s="7"/>
    </row>
    <row r="1284" spans="8:8" x14ac:dyDescent="0.2">
      <c r="H1284" s="7"/>
    </row>
    <row r="1285" spans="8:8" x14ac:dyDescent="0.2">
      <c r="H1285" s="7"/>
    </row>
    <row r="1286" spans="8:8" x14ac:dyDescent="0.2">
      <c r="H1286" s="7"/>
    </row>
    <row r="1287" spans="8:8" x14ac:dyDescent="0.2">
      <c r="H1287" s="7"/>
    </row>
    <row r="1288" spans="8:8" x14ac:dyDescent="0.2">
      <c r="H1288" s="7"/>
    </row>
    <row r="1289" spans="8:8" x14ac:dyDescent="0.2">
      <c r="H1289" s="7"/>
    </row>
    <row r="1290" spans="8:8" x14ac:dyDescent="0.2">
      <c r="H1290" s="7"/>
    </row>
    <row r="1291" spans="8:8" x14ac:dyDescent="0.2">
      <c r="H1291" s="7"/>
    </row>
    <row r="1292" spans="8:8" x14ac:dyDescent="0.2">
      <c r="H1292" s="7"/>
    </row>
    <row r="1293" spans="8:8" x14ac:dyDescent="0.2">
      <c r="H1293" s="7"/>
    </row>
    <row r="1294" spans="8:8" x14ac:dyDescent="0.2">
      <c r="H1294" s="7"/>
    </row>
    <row r="1295" spans="8:8" x14ac:dyDescent="0.2">
      <c r="H1295" s="7"/>
    </row>
    <row r="1296" spans="8:8" x14ac:dyDescent="0.2">
      <c r="H1296" s="7"/>
    </row>
    <row r="1297" spans="8:8" x14ac:dyDescent="0.2">
      <c r="H1297" s="7"/>
    </row>
    <row r="1298" spans="8:8" x14ac:dyDescent="0.2">
      <c r="H1298" s="7"/>
    </row>
    <row r="1299" spans="8:8" x14ac:dyDescent="0.2">
      <c r="H1299" s="7"/>
    </row>
    <row r="1300" spans="8:8" x14ac:dyDescent="0.2">
      <c r="H1300" s="7"/>
    </row>
    <row r="1301" spans="8:8" x14ac:dyDescent="0.2">
      <c r="H1301" s="7"/>
    </row>
    <row r="1302" spans="8:8" x14ac:dyDescent="0.2">
      <c r="H1302" s="7"/>
    </row>
    <row r="1303" spans="8:8" x14ac:dyDescent="0.2">
      <c r="H1303" s="7"/>
    </row>
    <row r="1304" spans="8:8" x14ac:dyDescent="0.2">
      <c r="H1304" s="7"/>
    </row>
    <row r="1305" spans="8:8" x14ac:dyDescent="0.2">
      <c r="H1305" s="7"/>
    </row>
    <row r="1306" spans="8:8" x14ac:dyDescent="0.2">
      <c r="H1306" s="7"/>
    </row>
    <row r="1307" spans="8:8" x14ac:dyDescent="0.2">
      <c r="H1307" s="7"/>
    </row>
    <row r="1308" spans="8:8" x14ac:dyDescent="0.2">
      <c r="H1308" s="7"/>
    </row>
    <row r="1309" spans="8:8" x14ac:dyDescent="0.2">
      <c r="H1309" s="7"/>
    </row>
    <row r="1310" spans="8:8" x14ac:dyDescent="0.2">
      <c r="H1310" s="7"/>
    </row>
    <row r="1311" spans="8:8" x14ac:dyDescent="0.2">
      <c r="H1311" s="7"/>
    </row>
    <row r="1312" spans="8:8" x14ac:dyDescent="0.2">
      <c r="H1312" s="7"/>
    </row>
    <row r="1313" spans="8:8" x14ac:dyDescent="0.2">
      <c r="H1313" s="7"/>
    </row>
    <row r="1314" spans="8:8" x14ac:dyDescent="0.2">
      <c r="H1314" s="7"/>
    </row>
    <row r="1315" spans="8:8" x14ac:dyDescent="0.2">
      <c r="H1315" s="7"/>
    </row>
    <row r="1316" spans="8:8" x14ac:dyDescent="0.2">
      <c r="H1316" s="7"/>
    </row>
    <row r="1317" spans="8:8" x14ac:dyDescent="0.2">
      <c r="H1317" s="7"/>
    </row>
    <row r="1318" spans="8:8" x14ac:dyDescent="0.2">
      <c r="H1318" s="7"/>
    </row>
    <row r="1319" spans="8:8" x14ac:dyDescent="0.2">
      <c r="H1319" s="7"/>
    </row>
    <row r="1320" spans="8:8" x14ac:dyDescent="0.2">
      <c r="H1320" s="7"/>
    </row>
    <row r="1321" spans="8:8" x14ac:dyDescent="0.2">
      <c r="H1321" s="7"/>
    </row>
    <row r="1322" spans="8:8" x14ac:dyDescent="0.2">
      <c r="H1322" s="7"/>
    </row>
    <row r="1323" spans="8:8" x14ac:dyDescent="0.2">
      <c r="H1323" s="7"/>
    </row>
    <row r="1324" spans="8:8" x14ac:dyDescent="0.2">
      <c r="H1324" s="7"/>
    </row>
    <row r="1325" spans="8:8" x14ac:dyDescent="0.2">
      <c r="H1325" s="7"/>
    </row>
    <row r="1326" spans="8:8" x14ac:dyDescent="0.2">
      <c r="H1326" s="7"/>
    </row>
    <row r="1327" spans="8:8" x14ac:dyDescent="0.2">
      <c r="H1327" s="7"/>
    </row>
    <row r="1328" spans="8:8" x14ac:dyDescent="0.2">
      <c r="H1328" s="7"/>
    </row>
    <row r="1329" spans="8:8" x14ac:dyDescent="0.2">
      <c r="H1329" s="7"/>
    </row>
    <row r="1330" spans="8:8" x14ac:dyDescent="0.2">
      <c r="H1330" s="7"/>
    </row>
    <row r="1331" spans="8:8" x14ac:dyDescent="0.2">
      <c r="H1331" s="7"/>
    </row>
    <row r="1332" spans="8:8" x14ac:dyDescent="0.2">
      <c r="H1332" s="7"/>
    </row>
    <row r="1333" spans="8:8" x14ac:dyDescent="0.2">
      <c r="H1333" s="7"/>
    </row>
    <row r="1334" spans="8:8" x14ac:dyDescent="0.2">
      <c r="H1334" s="7"/>
    </row>
    <row r="1335" spans="8:8" x14ac:dyDescent="0.2">
      <c r="H1335" s="7"/>
    </row>
    <row r="1336" spans="8:8" x14ac:dyDescent="0.2">
      <c r="H1336" s="7"/>
    </row>
    <row r="1337" spans="8:8" x14ac:dyDescent="0.2">
      <c r="H1337" s="7"/>
    </row>
    <row r="1338" spans="8:8" x14ac:dyDescent="0.2">
      <c r="H1338" s="7"/>
    </row>
    <row r="1339" spans="8:8" x14ac:dyDescent="0.2">
      <c r="H1339" s="7"/>
    </row>
    <row r="1340" spans="8:8" x14ac:dyDescent="0.2">
      <c r="H1340" s="7"/>
    </row>
    <row r="1341" spans="8:8" x14ac:dyDescent="0.2">
      <c r="H1341" s="7"/>
    </row>
    <row r="1342" spans="8:8" x14ac:dyDescent="0.2">
      <c r="H1342" s="7"/>
    </row>
    <row r="1343" spans="8:8" x14ac:dyDescent="0.2">
      <c r="H1343" s="7"/>
    </row>
    <row r="1344" spans="8:8" x14ac:dyDescent="0.2">
      <c r="H1344" s="7"/>
    </row>
    <row r="1345" spans="8:8" x14ac:dyDescent="0.2">
      <c r="H1345" s="7"/>
    </row>
    <row r="1346" spans="8:8" x14ac:dyDescent="0.2">
      <c r="H1346" s="7"/>
    </row>
    <row r="1347" spans="8:8" x14ac:dyDescent="0.2">
      <c r="H1347" s="7"/>
    </row>
    <row r="1348" spans="8:8" x14ac:dyDescent="0.2">
      <c r="H1348" s="7"/>
    </row>
    <row r="1349" spans="8:8" x14ac:dyDescent="0.2">
      <c r="H1349" s="7"/>
    </row>
    <row r="1350" spans="8:8" x14ac:dyDescent="0.2">
      <c r="H1350" s="7"/>
    </row>
    <row r="1351" spans="8:8" x14ac:dyDescent="0.2">
      <c r="H1351" s="7"/>
    </row>
    <row r="1352" spans="8:8" x14ac:dyDescent="0.2">
      <c r="H1352" s="7"/>
    </row>
    <row r="1353" spans="8:8" x14ac:dyDescent="0.2">
      <c r="H1353" s="7"/>
    </row>
    <row r="1354" spans="8:8" x14ac:dyDescent="0.2">
      <c r="H1354" s="7"/>
    </row>
    <row r="1355" spans="8:8" x14ac:dyDescent="0.2">
      <c r="H1355" s="7"/>
    </row>
    <row r="1356" spans="8:8" x14ac:dyDescent="0.2">
      <c r="H1356" s="7"/>
    </row>
    <row r="1357" spans="8:8" x14ac:dyDescent="0.2">
      <c r="H1357" s="7"/>
    </row>
    <row r="1358" spans="8:8" x14ac:dyDescent="0.2">
      <c r="H1358" s="7"/>
    </row>
    <row r="1359" spans="8:8" x14ac:dyDescent="0.2">
      <c r="H1359" s="7"/>
    </row>
    <row r="1360" spans="8:8" x14ac:dyDescent="0.2">
      <c r="H1360" s="7"/>
    </row>
    <row r="1361" spans="8:8" x14ac:dyDescent="0.2">
      <c r="H1361" s="7"/>
    </row>
    <row r="1362" spans="8:8" x14ac:dyDescent="0.2">
      <c r="H1362" s="7"/>
    </row>
    <row r="1363" spans="8:8" x14ac:dyDescent="0.2">
      <c r="H1363" s="7"/>
    </row>
    <row r="1364" spans="8:8" x14ac:dyDescent="0.2">
      <c r="H1364" s="7"/>
    </row>
    <row r="1365" spans="8:8" x14ac:dyDescent="0.2">
      <c r="H1365" s="7"/>
    </row>
    <row r="1366" spans="8:8" x14ac:dyDescent="0.2">
      <c r="H1366" s="7"/>
    </row>
    <row r="1367" spans="8:8" x14ac:dyDescent="0.2">
      <c r="H1367" s="7"/>
    </row>
    <row r="1368" spans="8:8" x14ac:dyDescent="0.2">
      <c r="H1368" s="7"/>
    </row>
    <row r="1369" spans="8:8" x14ac:dyDescent="0.2">
      <c r="H1369" s="7"/>
    </row>
  </sheetData>
  <autoFilter ref="A1:Q1" xr:uid="{379D7BD3-254B-FB4E-9934-F3624FB99EFB}">
    <sortState ref="A2:Q685">
      <sortCondition descending="1" ref="O1:O685"/>
    </sortState>
  </autoFilter>
  <conditionalFormatting sqref="E2:E685">
    <cfRule type="cellIs" dxfId="19" priority="5" operator="lessThanOrEqual">
      <formula>0.05</formula>
    </cfRule>
  </conditionalFormatting>
  <conditionalFormatting sqref="H2:H685">
    <cfRule type="cellIs" dxfId="18" priority="4" operator="lessThanOrEqual">
      <formula>0.05</formula>
    </cfRule>
  </conditionalFormatting>
  <conditionalFormatting sqref="K2:K685">
    <cfRule type="cellIs" dxfId="17" priority="3" operator="lessThanOrEqual">
      <formula>0.05</formula>
    </cfRule>
  </conditionalFormatting>
  <conditionalFormatting sqref="N2:N685">
    <cfRule type="cellIs" dxfId="16" priority="2" operator="lessThanOrEqual">
      <formula>0.05</formula>
    </cfRule>
  </conditionalFormatting>
  <conditionalFormatting sqref="Q2:Q685">
    <cfRule type="cellIs" dxfId="15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8F2D3-8320-EB4B-BBBA-D66B83866372}">
  <dimension ref="A1:Q41"/>
  <sheetViews>
    <sheetView workbookViewId="0">
      <selection activeCell="B33" sqref="B33"/>
    </sheetView>
  </sheetViews>
  <sheetFormatPr baseColWidth="10" defaultRowHeight="16" x14ac:dyDescent="0.2"/>
  <cols>
    <col min="1" max="1" width="15.5" bestFit="1" customWidth="1"/>
    <col min="2" max="2" width="55.6640625" bestFit="1" customWidth="1"/>
    <col min="3" max="3" width="23.5" bestFit="1" customWidth="1"/>
    <col min="4" max="4" width="18" bestFit="1" customWidth="1"/>
    <col min="5" max="5" width="19.83203125" bestFit="1" customWidth="1"/>
    <col min="6" max="6" width="24.5" bestFit="1" customWidth="1"/>
    <col min="7" max="7" width="19" bestFit="1" customWidth="1"/>
    <col min="8" max="8" width="20.6640625" bestFit="1" customWidth="1"/>
    <col min="9" max="9" width="24.33203125" bestFit="1" customWidth="1"/>
    <col min="10" max="10" width="18.83203125" bestFit="1" customWidth="1"/>
    <col min="11" max="11" width="20.5" bestFit="1" customWidth="1"/>
    <col min="12" max="12" width="24.33203125" bestFit="1" customWidth="1"/>
    <col min="13" max="13" width="18.83203125" bestFit="1" customWidth="1"/>
    <col min="14" max="14" width="20.5" bestFit="1" customWidth="1"/>
    <col min="15" max="15" width="26" bestFit="1" customWidth="1"/>
    <col min="16" max="16" width="20.5" bestFit="1" customWidth="1"/>
    <col min="17" max="17" width="22.1640625" bestFit="1" customWidth="1"/>
  </cols>
  <sheetData>
    <row r="1" spans="1:17" x14ac:dyDescent="0.2">
      <c r="A1" s="6" t="s">
        <v>3</v>
      </c>
      <c r="B1" s="6" t="s">
        <v>4</v>
      </c>
      <c r="C1" s="13" t="s">
        <v>1373</v>
      </c>
      <c r="D1" s="13" t="s">
        <v>1374</v>
      </c>
      <c r="E1" s="13" t="s">
        <v>1375</v>
      </c>
      <c r="F1" s="14" t="s">
        <v>1376</v>
      </c>
      <c r="G1" s="14" t="s">
        <v>1377</v>
      </c>
      <c r="H1" s="14" t="s">
        <v>1378</v>
      </c>
      <c r="I1" s="10" t="s">
        <v>1379</v>
      </c>
      <c r="J1" s="10" t="s">
        <v>1380</v>
      </c>
      <c r="K1" s="10" t="s">
        <v>1381</v>
      </c>
      <c r="L1" s="11" t="s">
        <v>1382</v>
      </c>
      <c r="M1" s="11" t="s">
        <v>1383</v>
      </c>
      <c r="N1" s="11" t="s">
        <v>1384</v>
      </c>
      <c r="O1" s="12" t="s">
        <v>1385</v>
      </c>
      <c r="P1" s="12" t="s">
        <v>1386</v>
      </c>
      <c r="Q1" s="12" t="s">
        <v>1387</v>
      </c>
    </row>
    <row r="2" spans="1:17" x14ac:dyDescent="0.2">
      <c r="A2" t="s">
        <v>149</v>
      </c>
      <c r="B2" t="s">
        <v>150</v>
      </c>
      <c r="C2" s="7">
        <v>1.1053060289901391</v>
      </c>
      <c r="D2" s="7">
        <v>0.14444586769839546</v>
      </c>
      <c r="E2" s="8">
        <v>0.31</v>
      </c>
      <c r="F2" s="7">
        <v>1.0636530275434204</v>
      </c>
      <c r="G2" s="7">
        <v>8.9027608471160258E-2</v>
      </c>
      <c r="H2" s="8">
        <v>0.69899999999999995</v>
      </c>
      <c r="I2" s="7">
        <v>1.0544712146523247</v>
      </c>
      <c r="J2" s="7">
        <v>7.6519712442968915E-2</v>
      </c>
      <c r="K2" s="8">
        <v>0.27463046065646801</v>
      </c>
      <c r="L2" s="7">
        <v>1.1121714050079372</v>
      </c>
      <c r="M2" s="7">
        <v>0.15337914966077132</v>
      </c>
      <c r="N2" s="8">
        <v>0.13487349898163301</v>
      </c>
      <c r="O2" s="7">
        <v>1.0922221730202861</v>
      </c>
      <c r="P2" s="7">
        <v>0.12726635013366389</v>
      </c>
      <c r="Q2" s="8">
        <v>0.13145325800938801</v>
      </c>
    </row>
    <row r="3" spans="1:17" x14ac:dyDescent="0.2">
      <c r="A3" t="s">
        <v>59</v>
      </c>
      <c r="B3" t="s">
        <v>60</v>
      </c>
      <c r="C3" s="15">
        <v>1.1999369620623856</v>
      </c>
      <c r="D3" s="15">
        <v>0.26295861674312804</v>
      </c>
      <c r="E3" s="8">
        <v>4.1000000000000002E-2</v>
      </c>
      <c r="F3" s="7">
        <v>1.0744701618243584</v>
      </c>
      <c r="G3" s="7">
        <v>0.10362541949372107</v>
      </c>
      <c r="H3" s="8">
        <v>0.39400000000000002</v>
      </c>
      <c r="I3" s="7">
        <v>1.0913921492142713</v>
      </c>
      <c r="J3" s="7">
        <v>0.12616957102369264</v>
      </c>
      <c r="K3" s="8">
        <v>0.66144804095845999</v>
      </c>
      <c r="L3" s="15">
        <v>1.2053031354379007</v>
      </c>
      <c r="M3" s="15">
        <v>0.26939603192707068</v>
      </c>
      <c r="N3" s="8">
        <v>1</v>
      </c>
      <c r="O3" s="7">
        <v>1.0751654419755672</v>
      </c>
      <c r="P3" s="7">
        <v>0.10455867279431114</v>
      </c>
      <c r="Q3" s="8">
        <v>0.56448159390441</v>
      </c>
    </row>
    <row r="4" spans="1:17" x14ac:dyDescent="0.2">
      <c r="A4" t="s">
        <v>81</v>
      </c>
      <c r="B4" t="s">
        <v>82</v>
      </c>
      <c r="C4" s="15">
        <v>1.3594299161608903</v>
      </c>
      <c r="D4" s="15">
        <v>0.44300177680336461</v>
      </c>
      <c r="E4" s="8">
        <v>0.13200000000000001</v>
      </c>
      <c r="F4" s="7">
        <v>1.0841841154677132</v>
      </c>
      <c r="G4" s="7">
        <v>0.11660977506542199</v>
      </c>
      <c r="H4" s="8">
        <v>0.13200000000000001</v>
      </c>
      <c r="I4" s="7">
        <v>1.094878267894323</v>
      </c>
      <c r="J4" s="7">
        <v>0.13077047524385213</v>
      </c>
      <c r="K4" s="8">
        <v>0.27964345229638699</v>
      </c>
      <c r="L4" s="7">
        <v>1.1673177949159597</v>
      </c>
      <c r="M4" s="7">
        <v>0.22319737915520804</v>
      </c>
      <c r="N4" s="8">
        <v>3.4721712639478798E-2</v>
      </c>
      <c r="O4" s="7">
        <v>1.0462911462333748</v>
      </c>
      <c r="P4" s="7">
        <v>6.5284359023750307E-2</v>
      </c>
      <c r="Q4" s="8">
        <v>0.393546294026548</v>
      </c>
    </row>
    <row r="5" spans="1:17" x14ac:dyDescent="0.2">
      <c r="A5" t="s">
        <v>797</v>
      </c>
      <c r="B5" t="s">
        <v>798</v>
      </c>
      <c r="C5" s="15">
        <v>1.2385602802458884</v>
      </c>
      <c r="D5" s="15">
        <v>0.30866408569810039</v>
      </c>
      <c r="E5" s="8">
        <v>0.81799999999999995</v>
      </c>
      <c r="F5" s="18">
        <v>0.80645800095699827</v>
      </c>
      <c r="G5" s="18">
        <v>-0.31032869280067327</v>
      </c>
      <c r="H5" s="8">
        <v>0.48499999999999999</v>
      </c>
      <c r="I5" s="7">
        <v>0.85268952941194887</v>
      </c>
      <c r="J5" s="7">
        <v>-0.22990755370992019</v>
      </c>
      <c r="K5" s="8">
        <v>3.8837582963097798E-2</v>
      </c>
      <c r="L5" s="7">
        <v>0.92751386421166149</v>
      </c>
      <c r="M5" s="7">
        <v>-0.10855924800037069</v>
      </c>
      <c r="N5" s="8">
        <v>0.19898642305096401</v>
      </c>
      <c r="O5" s="7">
        <v>1.0356028259989092</v>
      </c>
      <c r="P5" s="7">
        <v>5.047080724622862E-2</v>
      </c>
      <c r="Q5" s="8">
        <v>0.35520506477047098</v>
      </c>
    </row>
    <row r="6" spans="1:17" x14ac:dyDescent="0.2">
      <c r="A6" t="s">
        <v>137</v>
      </c>
      <c r="B6" t="s">
        <v>138</v>
      </c>
      <c r="C6" s="15">
        <v>1.5139225848503548</v>
      </c>
      <c r="D6" s="15">
        <v>0.59829143431439502</v>
      </c>
      <c r="E6" s="8">
        <v>0.18</v>
      </c>
      <c r="F6" s="7">
        <v>1.118490689920113</v>
      </c>
      <c r="G6" s="7">
        <v>0.16155324775869118</v>
      </c>
      <c r="H6" s="8">
        <v>8.9999999999999993E-3</v>
      </c>
      <c r="I6" s="7">
        <v>1.1248434072350788</v>
      </c>
      <c r="J6" s="7">
        <v>0.16972417359355702</v>
      </c>
      <c r="K6" s="8">
        <v>0.20622781139253499</v>
      </c>
      <c r="L6" s="7">
        <v>1.1207091044769193</v>
      </c>
      <c r="M6" s="7">
        <v>0.1644118553156117</v>
      </c>
      <c r="N6" s="8">
        <v>0.26290651601877602</v>
      </c>
      <c r="O6" s="7">
        <v>1.0350492176171782</v>
      </c>
      <c r="P6" s="7">
        <v>4.9699370936192221E-2</v>
      </c>
      <c r="Q6" s="8">
        <v>0.42624607772456602</v>
      </c>
    </row>
    <row r="7" spans="1:17" x14ac:dyDescent="0.2">
      <c r="A7" t="s">
        <v>1133</v>
      </c>
      <c r="B7" t="s">
        <v>1134</v>
      </c>
      <c r="C7" s="7">
        <v>0.96288077140174844</v>
      </c>
      <c r="D7" s="7">
        <v>-5.4570927303135071E-2</v>
      </c>
      <c r="E7" s="8">
        <v>0.81799999999999995</v>
      </c>
      <c r="F7" s="7">
        <v>0.93699738351211215</v>
      </c>
      <c r="G7" s="7">
        <v>-9.3883075604149685E-2</v>
      </c>
      <c r="H7" s="8">
        <v>0.39400000000000002</v>
      </c>
      <c r="I7" s="7">
        <v>0.86212346264682849</v>
      </c>
      <c r="J7" s="7">
        <v>-0.21403360585870754</v>
      </c>
      <c r="K7" s="8">
        <v>0.118692251578022</v>
      </c>
      <c r="L7" s="7">
        <v>0.84991491432989763</v>
      </c>
      <c r="M7" s="7">
        <v>-0.23460967577647843</v>
      </c>
      <c r="N7" s="8">
        <v>3.1994888986815198E-2</v>
      </c>
      <c r="O7" s="7">
        <v>1.0289290587978794</v>
      </c>
      <c r="P7" s="7">
        <v>4.1143516684128939E-2</v>
      </c>
      <c r="Q7" s="8">
        <v>0.44096536063897301</v>
      </c>
    </row>
    <row r="8" spans="1:17" x14ac:dyDescent="0.2">
      <c r="A8" t="s">
        <v>1237</v>
      </c>
      <c r="B8" t="s">
        <v>1238</v>
      </c>
      <c r="C8" s="16">
        <v>0.74307262689800224</v>
      </c>
      <c r="D8" s="16">
        <v>-0.42842487020025466</v>
      </c>
      <c r="E8" s="8">
        <v>2E-3</v>
      </c>
      <c r="F8" s="18">
        <v>0.7728097689750818</v>
      </c>
      <c r="G8" s="18">
        <v>-0.37181476370173677</v>
      </c>
      <c r="H8" s="8">
        <v>2E-3</v>
      </c>
      <c r="I8" s="7">
        <v>0.85636099308894509</v>
      </c>
      <c r="J8" s="7">
        <v>-0.22370901186685191</v>
      </c>
      <c r="K8" s="8">
        <v>6.3378529036549905E-2</v>
      </c>
      <c r="L8" s="16">
        <v>0.78679209107738035</v>
      </c>
      <c r="M8" s="16">
        <v>-0.34594563933089645</v>
      </c>
      <c r="N8" s="8">
        <v>1.43211029387294E-2</v>
      </c>
      <c r="O8" s="7">
        <v>1.0119543403355826</v>
      </c>
      <c r="P8" s="7">
        <v>1.7144196694767799E-2</v>
      </c>
      <c r="Q8" s="8">
        <v>0.47040132825367498</v>
      </c>
    </row>
    <row r="9" spans="1:17" x14ac:dyDescent="0.2">
      <c r="A9" t="s">
        <v>545</v>
      </c>
      <c r="B9" t="s">
        <v>546</v>
      </c>
      <c r="C9" s="15">
        <v>1.5664114680267214</v>
      </c>
      <c r="D9" s="15">
        <v>0.647463232365734</v>
      </c>
      <c r="E9" s="8">
        <v>0.39400000000000002</v>
      </c>
      <c r="F9" s="7">
        <v>1.1358549780557625</v>
      </c>
      <c r="G9" s="7">
        <v>0.18377864840281205</v>
      </c>
      <c r="H9" s="8">
        <v>1.4999999999999999E-2</v>
      </c>
      <c r="I9" s="7">
        <v>0.89140931337803264</v>
      </c>
      <c r="J9" s="7">
        <v>-0.16584006068784926</v>
      </c>
      <c r="K9" s="8">
        <v>3.8837582963097798E-2</v>
      </c>
      <c r="L9" s="7">
        <v>0.97916065654316475</v>
      </c>
      <c r="M9" s="7">
        <v>-3.0382504330649415E-2</v>
      </c>
      <c r="N9" s="8">
        <v>0.248401043349506</v>
      </c>
      <c r="O9" s="7">
        <v>1.0103833758768357</v>
      </c>
      <c r="P9" s="7">
        <v>1.4902807364239865E-2</v>
      </c>
      <c r="Q9" s="8">
        <v>0.35520506477047098</v>
      </c>
    </row>
    <row r="10" spans="1:17" x14ac:dyDescent="0.2">
      <c r="A10" t="s">
        <v>773</v>
      </c>
      <c r="B10" t="s">
        <v>774</v>
      </c>
      <c r="C10" s="15">
        <v>1.2697772078357241</v>
      </c>
      <c r="D10" s="15">
        <v>0.34457538727554704</v>
      </c>
      <c r="E10" s="8">
        <v>6.5000000000000002E-2</v>
      </c>
      <c r="F10" s="7">
        <v>0.97603132156374939</v>
      </c>
      <c r="G10" s="7">
        <v>-3.5000649210228565E-2</v>
      </c>
      <c r="H10" s="8">
        <v>0.93700000000000006</v>
      </c>
      <c r="I10" s="7">
        <v>0.92505940211248261</v>
      </c>
      <c r="J10" s="7">
        <v>-0.11238208452167754</v>
      </c>
      <c r="K10" s="8">
        <v>0.31018677089685998</v>
      </c>
      <c r="L10" s="7">
        <v>0.93427086036797435</v>
      </c>
      <c r="M10" s="7">
        <v>-9.8087223475944105E-2</v>
      </c>
      <c r="N10" s="8">
        <v>0.223875188604854</v>
      </c>
      <c r="O10" s="7">
        <v>0.99716293905627984</v>
      </c>
      <c r="P10" s="7">
        <v>-4.0988308237959971E-3</v>
      </c>
      <c r="Q10" s="8">
        <v>0.49422254765581403</v>
      </c>
    </row>
    <row r="11" spans="1:17" x14ac:dyDescent="0.2">
      <c r="A11" t="s">
        <v>1087</v>
      </c>
      <c r="B11" t="s">
        <v>1088</v>
      </c>
      <c r="C11" s="16">
        <v>0.73934918547234918</v>
      </c>
      <c r="D11" s="16">
        <v>-0.43567220254727002</v>
      </c>
      <c r="E11" s="8">
        <v>4.0000000000000001E-3</v>
      </c>
      <c r="F11" s="18">
        <v>0.64787983296984286</v>
      </c>
      <c r="G11" s="18">
        <v>-0.62620184420813263</v>
      </c>
      <c r="H11" s="8">
        <v>2E-3</v>
      </c>
      <c r="I11" s="7">
        <v>0.96206425072195301</v>
      </c>
      <c r="J11" s="7">
        <v>-5.5794848394528654E-2</v>
      </c>
      <c r="K11" s="8">
        <v>0.5</v>
      </c>
      <c r="L11" s="7">
        <v>0.8637108391617887</v>
      </c>
      <c r="M11" s="7">
        <v>-0.21137970001206577</v>
      </c>
      <c r="N11" s="8">
        <v>0.98386573506636998</v>
      </c>
      <c r="O11" s="7">
        <v>0.99619856331997259</v>
      </c>
      <c r="P11" s="7">
        <v>-5.494764475783483E-3</v>
      </c>
      <c r="Q11" s="8">
        <v>0.66144804095845999</v>
      </c>
    </row>
    <row r="12" spans="1:17" x14ac:dyDescent="0.2">
      <c r="A12" t="s">
        <v>703</v>
      </c>
      <c r="B12" t="s">
        <v>704</v>
      </c>
      <c r="C12" s="7">
        <v>1.0261260797654181</v>
      </c>
      <c r="D12" s="7">
        <v>3.7208005289216702E-2</v>
      </c>
      <c r="E12" s="8">
        <v>0.93700000000000006</v>
      </c>
      <c r="F12" s="7">
        <v>0.96086889322563784</v>
      </c>
      <c r="G12" s="7">
        <v>-5.7588500513518888E-2</v>
      </c>
      <c r="H12" s="8">
        <v>0.58899999999999997</v>
      </c>
      <c r="I12" s="7">
        <v>0.92107903113925671</v>
      </c>
      <c r="J12" s="7">
        <v>-0.11860314601807158</v>
      </c>
      <c r="K12" s="8">
        <v>0.55928690459277497</v>
      </c>
      <c r="L12" s="7">
        <v>0.94985876867613839</v>
      </c>
      <c r="M12" s="7">
        <v>-7.4215074999074787E-2</v>
      </c>
      <c r="N12" s="8">
        <v>0.44096536063897301</v>
      </c>
      <c r="O12" s="7">
        <v>0.99583083242630432</v>
      </c>
      <c r="P12" s="7">
        <v>-6.0274107749154655E-3</v>
      </c>
      <c r="Q12" s="8">
        <v>0.34328807582058501</v>
      </c>
    </row>
    <row r="13" spans="1:17" x14ac:dyDescent="0.2">
      <c r="A13" t="s">
        <v>913</v>
      </c>
      <c r="B13" t="s">
        <v>914</v>
      </c>
      <c r="C13" s="16">
        <v>0.68194166440050175</v>
      </c>
      <c r="D13" s="16">
        <v>-0.55227976337939122</v>
      </c>
      <c r="E13" s="8">
        <v>2E-3</v>
      </c>
      <c r="F13" s="18">
        <v>0.67394454649838154</v>
      </c>
      <c r="G13" s="18">
        <v>-0.56929820642247919</v>
      </c>
      <c r="H13" s="8">
        <v>2E-3</v>
      </c>
      <c r="I13" s="7">
        <v>0.88913874331440934</v>
      </c>
      <c r="J13" s="7">
        <v>-0.16951953671669559</v>
      </c>
      <c r="K13" s="8">
        <v>2.25261074570965E-2</v>
      </c>
      <c r="L13" s="7">
        <v>0.90320083005149288</v>
      </c>
      <c r="M13" s="7">
        <v>-0.14688128292323532</v>
      </c>
      <c r="N13" s="8">
        <v>6.3378529036549905E-2</v>
      </c>
      <c r="O13" s="7">
        <v>0.98731677276282559</v>
      </c>
      <c r="P13" s="7">
        <v>-1.8415058662914163E-2</v>
      </c>
      <c r="Q13" s="8">
        <v>0.30159191912043498</v>
      </c>
    </row>
    <row r="14" spans="1:17" x14ac:dyDescent="0.2">
      <c r="A14" t="s">
        <v>317</v>
      </c>
      <c r="B14" t="s">
        <v>318</v>
      </c>
      <c r="C14" s="15">
        <v>1.6212689223606196</v>
      </c>
      <c r="D14" s="15">
        <v>0.69712341274159673</v>
      </c>
      <c r="E14" s="8">
        <v>0.13200000000000001</v>
      </c>
      <c r="F14" s="7">
        <v>1.099685189983763</v>
      </c>
      <c r="G14" s="7">
        <v>0.13709057842992617</v>
      </c>
      <c r="H14" s="8">
        <v>1.4999999999999999E-2</v>
      </c>
      <c r="I14" s="7">
        <v>0.98514146403385172</v>
      </c>
      <c r="J14" s="7">
        <v>-2.159718777417223E-2</v>
      </c>
      <c r="K14" s="8">
        <v>0.61777818456976696</v>
      </c>
      <c r="L14" s="7">
        <v>1.0397550115100789</v>
      </c>
      <c r="M14" s="7">
        <v>5.6243638639776779E-2</v>
      </c>
      <c r="N14" s="8">
        <v>0.118882251697413</v>
      </c>
      <c r="O14" s="7">
        <v>0.98656826379066154</v>
      </c>
      <c r="P14" s="7">
        <v>-1.9509215834142581E-2</v>
      </c>
      <c r="Q14" s="8">
        <v>0.52915843276676799</v>
      </c>
    </row>
    <row r="15" spans="1:17" x14ac:dyDescent="0.2">
      <c r="A15" t="s">
        <v>1353</v>
      </c>
      <c r="B15" t="s">
        <v>1354</v>
      </c>
      <c r="C15" s="7">
        <v>0.922083409115521</v>
      </c>
      <c r="D15" s="7">
        <v>-0.11703083612577915</v>
      </c>
      <c r="E15" s="8">
        <v>8.9999999999999993E-3</v>
      </c>
      <c r="F15" s="7">
        <v>0.90567546651478503</v>
      </c>
      <c r="G15" s="7">
        <v>-0.14293391738184558</v>
      </c>
      <c r="H15" s="8">
        <v>0.18</v>
      </c>
      <c r="I15" s="7">
        <v>0.98650743541052233</v>
      </c>
      <c r="J15" s="7">
        <v>-1.9598170152961142E-2</v>
      </c>
      <c r="K15" s="8">
        <v>0.38321635822707301</v>
      </c>
      <c r="L15" s="16">
        <v>0.58974493575854836</v>
      </c>
      <c r="M15" s="16">
        <v>-0.76183697004050943</v>
      </c>
      <c r="N15" s="8">
        <v>7.7675165926195597E-2</v>
      </c>
      <c r="O15" s="7">
        <v>0.96680832095907043</v>
      </c>
      <c r="P15" s="7">
        <v>-4.8698204991638162E-2</v>
      </c>
      <c r="Q15" s="8">
        <v>0.34328807582058501</v>
      </c>
    </row>
    <row r="16" spans="1:17" x14ac:dyDescent="0.2">
      <c r="A16" t="s">
        <v>165</v>
      </c>
      <c r="B16" t="s">
        <v>166</v>
      </c>
      <c r="C16" s="15">
        <v>1.3773886904997217</v>
      </c>
      <c r="D16" s="15">
        <v>0.46193573647156699</v>
      </c>
      <c r="E16" s="8">
        <v>0.18</v>
      </c>
      <c r="F16" s="7">
        <v>1.0247152431562676</v>
      </c>
      <c r="G16" s="7">
        <v>3.5223056694840847E-2</v>
      </c>
      <c r="H16" s="8">
        <v>1</v>
      </c>
      <c r="I16" s="7">
        <v>1.0029094199498432</v>
      </c>
      <c r="J16" s="7">
        <v>4.1913115430243153E-3</v>
      </c>
      <c r="K16" s="8">
        <v>0.47040132825367498</v>
      </c>
      <c r="L16" s="7">
        <v>1.1026770516462192</v>
      </c>
      <c r="M16" s="7">
        <v>0.14101032111083825</v>
      </c>
      <c r="N16" s="8">
        <v>0.102312731696148</v>
      </c>
      <c r="O16" s="7">
        <v>0.95849280838615469</v>
      </c>
      <c r="P16" s="7">
        <v>-6.1160487557894404E-2</v>
      </c>
      <c r="Q16" s="8">
        <v>0.37793284843104902</v>
      </c>
    </row>
    <row r="17" spans="1:17" x14ac:dyDescent="0.2">
      <c r="A17" t="s">
        <v>785</v>
      </c>
      <c r="B17" t="s">
        <v>786</v>
      </c>
      <c r="C17" s="7">
        <v>0.92427981460827757</v>
      </c>
      <c r="D17" s="7">
        <v>-0.11359841853191012</v>
      </c>
      <c r="E17" s="8">
        <v>0.13200000000000001</v>
      </c>
      <c r="F17" s="7">
        <v>0.82825021226995221</v>
      </c>
      <c r="G17" s="7">
        <v>-0.27186142683671016</v>
      </c>
      <c r="H17" s="8">
        <v>0.18</v>
      </c>
      <c r="I17" s="7">
        <v>0.91273316851720321</v>
      </c>
      <c r="J17" s="7">
        <v>-0.13173493535829633</v>
      </c>
      <c r="K17" s="8">
        <v>1.8006695787232602E-2</v>
      </c>
      <c r="L17" s="7">
        <v>0.93192421238251844</v>
      </c>
      <c r="M17" s="7">
        <v>-0.1017154606791467</v>
      </c>
      <c r="N17" s="8">
        <v>3.1994888986815198E-2</v>
      </c>
      <c r="O17" s="7">
        <v>0.95693037013461091</v>
      </c>
      <c r="P17" s="7">
        <v>-6.3514142293236112E-2</v>
      </c>
      <c r="Q17" s="8">
        <v>0.137485207595023</v>
      </c>
    </row>
    <row r="18" spans="1:17" x14ac:dyDescent="0.2">
      <c r="A18" t="s">
        <v>793</v>
      </c>
      <c r="B18" t="s">
        <v>794</v>
      </c>
      <c r="C18" s="7">
        <v>0.94504022065785132</v>
      </c>
      <c r="D18" s="7">
        <v>-8.1552363533739541E-2</v>
      </c>
      <c r="E18" s="8">
        <v>0.18</v>
      </c>
      <c r="F18" s="7">
        <v>0.93243159682984811</v>
      </c>
      <c r="G18" s="7">
        <v>-0.10093020172756494</v>
      </c>
      <c r="H18" s="8">
        <v>0.18</v>
      </c>
      <c r="I18" s="7">
        <v>0.93161521781762191</v>
      </c>
      <c r="J18" s="7">
        <v>-0.10219388890373793</v>
      </c>
      <c r="K18" s="8">
        <v>0.39797284610192701</v>
      </c>
      <c r="L18" s="7">
        <v>0.92875140520875543</v>
      </c>
      <c r="M18" s="7">
        <v>-0.10663560642464075</v>
      </c>
      <c r="N18" s="8">
        <v>0.41245562278506998</v>
      </c>
      <c r="O18" s="7">
        <v>0.95117901909720393</v>
      </c>
      <c r="P18" s="7">
        <v>-7.2211202110615338E-2</v>
      </c>
      <c r="Q18" s="8">
        <v>0.33434757846220903</v>
      </c>
    </row>
    <row r="19" spans="1:17" x14ac:dyDescent="0.2">
      <c r="A19" t="s">
        <v>457</v>
      </c>
      <c r="B19" t="s">
        <v>458</v>
      </c>
      <c r="C19" s="7">
        <v>0.86496540432639923</v>
      </c>
      <c r="D19" s="7">
        <v>-0.2092856638777249</v>
      </c>
      <c r="E19" s="8">
        <v>4.0000000000000001E-3</v>
      </c>
      <c r="F19" s="7">
        <v>0.83764452006218626</v>
      </c>
      <c r="G19" s="7">
        <v>-0.2555899726209665</v>
      </c>
      <c r="H19" s="8">
        <v>4.0000000000000001E-3</v>
      </c>
      <c r="I19" s="7">
        <v>0.98127574369344261</v>
      </c>
      <c r="J19" s="7">
        <v>-2.7269496506132154E-2</v>
      </c>
      <c r="K19" s="8">
        <v>0.49193286753318499</v>
      </c>
      <c r="L19" s="7">
        <v>0.99949738704820268</v>
      </c>
      <c r="M19" s="7">
        <v>-7.2529950077865877E-4</v>
      </c>
      <c r="N19" s="8">
        <v>0.42624607772456602</v>
      </c>
      <c r="O19" s="7">
        <v>0.94956824211110769</v>
      </c>
      <c r="P19" s="7">
        <v>-7.4656409396768986E-2</v>
      </c>
      <c r="Q19" s="8">
        <v>1</v>
      </c>
    </row>
    <row r="20" spans="1:17" x14ac:dyDescent="0.2">
      <c r="A20" t="s">
        <v>1325</v>
      </c>
      <c r="B20" t="s">
        <v>1326</v>
      </c>
      <c r="C20" s="16">
        <v>0.66357449866106266</v>
      </c>
      <c r="D20" s="16">
        <v>-0.59166965067036292</v>
      </c>
      <c r="E20" s="8">
        <v>0.13200000000000001</v>
      </c>
      <c r="F20" s="18">
        <v>0.54212192150784566</v>
      </c>
      <c r="G20" s="18">
        <v>-0.88331074926008557</v>
      </c>
      <c r="H20" s="8">
        <v>2.5999999999999999E-2</v>
      </c>
      <c r="I20" s="16">
        <v>0.77060720450450482</v>
      </c>
      <c r="J20" s="16">
        <v>-0.37593242088790862</v>
      </c>
      <c r="K20" s="8">
        <v>0.102312731696148</v>
      </c>
      <c r="L20" s="16">
        <v>0.68672980525483351</v>
      </c>
      <c r="M20" s="16">
        <v>-0.54218551446731666</v>
      </c>
      <c r="N20" s="8">
        <v>1.13320135545347E-2</v>
      </c>
      <c r="O20" s="7">
        <v>0.94874976087301566</v>
      </c>
      <c r="P20" s="7">
        <v>-7.5900477982297043E-2</v>
      </c>
      <c r="Q20" s="8">
        <v>0.41185212304651098</v>
      </c>
    </row>
    <row r="21" spans="1:17" x14ac:dyDescent="0.2">
      <c r="A21" t="s">
        <v>605</v>
      </c>
      <c r="B21" t="s">
        <v>606</v>
      </c>
      <c r="C21" s="7">
        <v>0.99243587092653185</v>
      </c>
      <c r="D21" s="7">
        <v>-1.0954213473464239E-2</v>
      </c>
      <c r="E21" s="8">
        <v>0.81799999999999995</v>
      </c>
      <c r="F21" s="7">
        <v>0.83274255647636197</v>
      </c>
      <c r="G21" s="7">
        <v>-0.26405754155379252</v>
      </c>
      <c r="H21" s="8">
        <v>0.58899999999999997</v>
      </c>
      <c r="I21" s="7">
        <v>0.86536734846681351</v>
      </c>
      <c r="J21" s="7">
        <v>-0.20861540802365966</v>
      </c>
      <c r="K21" s="8">
        <v>0.35664675509223998</v>
      </c>
      <c r="L21" s="7">
        <v>0.96699700402264677</v>
      </c>
      <c r="M21" s="7">
        <v>-4.8416674976730675E-2</v>
      </c>
      <c r="N21" s="8">
        <v>0.372857936395183</v>
      </c>
      <c r="O21" s="7">
        <v>0.94507684913418255</v>
      </c>
      <c r="P21" s="7">
        <v>-8.1496447715603645E-2</v>
      </c>
      <c r="Q21" s="8">
        <v>0.39797284610192701</v>
      </c>
    </row>
    <row r="22" spans="1:17" x14ac:dyDescent="0.2">
      <c r="A22" t="s">
        <v>937</v>
      </c>
      <c r="B22" t="s">
        <v>938</v>
      </c>
      <c r="C22" s="15">
        <v>1.5432932756180684</v>
      </c>
      <c r="D22" s="15">
        <v>0.62601224666251887</v>
      </c>
      <c r="E22" s="8">
        <v>0.18</v>
      </c>
      <c r="F22" s="7">
        <v>1.0824130959857905</v>
      </c>
      <c r="G22" s="7">
        <v>0.11425119952636699</v>
      </c>
      <c r="H22" s="8">
        <v>2E-3</v>
      </c>
      <c r="I22" s="7">
        <v>0.85982862040365304</v>
      </c>
      <c r="J22" s="7">
        <v>-0.21787896197111464</v>
      </c>
      <c r="K22" s="8">
        <v>3.4721712639478798E-2</v>
      </c>
      <c r="L22" s="7">
        <v>0.89861645906550458</v>
      </c>
      <c r="M22" s="7">
        <v>-0.15422260837130464</v>
      </c>
      <c r="N22" s="8">
        <v>0.153469097544222</v>
      </c>
      <c r="O22" s="7">
        <v>0.93680105392596325</v>
      </c>
      <c r="P22" s="7">
        <v>-9.4185395977242278E-2</v>
      </c>
      <c r="Q22" s="8">
        <v>0.27964345229638699</v>
      </c>
    </row>
    <row r="23" spans="1:17" x14ac:dyDescent="0.2">
      <c r="A23" t="s">
        <v>855</v>
      </c>
      <c r="B23" t="s">
        <v>856</v>
      </c>
      <c r="C23" s="15">
        <v>1.2216209331512438</v>
      </c>
      <c r="D23" s="15">
        <v>0.28879668883772619</v>
      </c>
      <c r="E23" s="8">
        <v>0.24</v>
      </c>
      <c r="F23" s="7">
        <v>1.0209511654201009</v>
      </c>
      <c r="G23" s="7">
        <v>2.9913860249802155E-2</v>
      </c>
      <c r="H23" s="8">
        <v>0.58899999999999997</v>
      </c>
      <c r="I23" s="7">
        <v>0.90621772690642688</v>
      </c>
      <c r="J23" s="7">
        <v>-0.14207038259503868</v>
      </c>
      <c r="K23" s="8">
        <v>0.35214549424150399</v>
      </c>
      <c r="L23" s="7">
        <v>0.91607038358181547</v>
      </c>
      <c r="M23" s="7">
        <v>-0.12646964706350267</v>
      </c>
      <c r="N23" s="8">
        <v>0.26531523073461799</v>
      </c>
      <c r="O23" s="7">
        <v>0.936028911315955</v>
      </c>
      <c r="P23" s="7">
        <v>-9.5375003574418318E-2</v>
      </c>
      <c r="Q23" s="8">
        <v>0.62037354179372095</v>
      </c>
    </row>
    <row r="24" spans="1:17" x14ac:dyDescent="0.2">
      <c r="A24" t="s">
        <v>351</v>
      </c>
      <c r="B24" t="s">
        <v>352</v>
      </c>
      <c r="C24" s="15">
        <v>1.2494790107434615</v>
      </c>
      <c r="D24" s="15">
        <v>0.32132666665018239</v>
      </c>
      <c r="E24" s="8">
        <v>0.13200000000000001</v>
      </c>
      <c r="F24" s="7">
        <v>1.0187510984569355</v>
      </c>
      <c r="G24" s="7">
        <v>2.6801614914286048E-2</v>
      </c>
      <c r="H24" s="8">
        <v>0.13200000000000001</v>
      </c>
      <c r="I24" s="7">
        <v>0.92758974896492996</v>
      </c>
      <c r="J24" s="7">
        <v>-0.10844121841269379</v>
      </c>
      <c r="K24" s="8">
        <v>0.20679118059790699</v>
      </c>
      <c r="L24" s="7">
        <v>1.0259223202801893</v>
      </c>
      <c r="M24" s="7">
        <v>3.6921498596846881E-2</v>
      </c>
      <c r="N24" s="8">
        <v>0.38321635822707301</v>
      </c>
      <c r="O24" s="7">
        <v>0.9293164508862829</v>
      </c>
      <c r="P24" s="7">
        <v>-0.10575814802687571</v>
      </c>
      <c r="Q24" s="8">
        <v>0.26290651601877602</v>
      </c>
    </row>
    <row r="25" spans="1:17" x14ac:dyDescent="0.2">
      <c r="A25" t="s">
        <v>393</v>
      </c>
      <c r="B25" t="s">
        <v>394</v>
      </c>
      <c r="C25" s="15">
        <v>1.406785619502203</v>
      </c>
      <c r="D25" s="15">
        <v>0.49240249257877505</v>
      </c>
      <c r="E25" s="8">
        <v>0.24</v>
      </c>
      <c r="F25" s="7">
        <v>1.0016735257383547</v>
      </c>
      <c r="G25" s="7">
        <v>2.4123692650505077E-3</v>
      </c>
      <c r="H25" s="8">
        <v>0.39400000000000002</v>
      </c>
      <c r="I25" s="7">
        <v>0.91903363122431381</v>
      </c>
      <c r="J25" s="7">
        <v>-0.12181043825579493</v>
      </c>
      <c r="K25" s="8">
        <v>8.0263966464313996E-2</v>
      </c>
      <c r="L25" s="7">
        <v>1.0130932023784291</v>
      </c>
      <c r="M25" s="7">
        <v>1.8766905060901888E-2</v>
      </c>
      <c r="N25" s="8">
        <v>0.38321635822707301</v>
      </c>
      <c r="O25" s="7">
        <v>0.92658740776194259</v>
      </c>
      <c r="P25" s="7">
        <v>-0.11000101847650699</v>
      </c>
      <c r="Q25" s="8">
        <v>0.13599063654426299</v>
      </c>
    </row>
    <row r="26" spans="1:17" x14ac:dyDescent="0.2">
      <c r="A26" t="s">
        <v>807</v>
      </c>
      <c r="B26" t="s">
        <v>808</v>
      </c>
      <c r="C26" s="7">
        <v>0.92147904516461077</v>
      </c>
      <c r="D26" s="7">
        <v>-0.11797673617281078</v>
      </c>
      <c r="E26" s="8">
        <v>6.5000000000000002E-2</v>
      </c>
      <c r="F26" s="7">
        <v>0.87179965789511504</v>
      </c>
      <c r="G26" s="7">
        <v>-0.19793145732658049</v>
      </c>
      <c r="H26" s="8">
        <v>8.9999999999999993E-3</v>
      </c>
      <c r="I26" s="7">
        <v>0.91403818148523652</v>
      </c>
      <c r="J26" s="7">
        <v>-0.1296736636424303</v>
      </c>
      <c r="K26" s="8">
        <v>8.0263966464313996E-2</v>
      </c>
      <c r="L26" s="7">
        <v>0.92464309635772524</v>
      </c>
      <c r="M26" s="7">
        <v>-0.11303148869182908</v>
      </c>
      <c r="N26" s="8">
        <v>5.2454023231564097E-2</v>
      </c>
      <c r="O26" s="7">
        <v>0.92156030655959587</v>
      </c>
      <c r="P26" s="7">
        <v>-0.11784951652171977</v>
      </c>
      <c r="Q26" s="8">
        <v>5.3509310976209298E-2</v>
      </c>
    </row>
    <row r="27" spans="1:17" x14ac:dyDescent="0.2">
      <c r="A27" t="s">
        <v>1045</v>
      </c>
      <c r="B27" t="s">
        <v>1046</v>
      </c>
      <c r="C27" s="15">
        <v>1.3879062665818809</v>
      </c>
      <c r="D27" s="15">
        <v>0.47291013758204092</v>
      </c>
      <c r="E27" s="8">
        <v>0.24</v>
      </c>
      <c r="F27" s="7">
        <v>1.0050961056344934</v>
      </c>
      <c r="G27" s="7">
        <v>7.3334561238833024E-3</v>
      </c>
      <c r="H27" s="8">
        <v>0.58899999999999997</v>
      </c>
      <c r="I27" s="7">
        <v>0.83900357877218557</v>
      </c>
      <c r="J27" s="7">
        <v>-0.25325113038928049</v>
      </c>
      <c r="K27" s="8">
        <v>8.0263966464313996E-2</v>
      </c>
      <c r="L27" s="7">
        <v>0.87478568937492374</v>
      </c>
      <c r="M27" s="7">
        <v>-0.19299847536635564</v>
      </c>
      <c r="N27" s="8">
        <v>0.13487349898163301</v>
      </c>
      <c r="O27" s="7">
        <v>0.90406484280770827</v>
      </c>
      <c r="P27" s="7">
        <v>-0.14550184321789186</v>
      </c>
      <c r="Q27" s="8">
        <v>0.26531523073461799</v>
      </c>
    </row>
    <row r="28" spans="1:17" x14ac:dyDescent="0.2">
      <c r="A28" t="s">
        <v>707</v>
      </c>
      <c r="B28" t="s">
        <v>708</v>
      </c>
      <c r="C28" s="7">
        <v>0.95968881185844035</v>
      </c>
      <c r="D28" s="7">
        <v>-5.936142068774871E-2</v>
      </c>
      <c r="E28" s="8">
        <v>0.39400000000000002</v>
      </c>
      <c r="F28" s="7">
        <v>0.97044463257535796</v>
      </c>
      <c r="G28" s="7">
        <v>-4.3282190642487978E-2</v>
      </c>
      <c r="H28" s="8">
        <v>0.31</v>
      </c>
      <c r="I28" s="7">
        <v>0.95228838809695782</v>
      </c>
      <c r="J28" s="7">
        <v>-7.052955384112003E-2</v>
      </c>
      <c r="K28" s="8">
        <v>0.35520506477047098</v>
      </c>
      <c r="L28" s="7">
        <v>0.94973644187708195</v>
      </c>
      <c r="M28" s="7">
        <v>-7.4400883286682651E-2</v>
      </c>
      <c r="N28" s="8">
        <v>0.372857936395183</v>
      </c>
      <c r="O28" s="7">
        <v>0.89680945921223476</v>
      </c>
      <c r="P28" s="7">
        <v>-0.15712659965368914</v>
      </c>
      <c r="Q28" s="8">
        <v>0.47476900631209001</v>
      </c>
    </row>
    <row r="29" spans="1:17" x14ac:dyDescent="0.2">
      <c r="A29" t="s">
        <v>655</v>
      </c>
      <c r="B29" t="s">
        <v>656</v>
      </c>
      <c r="C29" s="15">
        <v>1.457631523535649</v>
      </c>
      <c r="D29" s="15">
        <v>0.54362606510110112</v>
      </c>
      <c r="E29" s="8">
        <v>0.13200000000000001</v>
      </c>
      <c r="F29" s="7">
        <v>1.0404761436569596</v>
      </c>
      <c r="G29" s="7">
        <v>5.724388691624472E-2</v>
      </c>
      <c r="H29" s="8">
        <v>0.31</v>
      </c>
      <c r="I29" s="7">
        <v>0.8954864353518619</v>
      </c>
      <c r="J29" s="7">
        <v>-0.15925651616447656</v>
      </c>
      <c r="K29" s="8">
        <v>0.224117799936391</v>
      </c>
      <c r="L29" s="7">
        <v>0.95717929660336654</v>
      </c>
      <c r="M29" s="7">
        <v>-6.3138902577053777E-2</v>
      </c>
      <c r="N29" s="8">
        <v>0.42624607772456602</v>
      </c>
      <c r="O29" s="7">
        <v>0.89674476027332872</v>
      </c>
      <c r="P29" s="7">
        <v>-0.15723068442273255</v>
      </c>
      <c r="Q29" s="8">
        <v>0.13145325800938801</v>
      </c>
    </row>
    <row r="30" spans="1:17" x14ac:dyDescent="0.2">
      <c r="A30" t="s">
        <v>1003</v>
      </c>
      <c r="B30" t="s">
        <v>1004</v>
      </c>
      <c r="C30" s="7">
        <v>0.86218777511943867</v>
      </c>
      <c r="D30" s="7">
        <v>-0.21392598806522239</v>
      </c>
      <c r="E30" s="8">
        <v>6.5000000000000002E-2</v>
      </c>
      <c r="F30" s="7">
        <v>0.91852977989152329</v>
      </c>
      <c r="G30" s="7">
        <v>-0.12260159880348752</v>
      </c>
      <c r="H30" s="8">
        <v>4.1000000000000002E-2</v>
      </c>
      <c r="I30" s="7">
        <v>0.85167238549772195</v>
      </c>
      <c r="J30" s="7">
        <v>-0.231629522080957</v>
      </c>
      <c r="K30" s="8">
        <v>3.4721712639478798E-2</v>
      </c>
      <c r="L30" s="7">
        <v>0.88636507015401156</v>
      </c>
      <c r="M30" s="7">
        <v>-0.17402706605951043</v>
      </c>
      <c r="N30" s="8">
        <v>3.1273837931879399E-2</v>
      </c>
      <c r="O30" s="7">
        <v>0.88553452832915591</v>
      </c>
      <c r="P30" s="7">
        <v>-0.17537953395413422</v>
      </c>
      <c r="Q30" s="8">
        <v>4.6910756897818998E-2</v>
      </c>
    </row>
    <row r="31" spans="1:17" x14ac:dyDescent="0.2">
      <c r="A31" t="s">
        <v>1011</v>
      </c>
      <c r="B31" t="s">
        <v>1012</v>
      </c>
      <c r="C31" s="7">
        <v>0.93028883331136192</v>
      </c>
      <c r="D31" s="7">
        <v>-0.10424938544990661</v>
      </c>
      <c r="E31" s="8">
        <v>2.5999999999999999E-2</v>
      </c>
      <c r="F31" s="7">
        <v>0.84829707894775785</v>
      </c>
      <c r="G31" s="7">
        <v>-0.23735850077375509</v>
      </c>
      <c r="H31" s="8">
        <v>0.13200000000000001</v>
      </c>
      <c r="I31" s="7">
        <v>0.85693971195949747</v>
      </c>
      <c r="J31" s="7">
        <v>-0.2227343845011969</v>
      </c>
      <c r="K31" s="8">
        <v>0.112766643783223</v>
      </c>
      <c r="L31" s="7">
        <v>0.88493734393535184</v>
      </c>
      <c r="M31" s="7">
        <v>-0.17635278296148424</v>
      </c>
      <c r="N31" s="8">
        <v>5.6383321891611597E-2</v>
      </c>
      <c r="O31" s="7">
        <v>0.88311688715687231</v>
      </c>
      <c r="P31" s="7">
        <v>-0.17932369284467414</v>
      </c>
      <c r="Q31" s="8">
        <v>7.4705933312130504E-2</v>
      </c>
    </row>
    <row r="32" spans="1:17" x14ac:dyDescent="0.2">
      <c r="A32" t="s">
        <v>407</v>
      </c>
      <c r="B32" t="s">
        <v>408</v>
      </c>
      <c r="C32" s="15">
        <v>1.3425841860658569</v>
      </c>
      <c r="D32" s="15">
        <v>0.4250125545136767</v>
      </c>
      <c r="E32" s="8">
        <v>0.31</v>
      </c>
      <c r="F32" s="7">
        <v>0.92771783028841148</v>
      </c>
      <c r="G32" s="7">
        <v>-0.10824202525186469</v>
      </c>
      <c r="H32" s="8">
        <v>0.69899999999999995</v>
      </c>
      <c r="I32" s="7">
        <v>0.92891817306010893</v>
      </c>
      <c r="J32" s="7">
        <v>-0.1063765774179883</v>
      </c>
      <c r="K32" s="8">
        <v>0.17607274712075199</v>
      </c>
      <c r="L32" s="7">
        <v>1.011316902399872</v>
      </c>
      <c r="M32" s="7">
        <v>1.623514549122497E-2</v>
      </c>
      <c r="N32" s="8">
        <v>0.331471742929067</v>
      </c>
      <c r="O32" s="7">
        <v>0.88193133922904443</v>
      </c>
      <c r="P32" s="7">
        <v>-0.18126175249410523</v>
      </c>
      <c r="Q32" s="8">
        <v>0.112058899968196</v>
      </c>
    </row>
    <row r="33" spans="1:17" x14ac:dyDescent="0.2">
      <c r="A33" t="s">
        <v>705</v>
      </c>
      <c r="B33" t="s">
        <v>706</v>
      </c>
      <c r="C33" s="7">
        <v>1.0111623972095298</v>
      </c>
      <c r="D33" s="7">
        <v>1.601471913395645E-2</v>
      </c>
      <c r="E33" s="8">
        <v>0.69899999999999995</v>
      </c>
      <c r="F33" s="7">
        <v>0.9725228336607844</v>
      </c>
      <c r="G33" s="7">
        <v>-4.0195971654901207E-2</v>
      </c>
      <c r="H33" s="8">
        <v>0.31</v>
      </c>
      <c r="I33" s="7">
        <v>0.88558313607445516</v>
      </c>
      <c r="J33" s="7">
        <v>-0.17530034536658973</v>
      </c>
      <c r="K33" s="8">
        <v>0.27198127308852499</v>
      </c>
      <c r="L33" s="7">
        <v>0.94983372175081915</v>
      </c>
      <c r="M33" s="7">
        <v>-7.4253118077237987E-2</v>
      </c>
      <c r="N33" s="8">
        <v>0.37793284843104902</v>
      </c>
      <c r="O33" s="7">
        <v>0.87835473793779717</v>
      </c>
      <c r="P33" s="7">
        <v>-0.18712438143121091</v>
      </c>
      <c r="Q33" s="8">
        <v>0.35664675509223998</v>
      </c>
    </row>
    <row r="34" spans="1:17" x14ac:dyDescent="0.2">
      <c r="A34" t="s">
        <v>893</v>
      </c>
      <c r="B34" t="s">
        <v>894</v>
      </c>
      <c r="C34" s="15">
        <v>1.3043152279223196</v>
      </c>
      <c r="D34" s="15">
        <v>0.38329258337292488</v>
      </c>
      <c r="E34" s="8">
        <v>0.24</v>
      </c>
      <c r="F34" s="7">
        <v>0.87670474736512594</v>
      </c>
      <c r="G34" s="7">
        <v>-0.18983703469220534</v>
      </c>
      <c r="H34" s="8">
        <v>0.81799999999999995</v>
      </c>
      <c r="I34" s="16">
        <v>0.82217207139652815</v>
      </c>
      <c r="J34" s="16">
        <v>-0.2824877294828036</v>
      </c>
      <c r="K34" s="8">
        <v>6.3989777973630493E-2</v>
      </c>
      <c r="L34" s="7">
        <v>0.90593522114927705</v>
      </c>
      <c r="M34" s="7">
        <v>-0.14252020076143759</v>
      </c>
      <c r="N34" s="8">
        <v>0.20679118059790699</v>
      </c>
      <c r="O34" s="7">
        <v>0.87804974162291605</v>
      </c>
      <c r="P34" s="7">
        <v>-0.18762542396499124</v>
      </c>
      <c r="Q34" s="8">
        <v>0.20622781139253499</v>
      </c>
    </row>
    <row r="35" spans="1:17" x14ac:dyDescent="0.2">
      <c r="A35" t="s">
        <v>1101</v>
      </c>
      <c r="B35" t="s">
        <v>1102</v>
      </c>
      <c r="C35" s="7">
        <v>0.95655597434292983</v>
      </c>
      <c r="D35" s="7">
        <v>-6.4078702328315196E-2</v>
      </c>
      <c r="E35" s="8">
        <v>0.31</v>
      </c>
      <c r="F35" s="7">
        <v>0.91657443302784858</v>
      </c>
      <c r="G35" s="7">
        <v>-0.12567605122005215</v>
      </c>
      <c r="H35" s="8">
        <v>1.4999999999999999E-2</v>
      </c>
      <c r="I35" s="7">
        <v>0.87578830310916955</v>
      </c>
      <c r="J35" s="7">
        <v>-0.19134591337618251</v>
      </c>
      <c r="K35" s="8">
        <v>0.35214549424150399</v>
      </c>
      <c r="L35" s="7">
        <v>0.85770542185327947</v>
      </c>
      <c r="M35" s="7">
        <v>-0.22144585439293302</v>
      </c>
      <c r="N35" s="8">
        <v>0.306938195088445</v>
      </c>
      <c r="O35" s="7">
        <v>0.87587359570364809</v>
      </c>
      <c r="P35" s="7">
        <v>-0.191205416853127</v>
      </c>
      <c r="Q35" s="8">
        <v>0.29850025147313902</v>
      </c>
    </row>
    <row r="36" spans="1:17" x14ac:dyDescent="0.2">
      <c r="A36" t="s">
        <v>1247</v>
      </c>
      <c r="B36" t="s">
        <v>1248</v>
      </c>
      <c r="C36" s="7">
        <v>1.1624901342130063</v>
      </c>
      <c r="D36" s="7">
        <v>0.21721847245089049</v>
      </c>
      <c r="E36" s="8">
        <v>0.39400000000000002</v>
      </c>
      <c r="F36" s="7">
        <v>0.89917230357115241</v>
      </c>
      <c r="G36" s="7">
        <v>-0.1533304967350298</v>
      </c>
      <c r="H36" s="8">
        <v>0.69899999999999995</v>
      </c>
      <c r="I36" s="7">
        <v>0.89403268520676449</v>
      </c>
      <c r="J36" s="7">
        <v>-0.16160051859764385</v>
      </c>
      <c r="K36" s="8">
        <v>0.17607274712075199</v>
      </c>
      <c r="L36" s="16">
        <v>0.78265442888683889</v>
      </c>
      <c r="M36" s="16">
        <v>-0.35355265043626638</v>
      </c>
      <c r="N36" s="8">
        <v>4.2783699628763203E-2</v>
      </c>
      <c r="O36" s="7">
        <v>0.86824350855019494</v>
      </c>
      <c r="P36" s="7">
        <v>-0.20382837559436487</v>
      </c>
      <c r="Q36" s="8">
        <v>0.13145325800938801</v>
      </c>
    </row>
    <row r="37" spans="1:17" x14ac:dyDescent="0.2">
      <c r="A37" t="s">
        <v>369</v>
      </c>
      <c r="B37" t="s">
        <v>370</v>
      </c>
      <c r="C37" s="15">
        <v>1.5986468443830282</v>
      </c>
      <c r="D37" s="15">
        <v>0.67685126956917907</v>
      </c>
      <c r="E37" s="8">
        <v>0.13200000000000001</v>
      </c>
      <c r="F37" s="15">
        <v>1.2185288044017533</v>
      </c>
      <c r="G37" s="15">
        <v>0.28514035485805084</v>
      </c>
      <c r="H37" s="8">
        <v>1.4999999999999999E-2</v>
      </c>
      <c r="I37" s="7">
        <v>0.92080836430676472</v>
      </c>
      <c r="J37" s="7">
        <v>-0.11902715641169891</v>
      </c>
      <c r="K37" s="8">
        <v>0.13599063654426299</v>
      </c>
      <c r="L37" s="7">
        <v>1.0216700702307999</v>
      </c>
      <c r="M37" s="7">
        <v>3.092937935827814E-2</v>
      </c>
      <c r="N37" s="8">
        <v>0.36191030294452198</v>
      </c>
      <c r="O37" s="7">
        <v>0.86638879066157748</v>
      </c>
      <c r="P37" s="7">
        <v>-0.20691351740922911</v>
      </c>
      <c r="Q37" s="8">
        <v>0.118882251697413</v>
      </c>
    </row>
    <row r="38" spans="1:17" x14ac:dyDescent="0.2">
      <c r="A38" t="s">
        <v>333</v>
      </c>
      <c r="B38" t="s">
        <v>334</v>
      </c>
      <c r="C38" s="15">
        <v>1.3878958415835152</v>
      </c>
      <c r="D38" s="15">
        <v>0.47289930100734467</v>
      </c>
      <c r="E38" s="8">
        <v>0.13200000000000001</v>
      </c>
      <c r="F38" s="7">
        <v>1.0032126090075721</v>
      </c>
      <c r="G38" s="7">
        <v>4.6273860659634541E-3</v>
      </c>
      <c r="H38" s="8">
        <v>0.93700000000000006</v>
      </c>
      <c r="I38" s="7">
        <v>0.89857836771971833</v>
      </c>
      <c r="J38" s="7">
        <v>-0.15428376389529769</v>
      </c>
      <c r="K38" s="8">
        <v>0.19898642305096401</v>
      </c>
      <c r="L38" s="7">
        <v>1.0348547988757164</v>
      </c>
      <c r="M38" s="7">
        <v>4.9428356480688308E-2</v>
      </c>
      <c r="N38" s="8">
        <v>0.38321635822707301</v>
      </c>
      <c r="O38" s="7">
        <v>0.85750260404313017</v>
      </c>
      <c r="P38" s="7">
        <v>-0.22178704245391728</v>
      </c>
      <c r="Q38" s="8">
        <v>9.5067793554824795E-2</v>
      </c>
    </row>
    <row r="39" spans="1:17" x14ac:dyDescent="0.2">
      <c r="A39" t="s">
        <v>507</v>
      </c>
      <c r="B39" t="s">
        <v>508</v>
      </c>
      <c r="C39" s="15">
        <v>1.4862934228463158</v>
      </c>
      <c r="D39" s="15">
        <v>0.57171895968323749</v>
      </c>
      <c r="E39" s="8">
        <v>0.31</v>
      </c>
      <c r="F39" s="7">
        <v>0.98676483673986937</v>
      </c>
      <c r="G39" s="7">
        <v>-1.9221788617868902E-2</v>
      </c>
      <c r="H39" s="8">
        <v>0.93700000000000006</v>
      </c>
      <c r="I39" s="7">
        <v>0.89902181889662713</v>
      </c>
      <c r="J39" s="7">
        <v>-0.1535719650964949</v>
      </c>
      <c r="K39" s="8">
        <v>3.1273837931879399E-2</v>
      </c>
      <c r="L39" s="7">
        <v>0.98834034766168788</v>
      </c>
      <c r="M39" s="7">
        <v>-1.6920156994576097E-2</v>
      </c>
      <c r="N39" s="8">
        <v>0.5</v>
      </c>
      <c r="O39" s="7">
        <v>0.85610483804993165</v>
      </c>
      <c r="P39" s="7">
        <v>-0.2241406159321942</v>
      </c>
      <c r="Q39" s="8">
        <v>2.8037515183593702E-2</v>
      </c>
    </row>
    <row r="40" spans="1:17" x14ac:dyDescent="0.2">
      <c r="A40" t="s">
        <v>111</v>
      </c>
      <c r="B40" t="s">
        <v>112</v>
      </c>
      <c r="C40" s="15">
        <v>1.3432523235191103</v>
      </c>
      <c r="D40" s="15">
        <v>0.42573033357944212</v>
      </c>
      <c r="E40" s="8">
        <v>0.31</v>
      </c>
      <c r="F40" s="7">
        <v>1.0178090386871523</v>
      </c>
      <c r="G40" s="7">
        <v>2.5466908386119345E-2</v>
      </c>
      <c r="H40" s="8">
        <v>0.93700000000000006</v>
      </c>
      <c r="I40" s="7">
        <v>0.90204727371663984</v>
      </c>
      <c r="J40" s="7">
        <v>-0.14872505190625682</v>
      </c>
      <c r="K40" s="8">
        <v>0.393546294026548</v>
      </c>
      <c r="L40" s="7">
        <v>1.1413290088934571</v>
      </c>
      <c r="M40" s="7">
        <v>0.19071473472720568</v>
      </c>
      <c r="N40" s="8">
        <v>0.29850025147313902</v>
      </c>
      <c r="O40" s="16">
        <v>0.79966575429841891</v>
      </c>
      <c r="P40" s="16">
        <v>-0.32253098911302347</v>
      </c>
      <c r="Q40" s="8">
        <v>0.27964345229638699</v>
      </c>
    </row>
    <row r="41" spans="1:17" x14ac:dyDescent="0.2">
      <c r="A41" t="s">
        <v>601</v>
      </c>
      <c r="B41" t="s">
        <v>602</v>
      </c>
      <c r="C41" s="15">
        <v>1.4759762581524474</v>
      </c>
      <c r="D41" s="15">
        <v>0.56166951508312823</v>
      </c>
      <c r="E41" s="8">
        <v>0.39400000000000002</v>
      </c>
      <c r="F41" s="7">
        <v>1.0023734489576535</v>
      </c>
      <c r="G41" s="7">
        <v>3.42010592121918E-3</v>
      </c>
      <c r="H41" s="8">
        <v>0.58899999999999997</v>
      </c>
      <c r="I41" s="7">
        <v>0.86282627332734319</v>
      </c>
      <c r="J41" s="7">
        <v>-0.21285798720916294</v>
      </c>
      <c r="K41" s="8">
        <v>7.4705933312130504E-2</v>
      </c>
      <c r="L41" s="7">
        <v>0.9680511229173262</v>
      </c>
      <c r="M41" s="7">
        <v>-4.684485644558363E-2</v>
      </c>
      <c r="N41" s="8">
        <v>0.44096536063897301</v>
      </c>
      <c r="O41" s="16">
        <v>0.79253526890527948</v>
      </c>
      <c r="P41" s="16">
        <v>-0.33545295630085437</v>
      </c>
      <c r="Q41" s="8">
        <v>1.43211029387294E-2</v>
      </c>
    </row>
  </sheetData>
  <conditionalFormatting sqref="E2:E41">
    <cfRule type="cellIs" dxfId="14" priority="5" operator="lessThanOrEqual">
      <formula>0.05</formula>
    </cfRule>
  </conditionalFormatting>
  <conditionalFormatting sqref="H2:H41">
    <cfRule type="cellIs" dxfId="13" priority="4" operator="lessThanOrEqual">
      <formula>0.05</formula>
    </cfRule>
  </conditionalFormatting>
  <conditionalFormatting sqref="K2:K41">
    <cfRule type="cellIs" dxfId="12" priority="3" operator="lessThanOrEqual">
      <formula>0.05</formula>
    </cfRule>
  </conditionalFormatting>
  <conditionalFormatting sqref="N2:N41">
    <cfRule type="cellIs" dxfId="11" priority="2" operator="lessThanOrEqual">
      <formula>0.05</formula>
    </cfRule>
  </conditionalFormatting>
  <conditionalFormatting sqref="Q2:Q41">
    <cfRule type="cellIs" dxfId="10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F2EFA-638F-0249-9968-1353D67DCE30}">
  <dimension ref="A1:R13"/>
  <sheetViews>
    <sheetView workbookViewId="0">
      <selection activeCell="J24" sqref="A23:J24"/>
    </sheetView>
  </sheetViews>
  <sheetFormatPr baseColWidth="10" defaultRowHeight="16" x14ac:dyDescent="0.2"/>
  <cols>
    <col min="2" max="2" width="15.5" bestFit="1" customWidth="1"/>
    <col min="3" max="3" width="50.6640625" bestFit="1" customWidth="1"/>
    <col min="4" max="4" width="21" bestFit="1" customWidth="1"/>
    <col min="5" max="5" width="15.5" bestFit="1" customWidth="1"/>
    <col min="6" max="6" width="17.33203125" bestFit="1" customWidth="1"/>
    <col min="7" max="7" width="22" bestFit="1" customWidth="1"/>
    <col min="8" max="8" width="16.5" bestFit="1" customWidth="1"/>
    <col min="9" max="9" width="18.1640625" bestFit="1" customWidth="1"/>
    <col min="10" max="10" width="21.83203125" bestFit="1" customWidth="1"/>
    <col min="11" max="11" width="16.33203125" bestFit="1" customWidth="1"/>
    <col min="12" max="12" width="18" bestFit="1" customWidth="1"/>
    <col min="13" max="13" width="21.83203125" bestFit="1" customWidth="1"/>
    <col min="14" max="14" width="16.33203125" bestFit="1" customWidth="1"/>
    <col min="15" max="15" width="18" bestFit="1" customWidth="1"/>
    <col min="16" max="16" width="23.5" bestFit="1" customWidth="1"/>
    <col min="17" max="17" width="18" bestFit="1" customWidth="1"/>
    <col min="18" max="18" width="19.6640625" bestFit="1" customWidth="1"/>
  </cols>
  <sheetData>
    <row r="1" spans="1:18" x14ac:dyDescent="0.2">
      <c r="B1" s="6" t="s">
        <v>3</v>
      </c>
      <c r="C1" s="6" t="s">
        <v>4</v>
      </c>
      <c r="D1" s="13" t="s">
        <v>1373</v>
      </c>
      <c r="E1" s="13" t="s">
        <v>1374</v>
      </c>
      <c r="F1" s="13" t="s">
        <v>1375</v>
      </c>
      <c r="G1" s="14" t="s">
        <v>1376</v>
      </c>
      <c r="H1" s="14" t="s">
        <v>1377</v>
      </c>
      <c r="I1" s="14" t="s">
        <v>1378</v>
      </c>
      <c r="J1" s="10" t="s">
        <v>1379</v>
      </c>
      <c r="K1" s="10" t="s">
        <v>1380</v>
      </c>
      <c r="L1" s="10" t="s">
        <v>1381</v>
      </c>
      <c r="M1" s="11" t="s">
        <v>1382</v>
      </c>
      <c r="N1" s="11" t="s">
        <v>1383</v>
      </c>
      <c r="O1" s="11" t="s">
        <v>1384</v>
      </c>
      <c r="P1" s="12" t="s">
        <v>1385</v>
      </c>
      <c r="Q1" s="12" t="s">
        <v>1386</v>
      </c>
      <c r="R1" s="12" t="s">
        <v>1387</v>
      </c>
    </row>
    <row r="2" spans="1:18" x14ac:dyDescent="0.2">
      <c r="A2" t="s">
        <v>1394</v>
      </c>
      <c r="B2" t="s">
        <v>721</v>
      </c>
      <c r="C2" t="s">
        <v>722</v>
      </c>
      <c r="D2" s="15">
        <v>1.3753880873714244</v>
      </c>
      <c r="E2" s="15">
        <v>0.45983875516648176</v>
      </c>
      <c r="F2" s="8">
        <v>0.24</v>
      </c>
      <c r="G2" s="7">
        <v>1.007629651706841</v>
      </c>
      <c r="H2" s="7">
        <v>1.0965482267149612E-2</v>
      </c>
      <c r="I2" s="8">
        <v>0.58899999999999997</v>
      </c>
      <c r="J2" s="7">
        <v>1.0487921455257627</v>
      </c>
      <c r="K2" s="7">
        <v>6.8728786273504233E-2</v>
      </c>
      <c r="L2" s="8">
        <v>0.52915843276676799</v>
      </c>
      <c r="M2" s="7">
        <v>0.94614731602975377</v>
      </c>
      <c r="N2" s="7">
        <v>-7.9863264854419386E-2</v>
      </c>
      <c r="O2" s="8">
        <v>0.102312731696148</v>
      </c>
      <c r="P2" s="7">
        <v>1.0884565276578122</v>
      </c>
      <c r="Q2" s="7">
        <v>0.1222837882473681</v>
      </c>
      <c r="R2" s="8">
        <v>0.57482453734060901</v>
      </c>
    </row>
    <row r="3" spans="1:18" x14ac:dyDescent="0.2">
      <c r="A3" t="s">
        <v>1395</v>
      </c>
      <c r="B3" t="s">
        <v>121</v>
      </c>
      <c r="C3" t="s">
        <v>122</v>
      </c>
      <c r="D3" s="7">
        <v>1.1761949496654394</v>
      </c>
      <c r="E3" s="7">
        <v>0.23412720099569298</v>
      </c>
      <c r="F3" s="8">
        <v>0.24</v>
      </c>
      <c r="G3" s="7">
        <v>0.97245781677363352</v>
      </c>
      <c r="H3" s="7">
        <v>-4.0292424584323E-2</v>
      </c>
      <c r="I3" s="8">
        <v>0.81799999999999995</v>
      </c>
      <c r="J3" s="7">
        <v>1.0604270408425147</v>
      </c>
      <c r="K3" s="7">
        <v>8.46453644464355E-2</v>
      </c>
      <c r="L3" s="8">
        <v>0.53280759715570702</v>
      </c>
      <c r="M3" s="7">
        <v>1.1289725936547865</v>
      </c>
      <c r="N3" s="7">
        <v>0.17501046442956886</v>
      </c>
      <c r="O3" s="8">
        <v>0.306938195088445</v>
      </c>
      <c r="P3" s="7">
        <v>1.0316697564167587</v>
      </c>
      <c r="Q3" s="7">
        <v>4.4981229455502106E-2</v>
      </c>
      <c r="R3" s="8">
        <v>0.47040132825367498</v>
      </c>
    </row>
    <row r="4" spans="1:18" x14ac:dyDescent="0.2">
      <c r="A4" t="s">
        <v>1396</v>
      </c>
      <c r="B4" t="s">
        <v>799</v>
      </c>
      <c r="C4" t="s">
        <v>800</v>
      </c>
      <c r="D4" s="15">
        <v>1.3410599982981015</v>
      </c>
      <c r="E4" s="15">
        <v>0.42337378408116172</v>
      </c>
      <c r="F4" s="8">
        <v>0.13200000000000001</v>
      </c>
      <c r="G4" s="7">
        <v>0.89066985176150271</v>
      </c>
      <c r="H4" s="7">
        <v>-0.16703733372620994</v>
      </c>
      <c r="I4" s="8">
        <v>0.24</v>
      </c>
      <c r="J4" s="7">
        <v>0.96592903405111685</v>
      </c>
      <c r="K4" s="7">
        <v>-5.0010895457161822E-2</v>
      </c>
      <c r="L4" s="8">
        <v>0.44775037720970801</v>
      </c>
      <c r="M4" s="7">
        <v>0.92747786316705016</v>
      </c>
      <c r="N4" s="7">
        <v>-0.10861524666361808</v>
      </c>
      <c r="O4" s="8">
        <v>0.54396254617704998</v>
      </c>
      <c r="P4" s="7">
        <v>1.0025874792716039</v>
      </c>
      <c r="Q4" s="7">
        <v>3.7281223711774065E-3</v>
      </c>
      <c r="R4" s="8">
        <v>0.41433967866133298</v>
      </c>
    </row>
    <row r="5" spans="1:18" x14ac:dyDescent="0.2">
      <c r="A5" t="s">
        <v>1397</v>
      </c>
      <c r="B5" t="s">
        <v>187</v>
      </c>
      <c r="C5" t="s">
        <v>188</v>
      </c>
      <c r="D5" s="15">
        <v>1.2834949977478447</v>
      </c>
      <c r="E5" s="15">
        <v>0.36007767321100104</v>
      </c>
      <c r="F5" s="8">
        <v>0.24</v>
      </c>
      <c r="G5" s="7">
        <v>1.0114469906172578</v>
      </c>
      <c r="H5" s="7">
        <v>1.64207110206545E-2</v>
      </c>
      <c r="I5" s="8">
        <v>0.58899999999999997</v>
      </c>
      <c r="J5" s="7">
        <v>0.9858922982850129</v>
      </c>
      <c r="K5" s="7">
        <v>-2.0498043838858466E-2</v>
      </c>
      <c r="L5" s="8">
        <v>0.452387878680653</v>
      </c>
      <c r="M5" s="7">
        <v>1.0936431796008359</v>
      </c>
      <c r="N5" s="7">
        <v>0.12914211016908408</v>
      </c>
      <c r="O5" s="8">
        <v>0.23738450315604501</v>
      </c>
      <c r="P5" s="7">
        <v>0.99643385183251654</v>
      </c>
      <c r="Q5" s="7">
        <v>-5.1540598187462356E-3</v>
      </c>
      <c r="R5" s="8">
        <v>0.5</v>
      </c>
    </row>
    <row r="6" spans="1:18" x14ac:dyDescent="0.2">
      <c r="A6" t="s">
        <v>1398</v>
      </c>
      <c r="B6" t="s">
        <v>963</v>
      </c>
      <c r="C6" t="s">
        <v>964</v>
      </c>
      <c r="D6" s="15">
        <v>1.30945283192814</v>
      </c>
      <c r="E6" s="15">
        <v>0.38896409300736973</v>
      </c>
      <c r="F6" s="8">
        <v>0.31</v>
      </c>
      <c r="G6" s="7">
        <v>1.0805271263885095</v>
      </c>
      <c r="H6" s="7">
        <v>0.11173529118394196</v>
      </c>
      <c r="I6" s="8">
        <v>0.24</v>
      </c>
      <c r="J6" s="7">
        <v>0.8980324862993162</v>
      </c>
      <c r="K6" s="7">
        <v>-0.15516045952540666</v>
      </c>
      <c r="L6" s="8">
        <v>8.7635505339591996E-2</v>
      </c>
      <c r="M6" s="7">
        <v>0.89504389009622942</v>
      </c>
      <c r="N6" s="7">
        <v>-0.1599696656147778</v>
      </c>
      <c r="O6" s="8">
        <v>8.9161688773059994E-2</v>
      </c>
      <c r="P6" s="7">
        <v>0.99257378415979125</v>
      </c>
      <c r="Q6" s="7">
        <v>-1.0753744183547567E-2</v>
      </c>
      <c r="R6" s="8">
        <v>0.45985962987248702</v>
      </c>
    </row>
    <row r="7" spans="1:18" x14ac:dyDescent="0.2">
      <c r="A7" t="s">
        <v>1399</v>
      </c>
      <c r="B7" t="s">
        <v>521</v>
      </c>
      <c r="C7" t="s">
        <v>522</v>
      </c>
      <c r="D7" s="15">
        <v>1.403741510845933</v>
      </c>
      <c r="E7" s="15">
        <v>0.48927729792596092</v>
      </c>
      <c r="F7" s="8">
        <v>6.5000000000000002E-2</v>
      </c>
      <c r="G7" s="7">
        <v>1.102425289279902</v>
      </c>
      <c r="H7" s="7">
        <v>0.14068088849249188</v>
      </c>
      <c r="I7" s="8">
        <v>9.2999999999999999E-2</v>
      </c>
      <c r="J7" s="7">
        <v>0.94194609073366886</v>
      </c>
      <c r="K7" s="7">
        <v>-8.6283600714635436E-2</v>
      </c>
      <c r="L7" s="8">
        <v>0.54396254617704998</v>
      </c>
      <c r="M7" s="7">
        <v>0.98440343020862664</v>
      </c>
      <c r="N7" s="7">
        <v>-2.267840993124003E-2</v>
      </c>
      <c r="O7" s="8">
        <v>0.452387878680653</v>
      </c>
      <c r="P7" s="7">
        <v>0.98352550809856387</v>
      </c>
      <c r="Q7" s="7">
        <v>-2.3965625067765912E-2</v>
      </c>
      <c r="R7" s="8">
        <v>0.62100260837376398</v>
      </c>
    </row>
    <row r="8" spans="1:18" x14ac:dyDescent="0.2">
      <c r="A8" t="s">
        <v>1400</v>
      </c>
      <c r="B8" t="s">
        <v>925</v>
      </c>
      <c r="C8" t="s">
        <v>926</v>
      </c>
      <c r="D8" s="7">
        <v>0.85110293206117782</v>
      </c>
      <c r="E8" s="7">
        <v>-0.23259447344133358</v>
      </c>
      <c r="F8" s="8">
        <v>2.5999999999999999E-2</v>
      </c>
      <c r="G8" s="16">
        <v>0.77599086898352254</v>
      </c>
      <c r="H8" s="16">
        <v>-0.36588841844106035</v>
      </c>
      <c r="I8" s="8">
        <v>4.0000000000000001E-3</v>
      </c>
      <c r="J8" s="7">
        <v>0.95630874707123004</v>
      </c>
      <c r="K8" s="7">
        <v>-6.44516231698644E-2</v>
      </c>
      <c r="L8" s="8">
        <v>0.393546294026548</v>
      </c>
      <c r="M8" s="7">
        <v>0.90168280823519498</v>
      </c>
      <c r="N8" s="7">
        <v>-0.14930807988264105</v>
      </c>
      <c r="O8" s="8">
        <v>0.26290651601877602</v>
      </c>
      <c r="P8" s="7">
        <v>0.94502220687101079</v>
      </c>
      <c r="Q8" s="7">
        <v>-8.1579863578780068E-2</v>
      </c>
      <c r="R8" s="8">
        <v>0.31050130418688199</v>
      </c>
    </row>
    <row r="9" spans="1:18" x14ac:dyDescent="0.2">
      <c r="A9" t="s">
        <v>1401</v>
      </c>
      <c r="B9" t="s">
        <v>341</v>
      </c>
      <c r="C9" t="s">
        <v>342</v>
      </c>
      <c r="D9" s="16">
        <v>0.68113928996208795</v>
      </c>
      <c r="E9" s="16">
        <v>-0.55397824174670141</v>
      </c>
      <c r="F9" s="8">
        <v>8.9999999999999993E-3</v>
      </c>
      <c r="G9" s="16">
        <v>0.57246526537633369</v>
      </c>
      <c r="H9" s="16">
        <v>-0.80473993528398058</v>
      </c>
      <c r="I9" s="8">
        <v>4.0000000000000001E-3</v>
      </c>
      <c r="J9" s="7">
        <v>0.98005622875910647</v>
      </c>
      <c r="K9" s="7">
        <v>-2.9063571552579909E-2</v>
      </c>
      <c r="L9" s="8">
        <v>0.25076068384665701</v>
      </c>
      <c r="M9" s="7">
        <v>1.0330408539380351</v>
      </c>
      <c r="N9" s="7">
        <v>4.6897309970964085E-2</v>
      </c>
      <c r="O9" s="8">
        <v>0.32795524502212298</v>
      </c>
      <c r="P9" s="7">
        <v>0.93942266892496917</v>
      </c>
      <c r="Q9" s="7">
        <v>-9.0153687632897883E-2</v>
      </c>
      <c r="R9" s="8">
        <v>9.3821513795638106E-2</v>
      </c>
    </row>
    <row r="10" spans="1:18" x14ac:dyDescent="0.2">
      <c r="A10" t="s">
        <v>1402</v>
      </c>
      <c r="B10" t="s">
        <v>559</v>
      </c>
      <c r="C10" t="s">
        <v>560</v>
      </c>
      <c r="D10" s="15">
        <v>1.491166736776542</v>
      </c>
      <c r="E10" s="15">
        <v>0.57644158349085484</v>
      </c>
      <c r="F10" s="8">
        <v>0.18</v>
      </c>
      <c r="G10" s="7">
        <v>0.92406592775938623</v>
      </c>
      <c r="H10" s="7">
        <v>-0.11393231006584896</v>
      </c>
      <c r="I10" s="8">
        <v>0.69899999999999995</v>
      </c>
      <c r="J10" s="7">
        <v>0.95486390848717251</v>
      </c>
      <c r="K10" s="7">
        <v>-6.6632966494501372E-2</v>
      </c>
      <c r="L10" s="8">
        <v>0.98386573506636998</v>
      </c>
      <c r="M10" s="7">
        <v>0.97605754857734472</v>
      </c>
      <c r="N10" s="7">
        <v>-3.4961882960359153E-2</v>
      </c>
      <c r="O10" s="8">
        <v>0.57482453734060901</v>
      </c>
      <c r="P10" s="7">
        <v>0.91817928209262667</v>
      </c>
      <c r="Q10" s="7">
        <v>-0.12315221561364514</v>
      </c>
      <c r="R10" s="8">
        <v>1</v>
      </c>
    </row>
    <row r="11" spans="1:18" x14ac:dyDescent="0.2">
      <c r="A11" t="s">
        <v>1403</v>
      </c>
      <c r="B11" t="s">
        <v>1203</v>
      </c>
      <c r="C11" t="s">
        <v>1204</v>
      </c>
      <c r="D11" s="16">
        <v>0.63219974336808527</v>
      </c>
      <c r="E11" s="16">
        <v>-0.66154764528504251</v>
      </c>
      <c r="F11" s="8">
        <v>2E-3</v>
      </c>
      <c r="G11" s="16">
        <v>0.65112747767238099</v>
      </c>
      <c r="H11" s="16">
        <v>-0.61898807315311088</v>
      </c>
      <c r="I11" s="8">
        <v>2E-3</v>
      </c>
      <c r="J11" s="7">
        <v>0.88563064743672248</v>
      </c>
      <c r="K11" s="7">
        <v>-0.17522294713563252</v>
      </c>
      <c r="L11" s="8">
        <v>5.6383321891611597E-2</v>
      </c>
      <c r="M11" s="16">
        <v>0.80491844064835094</v>
      </c>
      <c r="N11" s="16">
        <v>-0.31308548710513895</v>
      </c>
      <c r="O11" s="8">
        <v>1.8006695787232602E-2</v>
      </c>
      <c r="P11" s="7">
        <v>0.91455504665595466</v>
      </c>
      <c r="Q11" s="7">
        <v>-0.12885808713587177</v>
      </c>
      <c r="R11" s="8">
        <v>0.158256335437363</v>
      </c>
    </row>
    <row r="12" spans="1:18" x14ac:dyDescent="0.2">
      <c r="A12" t="s">
        <v>1404</v>
      </c>
      <c r="B12" t="s">
        <v>1173</v>
      </c>
      <c r="C12" t="s">
        <v>1174</v>
      </c>
      <c r="D12" s="15">
        <v>1.3584481305985774</v>
      </c>
      <c r="E12" s="15">
        <v>0.44195948042420002</v>
      </c>
      <c r="F12" s="8">
        <v>0.18</v>
      </c>
      <c r="G12" s="7">
        <v>1.0781985616118142</v>
      </c>
      <c r="H12" s="7">
        <v>0.10862289003233794</v>
      </c>
      <c r="I12" s="8">
        <v>0.39400000000000002</v>
      </c>
      <c r="J12" s="16">
        <v>0.8230935470411993</v>
      </c>
      <c r="K12" s="16">
        <v>-0.28087168831963238</v>
      </c>
      <c r="L12" s="8">
        <v>2.25261074570965E-2</v>
      </c>
      <c r="M12" s="16">
        <v>0.82838334506310496</v>
      </c>
      <c r="N12" s="16">
        <v>-0.2716295469257613</v>
      </c>
      <c r="O12" s="8">
        <v>1.4018757591796899E-2</v>
      </c>
      <c r="P12" s="7">
        <v>0.88561622816767605</v>
      </c>
      <c r="Q12" s="7">
        <v>-0.17524643636035159</v>
      </c>
      <c r="R12" s="8">
        <v>6.3378529036549905E-2</v>
      </c>
    </row>
    <row r="13" spans="1:18" x14ac:dyDescent="0.2">
      <c r="A13" t="s">
        <v>1405</v>
      </c>
      <c r="B13" t="s">
        <v>471</v>
      </c>
      <c r="C13" t="s">
        <v>472</v>
      </c>
      <c r="D13" s="7">
        <v>0.97979984354426464</v>
      </c>
      <c r="E13" s="7">
        <v>-2.9441033638032806E-2</v>
      </c>
      <c r="F13" s="8">
        <v>0.39400000000000002</v>
      </c>
      <c r="G13" s="7">
        <v>0.86819055791265665</v>
      </c>
      <c r="H13" s="7">
        <v>-0.20391636237565131</v>
      </c>
      <c r="I13" s="8">
        <v>0.39400000000000002</v>
      </c>
      <c r="J13" s="7">
        <v>0.90162135987581615</v>
      </c>
      <c r="K13" s="7">
        <v>-0.14940640078152054</v>
      </c>
      <c r="L13" s="8">
        <v>0.44096536063897301</v>
      </c>
      <c r="M13" s="7">
        <v>0.99598544475310724</v>
      </c>
      <c r="N13" s="7">
        <v>-5.8034358630297657E-3</v>
      </c>
      <c r="O13" s="8">
        <v>0.36191030294452198</v>
      </c>
      <c r="P13" s="7">
        <v>0.83805125617906739</v>
      </c>
      <c r="Q13" s="7">
        <v>-0.25488961137566329</v>
      </c>
      <c r="R13" s="8">
        <v>9.5067793554824795E-2</v>
      </c>
    </row>
  </sheetData>
  <conditionalFormatting sqref="F2:F13">
    <cfRule type="cellIs" dxfId="9" priority="5" operator="lessThanOrEqual">
      <formula>0.05</formula>
    </cfRule>
  </conditionalFormatting>
  <conditionalFormatting sqref="I2:I13">
    <cfRule type="cellIs" dxfId="8" priority="4" operator="lessThanOrEqual">
      <formula>0.05</formula>
    </cfRule>
  </conditionalFormatting>
  <conditionalFormatting sqref="L2:L13">
    <cfRule type="cellIs" dxfId="7" priority="3" operator="lessThanOrEqual">
      <formula>0.05</formula>
    </cfRule>
  </conditionalFormatting>
  <conditionalFormatting sqref="O2:O13">
    <cfRule type="cellIs" dxfId="6" priority="2" operator="lessThanOrEqual">
      <formula>0.05</formula>
    </cfRule>
  </conditionalFormatting>
  <conditionalFormatting sqref="R2:R13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BA0B5-5F13-6247-A3FD-449B1578725F}">
  <dimension ref="A1:R18"/>
  <sheetViews>
    <sheetView workbookViewId="0">
      <selection activeCell="Q9" sqref="A9:Q11"/>
    </sheetView>
  </sheetViews>
  <sheetFormatPr baseColWidth="10" defaultRowHeight="16" x14ac:dyDescent="0.2"/>
  <cols>
    <col min="2" max="2" width="15.5" bestFit="1" customWidth="1"/>
    <col min="3" max="3" width="84.5" bestFit="1" customWidth="1"/>
    <col min="4" max="4" width="21" bestFit="1" customWidth="1"/>
    <col min="5" max="5" width="15.5" bestFit="1" customWidth="1"/>
    <col min="6" max="6" width="17.33203125" bestFit="1" customWidth="1"/>
    <col min="7" max="7" width="22" bestFit="1" customWidth="1"/>
    <col min="8" max="8" width="16.5" bestFit="1" customWidth="1"/>
    <col min="9" max="9" width="18.1640625" bestFit="1" customWidth="1"/>
    <col min="10" max="10" width="21.83203125" bestFit="1" customWidth="1"/>
    <col min="11" max="11" width="16.33203125" bestFit="1" customWidth="1"/>
    <col min="12" max="12" width="18" bestFit="1" customWidth="1"/>
    <col min="13" max="13" width="21.83203125" bestFit="1" customWidth="1"/>
    <col min="14" max="14" width="16.33203125" bestFit="1" customWidth="1"/>
    <col min="15" max="15" width="18" bestFit="1" customWidth="1"/>
    <col min="16" max="16" width="23.5" bestFit="1" customWidth="1"/>
    <col min="17" max="17" width="18" bestFit="1" customWidth="1"/>
    <col min="18" max="18" width="19.6640625" bestFit="1" customWidth="1"/>
  </cols>
  <sheetData>
    <row r="1" spans="1:18" x14ac:dyDescent="0.2">
      <c r="B1" s="6" t="s">
        <v>3</v>
      </c>
      <c r="C1" s="6" t="s">
        <v>4</v>
      </c>
      <c r="D1" s="13" t="s">
        <v>1373</v>
      </c>
      <c r="E1" s="13" t="s">
        <v>1374</v>
      </c>
      <c r="F1" s="13" t="s">
        <v>1375</v>
      </c>
      <c r="G1" s="14" t="s">
        <v>1376</v>
      </c>
      <c r="H1" s="14" t="s">
        <v>1377</v>
      </c>
      <c r="I1" s="14" t="s">
        <v>1378</v>
      </c>
      <c r="J1" s="10" t="s">
        <v>1379</v>
      </c>
      <c r="K1" s="10" t="s">
        <v>1380</v>
      </c>
      <c r="L1" s="10" t="s">
        <v>1381</v>
      </c>
      <c r="M1" s="11" t="s">
        <v>1382</v>
      </c>
      <c r="N1" s="11" t="s">
        <v>1383</v>
      </c>
      <c r="O1" s="11" t="s">
        <v>1384</v>
      </c>
      <c r="P1" s="12" t="s">
        <v>1385</v>
      </c>
      <c r="Q1" s="12" t="s">
        <v>1386</v>
      </c>
      <c r="R1" s="12" t="s">
        <v>1387</v>
      </c>
    </row>
    <row r="2" spans="1:18" x14ac:dyDescent="0.2">
      <c r="A2" t="s">
        <v>1406</v>
      </c>
      <c r="B2" t="s">
        <v>75</v>
      </c>
      <c r="C2" t="s">
        <v>76</v>
      </c>
      <c r="D2" s="16">
        <v>0.79585137480942181</v>
      </c>
      <c r="E2" s="16">
        <v>-0.32942906216578677</v>
      </c>
      <c r="F2" s="8">
        <v>0.24</v>
      </c>
      <c r="G2" s="16">
        <v>0.77852202686058292</v>
      </c>
      <c r="H2" s="16">
        <v>-0.3611902365811564</v>
      </c>
      <c r="I2" s="8">
        <v>0.81799999999999995</v>
      </c>
      <c r="J2" s="7">
        <v>1.0988940028270144</v>
      </c>
      <c r="K2" s="7">
        <v>0.13605223344743808</v>
      </c>
      <c r="L2" s="8">
        <v>0.47040132825367498</v>
      </c>
      <c r="M2" s="7">
        <v>1.186920221302902</v>
      </c>
      <c r="N2" s="7">
        <v>0.24722296766838064</v>
      </c>
      <c r="O2" s="8">
        <v>1</v>
      </c>
      <c r="P2" s="7">
        <v>1.1902649214676535</v>
      </c>
      <c r="Q2" s="7">
        <v>0.25128271500427091</v>
      </c>
      <c r="R2" s="8">
        <v>0.55245290488177801</v>
      </c>
    </row>
    <row r="3" spans="1:18" x14ac:dyDescent="0.2">
      <c r="A3" t="s">
        <v>1407</v>
      </c>
      <c r="B3" t="s">
        <v>161</v>
      </c>
      <c r="C3" t="s">
        <v>162</v>
      </c>
      <c r="D3" s="15">
        <v>1.307424885731205</v>
      </c>
      <c r="E3" s="15">
        <v>0.38672806303360491</v>
      </c>
      <c r="F3" s="8">
        <v>0.39400000000000002</v>
      </c>
      <c r="G3" s="7">
        <v>0.96831420188075967</v>
      </c>
      <c r="H3" s="7">
        <v>-4.6452840834291347E-2</v>
      </c>
      <c r="I3" s="8">
        <v>0.58899999999999997</v>
      </c>
      <c r="J3" s="7">
        <v>1.0552607630857116</v>
      </c>
      <c r="K3" s="7">
        <v>7.7599544075220628E-2</v>
      </c>
      <c r="L3" s="8">
        <v>0.41433967866133298</v>
      </c>
      <c r="M3" s="7">
        <v>1.1066950117371306</v>
      </c>
      <c r="N3" s="7">
        <v>0.14625769214824322</v>
      </c>
      <c r="O3" s="8">
        <v>0.35214549424150399</v>
      </c>
      <c r="P3" s="7">
        <v>1.1730956343288048</v>
      </c>
      <c r="Q3" s="7">
        <v>0.23032063105426248</v>
      </c>
      <c r="R3" s="8">
        <v>0.224117799936391</v>
      </c>
    </row>
    <row r="4" spans="1:18" x14ac:dyDescent="0.2">
      <c r="A4" t="s">
        <v>1408</v>
      </c>
      <c r="B4" t="s">
        <v>83</v>
      </c>
      <c r="C4" t="s">
        <v>84</v>
      </c>
      <c r="D4" s="15">
        <v>1.3333576081362879</v>
      </c>
      <c r="E4" s="15">
        <v>0.41506376489312818</v>
      </c>
      <c r="F4" s="8">
        <v>0.31</v>
      </c>
      <c r="G4" s="15">
        <v>1.8079857853245194</v>
      </c>
      <c r="H4" s="15">
        <v>0.85438333509688391</v>
      </c>
      <c r="I4" s="8">
        <v>2.5999999999999999E-2</v>
      </c>
      <c r="J4" s="7">
        <v>0.97409746247191809</v>
      </c>
      <c r="K4" s="7">
        <v>-3.7861967764100397E-2</v>
      </c>
      <c r="L4" s="8">
        <v>0.47040132825367498</v>
      </c>
      <c r="M4" s="7">
        <v>1.1666359894750173</v>
      </c>
      <c r="N4" s="7">
        <v>0.222354485552895</v>
      </c>
      <c r="O4" s="8">
        <v>0.33434757846220903</v>
      </c>
      <c r="P4" s="7">
        <v>1.1647936036165223</v>
      </c>
      <c r="Q4" s="7">
        <v>0.22007433821100819</v>
      </c>
      <c r="R4" s="8">
        <v>0.54396254617704998</v>
      </c>
    </row>
    <row r="5" spans="1:18" x14ac:dyDescent="0.2">
      <c r="A5" t="s">
        <v>1409</v>
      </c>
      <c r="B5" t="s">
        <v>89</v>
      </c>
      <c r="C5" t="s">
        <v>90</v>
      </c>
      <c r="D5" s="15">
        <v>1.2820803657863109</v>
      </c>
      <c r="E5" s="15">
        <v>0.35848669853029103</v>
      </c>
      <c r="F5" s="8">
        <v>9.2999999999999999E-2</v>
      </c>
      <c r="G5" s="7">
        <v>1.0895652570828311</v>
      </c>
      <c r="H5" s="7">
        <v>0.1237526060457359</v>
      </c>
      <c r="I5" s="8">
        <v>0.31</v>
      </c>
      <c r="J5" s="15">
        <v>1.2099010899284115</v>
      </c>
      <c r="K5" s="15">
        <v>0.27488911121689691</v>
      </c>
      <c r="L5" s="8">
        <v>0.224117799936391</v>
      </c>
      <c r="M5" s="7">
        <v>1.1565238333030217</v>
      </c>
      <c r="N5" s="7">
        <v>0.20979499691555203</v>
      </c>
      <c r="O5" s="8">
        <v>0.29850025147313902</v>
      </c>
      <c r="P5" s="7">
        <v>1.1583353937450751</v>
      </c>
      <c r="Q5" s="7">
        <v>0.21205304333929823</v>
      </c>
      <c r="R5" s="8">
        <v>0.27198127308852499</v>
      </c>
    </row>
    <row r="6" spans="1:18" x14ac:dyDescent="0.2">
      <c r="A6" t="s">
        <v>1410</v>
      </c>
      <c r="B6" t="s">
        <v>599</v>
      </c>
      <c r="C6" t="s">
        <v>600</v>
      </c>
      <c r="D6" s="15">
        <v>1.266862817543186</v>
      </c>
      <c r="E6" s="15">
        <v>0.34126031045721683</v>
      </c>
      <c r="F6" s="8">
        <v>0.39400000000000002</v>
      </c>
      <c r="G6" s="7">
        <v>1.1213021528325731</v>
      </c>
      <c r="H6" s="7">
        <v>0.16517508782737939</v>
      </c>
      <c r="I6" s="8">
        <v>9.2999999999999999E-2</v>
      </c>
      <c r="J6" s="7">
        <v>1.0127108132030123</v>
      </c>
      <c r="K6" s="7">
        <v>1.8222261088066991E-2</v>
      </c>
      <c r="L6" s="8">
        <v>0.35520506477047098</v>
      </c>
      <c r="M6" s="7">
        <v>0.96831920295727825</v>
      </c>
      <c r="N6" s="7">
        <v>-4.644538973045885E-2</v>
      </c>
      <c r="O6" s="8">
        <v>0.393546294026548</v>
      </c>
      <c r="P6" s="7">
        <v>1.0876022390543354</v>
      </c>
      <c r="Q6" s="7">
        <v>0.12115102656473771</v>
      </c>
      <c r="R6" s="8">
        <v>0.50152136769331401</v>
      </c>
    </row>
    <row r="7" spans="1:18" x14ac:dyDescent="0.2">
      <c r="A7" t="s">
        <v>1411</v>
      </c>
      <c r="B7" t="s">
        <v>185</v>
      </c>
      <c r="C7" t="s">
        <v>186</v>
      </c>
      <c r="D7" s="7">
        <v>1.0254360451202282</v>
      </c>
      <c r="E7" s="7">
        <v>3.6237515937593723E-2</v>
      </c>
      <c r="F7" s="8">
        <v>0.93700000000000006</v>
      </c>
      <c r="G7" s="7">
        <v>0.96734898129093239</v>
      </c>
      <c r="H7" s="7">
        <v>-4.7891643913083204E-2</v>
      </c>
      <c r="I7" s="8">
        <v>0.81799999999999995</v>
      </c>
      <c r="J7" s="7">
        <v>1.0107516725464909</v>
      </c>
      <c r="K7" s="7">
        <v>1.5428590918567967E-2</v>
      </c>
      <c r="L7" s="8">
        <v>0.5</v>
      </c>
      <c r="M7" s="7">
        <v>1.0956636787405012</v>
      </c>
      <c r="N7" s="7">
        <v>0.13180502140548872</v>
      </c>
      <c r="O7" s="8">
        <v>0.47476900631209001</v>
      </c>
      <c r="P7" s="7">
        <v>1.0773480345856468</v>
      </c>
      <c r="Q7" s="7">
        <v>0.10748438419939671</v>
      </c>
      <c r="R7" s="8">
        <v>0.20679118059790699</v>
      </c>
    </row>
    <row r="8" spans="1:18" x14ac:dyDescent="0.2">
      <c r="A8" t="s">
        <v>1412</v>
      </c>
      <c r="B8" t="s">
        <v>411</v>
      </c>
      <c r="C8" t="s">
        <v>412</v>
      </c>
      <c r="D8" s="7">
        <v>1.0571721092146307</v>
      </c>
      <c r="E8" s="7">
        <v>8.0210268771158236E-2</v>
      </c>
      <c r="F8" s="8">
        <v>0.31</v>
      </c>
      <c r="G8" s="7">
        <v>1.0415217295968904</v>
      </c>
      <c r="H8" s="7">
        <v>5.8692939094976519E-2</v>
      </c>
      <c r="I8" s="8">
        <v>0.39400000000000002</v>
      </c>
      <c r="J8" s="7">
        <v>0.97299696523034351</v>
      </c>
      <c r="K8" s="7">
        <v>-3.9492789628109634E-2</v>
      </c>
      <c r="L8" s="8">
        <v>0.44096536063897301</v>
      </c>
      <c r="M8" s="7">
        <v>1.0099963567528409</v>
      </c>
      <c r="N8" s="7">
        <v>1.4350088913615626E-2</v>
      </c>
      <c r="O8" s="8">
        <v>0.42624607772456602</v>
      </c>
      <c r="P8" s="7">
        <v>1.070151672790701</v>
      </c>
      <c r="Q8" s="7">
        <v>9.7815284547657408E-2</v>
      </c>
      <c r="R8" s="8">
        <v>0.50152136769331401</v>
      </c>
    </row>
    <row r="9" spans="1:18" x14ac:dyDescent="0.2">
      <c r="A9" t="s">
        <v>1413</v>
      </c>
      <c r="B9" t="s">
        <v>739</v>
      </c>
      <c r="C9" t="s">
        <v>740</v>
      </c>
      <c r="D9" s="7">
        <v>1.0653819941941618</v>
      </c>
      <c r="E9" s="7">
        <v>9.1370803520331834E-2</v>
      </c>
      <c r="F9" s="8">
        <v>0.69899999999999995</v>
      </c>
      <c r="G9" s="15">
        <v>1.2357760888643707</v>
      </c>
      <c r="H9" s="15">
        <v>0.30541736399575214</v>
      </c>
      <c r="I9" s="8">
        <v>2.5999999999999999E-2</v>
      </c>
      <c r="J9" s="7">
        <v>0.92718650263426161</v>
      </c>
      <c r="K9" s="7">
        <v>-0.10906853018701301</v>
      </c>
      <c r="L9" s="8">
        <v>0.158256335437363</v>
      </c>
      <c r="M9" s="7">
        <v>0.94240900740650813</v>
      </c>
      <c r="N9" s="7">
        <v>-8.5574766586350243E-2</v>
      </c>
      <c r="O9" s="8">
        <v>0.19013558710965001</v>
      </c>
      <c r="P9" s="7">
        <v>1.04278539830629</v>
      </c>
      <c r="Q9" s="7">
        <v>6.0442286664097893E-2</v>
      </c>
      <c r="R9" s="8">
        <v>0.38321635822707301</v>
      </c>
    </row>
    <row r="10" spans="1:18" x14ac:dyDescent="0.2">
      <c r="A10" t="s">
        <v>1414</v>
      </c>
      <c r="B10" t="s">
        <v>141</v>
      </c>
      <c r="C10" t="s">
        <v>142</v>
      </c>
      <c r="D10" s="7">
        <v>0.89725962606205756</v>
      </c>
      <c r="E10" s="7">
        <v>-0.15640259911126558</v>
      </c>
      <c r="F10" s="8">
        <v>0.58899999999999997</v>
      </c>
      <c r="G10" s="16">
        <v>0.72526310235819624</v>
      </c>
      <c r="H10" s="16">
        <v>-0.46342364098742966</v>
      </c>
      <c r="I10" s="8">
        <v>0.81799999999999995</v>
      </c>
      <c r="J10" s="7">
        <v>1.129030376481071</v>
      </c>
      <c r="K10" s="7">
        <v>0.17508430223939447</v>
      </c>
      <c r="L10" s="8">
        <v>0.39797284610192701</v>
      </c>
      <c r="M10" s="7">
        <v>1.1178367326767886</v>
      </c>
      <c r="N10" s="7">
        <v>0.16070948857633099</v>
      </c>
      <c r="O10" s="8">
        <v>0.27964345229638699</v>
      </c>
      <c r="P10" s="7">
        <v>1.0411771055018446</v>
      </c>
      <c r="Q10" s="7">
        <v>5.8215493706279681E-2</v>
      </c>
      <c r="R10" s="8">
        <v>0.49422254765581403</v>
      </c>
    </row>
    <row r="11" spans="1:18" x14ac:dyDescent="0.2">
      <c r="A11" t="s">
        <v>1415</v>
      </c>
      <c r="B11" t="s">
        <v>1065</v>
      </c>
      <c r="C11" t="s">
        <v>1066</v>
      </c>
      <c r="D11" s="15">
        <v>1.278737672758385</v>
      </c>
      <c r="E11" s="15">
        <v>0.35472033222001315</v>
      </c>
      <c r="F11" s="8">
        <v>2.5999999999999999E-2</v>
      </c>
      <c r="G11" s="7">
        <v>1.1809391090747139</v>
      </c>
      <c r="H11" s="7">
        <v>0.23993457921376071</v>
      </c>
      <c r="I11" s="8">
        <v>2E-3</v>
      </c>
      <c r="J11" s="7">
        <v>0.89328161790850902</v>
      </c>
      <c r="K11" s="7">
        <v>-0.16281302064997893</v>
      </c>
      <c r="L11" s="8">
        <v>4.4957832993877601E-2</v>
      </c>
      <c r="M11" s="7">
        <v>0.8681145386800363</v>
      </c>
      <c r="N11" s="7">
        <v>-0.20404269106085626</v>
      </c>
      <c r="O11" s="8">
        <v>5.2454023231564097E-2</v>
      </c>
      <c r="P11" s="7">
        <v>1.0212914757041909</v>
      </c>
      <c r="Q11" s="7">
        <v>3.0394668899937981E-2</v>
      </c>
      <c r="R11" s="8">
        <v>0.47040132825367498</v>
      </c>
    </row>
    <row r="12" spans="1:18" x14ac:dyDescent="0.2">
      <c r="A12" t="s">
        <v>1416</v>
      </c>
      <c r="B12" t="s">
        <v>221</v>
      </c>
      <c r="C12" t="s">
        <v>222</v>
      </c>
      <c r="D12" s="15">
        <v>1.3435029815609933</v>
      </c>
      <c r="E12" s="15">
        <v>0.42599952304701222</v>
      </c>
      <c r="F12" s="8">
        <v>0.39400000000000002</v>
      </c>
      <c r="G12" s="7">
        <v>0.96605557400005537</v>
      </c>
      <c r="H12" s="7">
        <v>-4.9821909938014074E-2</v>
      </c>
      <c r="I12" s="8">
        <v>1</v>
      </c>
      <c r="J12" s="7">
        <v>1.0130740999972818</v>
      </c>
      <c r="K12" s="7">
        <v>1.8739702064862099E-2</v>
      </c>
      <c r="L12" s="8">
        <v>0.56448159390441</v>
      </c>
      <c r="M12" s="7">
        <v>1.0726873873440235</v>
      </c>
      <c r="N12" s="7">
        <v>0.10122969357799957</v>
      </c>
      <c r="O12" s="8">
        <v>0.41400173891584302</v>
      </c>
      <c r="P12" s="7">
        <v>0.978017355696433</v>
      </c>
      <c r="Q12" s="7">
        <v>-3.2068027710870223E-2</v>
      </c>
      <c r="R12" s="8">
        <v>0.66144804095845999</v>
      </c>
    </row>
    <row r="13" spans="1:18" x14ac:dyDescent="0.2">
      <c r="A13" t="s">
        <v>1417</v>
      </c>
      <c r="B13" t="s">
        <v>915</v>
      </c>
      <c r="C13" t="s">
        <v>916</v>
      </c>
      <c r="D13" s="7">
        <v>1.1263261062927594</v>
      </c>
      <c r="E13" s="7">
        <v>0.17162459279708991</v>
      </c>
      <c r="F13" s="8">
        <v>0.31</v>
      </c>
      <c r="G13" s="7">
        <v>1.03738350195996</v>
      </c>
      <c r="H13" s="7">
        <v>5.2949331079832067E-2</v>
      </c>
      <c r="I13" s="8">
        <v>0.24</v>
      </c>
      <c r="J13" s="7">
        <v>0.87536603819947556</v>
      </c>
      <c r="K13" s="7">
        <v>-0.19204168243387648</v>
      </c>
      <c r="L13" s="8">
        <v>0.26290651601877602</v>
      </c>
      <c r="M13" s="7">
        <v>0.90292972414264716</v>
      </c>
      <c r="N13" s="7">
        <v>-0.14731438910404446</v>
      </c>
      <c r="O13" s="8">
        <v>0.372857936395183</v>
      </c>
      <c r="P13" s="7">
        <v>0.94915376668918094</v>
      </c>
      <c r="Q13" s="7">
        <v>-7.5286266366362722E-2</v>
      </c>
      <c r="R13" s="8">
        <v>0.35520506477047098</v>
      </c>
    </row>
    <row r="14" spans="1:18" x14ac:dyDescent="0.2">
      <c r="A14" t="s">
        <v>1418</v>
      </c>
      <c r="B14" t="s">
        <v>821</v>
      </c>
      <c r="C14" t="s">
        <v>822</v>
      </c>
      <c r="D14" s="15">
        <v>1.4600756189275639</v>
      </c>
      <c r="E14" s="15">
        <v>0.54604308980849003</v>
      </c>
      <c r="F14" s="8">
        <v>4.1000000000000002E-2</v>
      </c>
      <c r="G14" s="7">
        <v>1.1729371135108633</v>
      </c>
      <c r="H14" s="7">
        <v>0.23012566600232059</v>
      </c>
      <c r="I14" s="8">
        <v>2E-3</v>
      </c>
      <c r="J14" s="7">
        <v>0.94200079349830701</v>
      </c>
      <c r="K14" s="7">
        <v>-8.6199819788592258E-2</v>
      </c>
      <c r="L14" s="8">
        <v>7.4705933312130504E-2</v>
      </c>
      <c r="M14" s="7">
        <v>0.9223289157953295</v>
      </c>
      <c r="N14" s="7">
        <v>-0.11664676661293444</v>
      </c>
      <c r="O14" s="8">
        <v>6.3989777973630493E-2</v>
      </c>
      <c r="P14" s="7">
        <v>0.94693099684835147</v>
      </c>
      <c r="Q14" s="7">
        <v>-7.8668794992792682E-2</v>
      </c>
      <c r="R14" s="8">
        <v>4.6910756897818998E-2</v>
      </c>
    </row>
    <row r="15" spans="1:18" x14ac:dyDescent="0.2">
      <c r="A15" t="s">
        <v>1419</v>
      </c>
      <c r="B15" t="s">
        <v>1007</v>
      </c>
      <c r="C15" t="s">
        <v>1008</v>
      </c>
      <c r="D15" s="15">
        <v>1.3813213115997494</v>
      </c>
      <c r="E15" s="15">
        <v>0.46604894648461187</v>
      </c>
      <c r="F15" s="8">
        <v>0.39400000000000002</v>
      </c>
      <c r="G15" s="7">
        <v>1.0696739385970577</v>
      </c>
      <c r="H15" s="7">
        <v>9.7171096759815612E-2</v>
      </c>
      <c r="I15" s="8">
        <v>9.2999999999999999E-2</v>
      </c>
      <c r="J15" s="7">
        <v>0.8571583489844028</v>
      </c>
      <c r="K15" s="7">
        <v>-0.22236634656861498</v>
      </c>
      <c r="L15" s="8">
        <v>3.8837582963097798E-2</v>
      </c>
      <c r="M15" s="7">
        <v>0.88593430129027617</v>
      </c>
      <c r="N15" s="7">
        <v>-0.17472837885771111</v>
      </c>
      <c r="O15" s="8">
        <v>4.2783699628763203E-2</v>
      </c>
      <c r="P15" s="7">
        <v>0.94135869710200126</v>
      </c>
      <c r="Q15" s="7">
        <v>-8.7183539919812536E-2</v>
      </c>
      <c r="R15" s="8">
        <v>0.200608547077326</v>
      </c>
    </row>
    <row r="16" spans="1:18" x14ac:dyDescent="0.2">
      <c r="A16" t="s">
        <v>1420</v>
      </c>
      <c r="B16" t="s">
        <v>701</v>
      </c>
      <c r="C16" t="s">
        <v>702</v>
      </c>
      <c r="D16" s="7">
        <v>1.1081802959552176</v>
      </c>
      <c r="E16" s="7">
        <v>0.14819262048439708</v>
      </c>
      <c r="F16" s="8">
        <v>0.13200000000000001</v>
      </c>
      <c r="G16" s="7">
        <v>0.92973760372838743</v>
      </c>
      <c r="H16" s="7">
        <v>-0.10510448749920419</v>
      </c>
      <c r="I16" s="8">
        <v>0.31</v>
      </c>
      <c r="J16" s="7">
        <v>0.89898386635538785</v>
      </c>
      <c r="K16" s="7">
        <v>-0.15363287029105829</v>
      </c>
      <c r="L16" s="8">
        <v>7.7675165926195597E-2</v>
      </c>
      <c r="M16" s="7">
        <v>0.95015248142944608</v>
      </c>
      <c r="N16" s="7">
        <v>-7.3769037707459198E-2</v>
      </c>
      <c r="O16" s="8">
        <v>0.234763662827669</v>
      </c>
      <c r="P16" s="7">
        <v>0.89474700801876306</v>
      </c>
      <c r="Q16" s="7">
        <v>-0.16044828052478644</v>
      </c>
      <c r="R16" s="8">
        <v>8.0263966464313996E-2</v>
      </c>
    </row>
    <row r="17" spans="1:18" x14ac:dyDescent="0.2">
      <c r="A17" t="s">
        <v>1421</v>
      </c>
      <c r="B17" t="s">
        <v>1057</v>
      </c>
      <c r="C17" t="s">
        <v>1058</v>
      </c>
      <c r="D17" s="15">
        <v>1.3028008535422808</v>
      </c>
      <c r="E17" s="15">
        <v>0.38161657004204219</v>
      </c>
      <c r="F17" s="8">
        <v>0.39400000000000002</v>
      </c>
      <c r="G17" s="7">
        <v>1.1085085537362678</v>
      </c>
      <c r="H17" s="7">
        <v>0.14861990271336839</v>
      </c>
      <c r="I17" s="8">
        <v>0.58899999999999997</v>
      </c>
      <c r="J17" s="7">
        <v>0.91135840387592804</v>
      </c>
      <c r="K17" s="7">
        <v>-0.13390957015833066</v>
      </c>
      <c r="L17" s="8">
        <v>0.42624607772456602</v>
      </c>
      <c r="M17" s="7">
        <v>0.87140746108300482</v>
      </c>
      <c r="N17" s="7">
        <v>-0.19858062907361027</v>
      </c>
      <c r="O17" s="8">
        <v>0.39797284610192701</v>
      </c>
      <c r="P17" s="7">
        <v>0.88586021476682109</v>
      </c>
      <c r="Q17" s="7">
        <v>-0.17484902971093252</v>
      </c>
      <c r="R17" s="8">
        <v>0.70429098848300797</v>
      </c>
    </row>
    <row r="18" spans="1:18" x14ac:dyDescent="0.2">
      <c r="A18" t="s">
        <v>1422</v>
      </c>
      <c r="B18" t="s">
        <v>1157</v>
      </c>
      <c r="C18" t="s">
        <v>1158</v>
      </c>
      <c r="D18" s="7">
        <v>1.0692000867231899</v>
      </c>
      <c r="E18" s="7">
        <v>9.6531859711128695E-2</v>
      </c>
      <c r="F18" s="8">
        <v>0.58899999999999997</v>
      </c>
      <c r="G18" s="7">
        <v>0.92597475113449368</v>
      </c>
      <c r="H18" s="7">
        <v>-0.1109552393172666</v>
      </c>
      <c r="I18" s="8">
        <v>0.69899999999999995</v>
      </c>
      <c r="J18" s="7">
        <v>0.83915830797900093</v>
      </c>
      <c r="K18" s="7">
        <v>-0.25298509281358755</v>
      </c>
      <c r="L18" s="8">
        <v>0.35214549424150399</v>
      </c>
      <c r="M18" s="7">
        <v>0.83922428339601762</v>
      </c>
      <c r="N18" s="7">
        <v>-0.25287167122843918</v>
      </c>
      <c r="O18" s="8">
        <v>0.35664675509223998</v>
      </c>
      <c r="P18" s="7">
        <v>0.88150107165981795</v>
      </c>
      <c r="Q18" s="7">
        <v>-0.1819657714254391</v>
      </c>
      <c r="R18" s="8">
        <v>0.41400173891584302</v>
      </c>
    </row>
  </sheetData>
  <conditionalFormatting sqref="F2:F18">
    <cfRule type="cellIs" dxfId="4" priority="5" operator="lessThanOrEqual">
      <formula>0.05</formula>
    </cfRule>
  </conditionalFormatting>
  <conditionalFormatting sqref="I2:I18">
    <cfRule type="cellIs" dxfId="3" priority="4" operator="lessThanOrEqual">
      <formula>0.05</formula>
    </cfRule>
  </conditionalFormatting>
  <conditionalFormatting sqref="L2:L18">
    <cfRule type="cellIs" dxfId="2" priority="3" operator="lessThanOrEqual">
      <formula>0.05</formula>
    </cfRule>
  </conditionalFormatting>
  <conditionalFormatting sqref="O2:O18">
    <cfRule type="cellIs" dxfId="1" priority="2" operator="lessThanOrEqual">
      <formula>0.05</formula>
    </cfRule>
  </conditionalFormatting>
  <conditionalFormatting sqref="R2:R18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2:32:12Z</dcterms:created>
  <dcterms:modified xsi:type="dcterms:W3CDTF">2021-10-29T13:14:56Z</dcterms:modified>
</cp:coreProperties>
</file>